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date1904="1" showInkAnnotation="0" autoCompressPictures="0"/>
  <bookViews>
    <workbookView xWindow="1940" yWindow="0" windowWidth="25600" windowHeight="16060" tabRatio="800"/>
  </bookViews>
  <sheets>
    <sheet name="ST4 - Legend" sheetId="20" r:id="rId1"/>
    <sheet name="total_protein values" sheetId="18" r:id="rId2"/>
    <sheet name="&gt;1000 amino acids" sheetId="19" r:id="rId3"/>
    <sheet name="Bioenergetics" sheetId="5" r:id="rId4"/>
    <sheet name="Nitrogen Metabolism" sheetId="6" r:id="rId5"/>
    <sheet name="Glycolysis" sheetId="10" r:id="rId6"/>
    <sheet name="TCA" sheetId="11" r:id="rId7"/>
    <sheet name="PPP" sheetId="12" r:id="rId8"/>
    <sheet name="Photosynthesis " sheetId="13" r:id="rId9"/>
    <sheet name="Photosynthesis - Antenna" sheetId="14" r:id="rId10"/>
    <sheet name="Carbon fixation" sheetId="15" r:id="rId11"/>
    <sheet name="Starch and sucrose metabolism" sheetId="16" r:id="rId12"/>
    <sheet name="Butanoate metabolism" sheetId="17" r:id="rId13"/>
    <sheet name="Figure 5 Data" sheetId="21" r:id="rId14"/>
  </sheets>
  <definedNames>
    <definedName name="_xlnm._FilterDatabase" localSheetId="1" hidden="1">'total_protein values'!$A$1:$M$1103</definedName>
    <definedName name="_xlnm.Criteria" localSheetId="1">'total_protein values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21" l="1"/>
  <c r="J82" i="6"/>
  <c r="J81" i="6"/>
  <c r="J80" i="6"/>
  <c r="I82" i="6"/>
  <c r="I81" i="6"/>
  <c r="I80" i="6"/>
  <c r="H82" i="6"/>
  <c r="H81" i="6"/>
  <c r="H80" i="6"/>
  <c r="G82" i="6"/>
  <c r="G81" i="6"/>
  <c r="G80" i="6"/>
</calcChain>
</file>

<file path=xl/sharedStrings.xml><?xml version="1.0" encoding="utf-8"?>
<sst xmlns="http://schemas.openxmlformats.org/spreadsheetml/2006/main" count="7606" uniqueCount="4227">
  <si>
    <t>YP_003885696.1</t>
  </si>
  <si>
    <t>YP_003886264.1</t>
  </si>
  <si>
    <t>YP_003886422.1</t>
  </si>
  <si>
    <t>YP_003886535.1</t>
  </si>
  <si>
    <t>YP_003886960.1</t>
  </si>
  <si>
    <t>YP_003886961.1</t>
  </si>
  <si>
    <t>YP_003887231.1</t>
  </si>
  <si>
    <t>YP_003887927.1</t>
  </si>
  <si>
    <t>YP_003888220.1</t>
  </si>
  <si>
    <t>YP_003888379.1</t>
  </si>
  <si>
    <t>YP_003888739.1</t>
  </si>
  <si>
    <t>YP_003888855.1</t>
  </si>
  <si>
    <t>YP_003888899.1</t>
  </si>
  <si>
    <t>YP_003888964.1</t>
  </si>
  <si>
    <t>YP_003889002.1</t>
  </si>
  <si>
    <t>YP_003889073.1</t>
  </si>
  <si>
    <t>YP_003889226.1</t>
  </si>
  <si>
    <t>YP_003889227.1</t>
  </si>
  <si>
    <t>YP_003889320.1</t>
  </si>
  <si>
    <t>YP_003889493.1</t>
  </si>
  <si>
    <t>YP_003889593.1</t>
  </si>
  <si>
    <t>YP_003890149.1</t>
  </si>
  <si>
    <t>YP_003890152.1</t>
  </si>
  <si>
    <t>YP_003890154.1</t>
  </si>
  <si>
    <t>YP_003890352.1</t>
  </si>
  <si>
    <t>YP_003890353.1</t>
  </si>
  <si>
    <t>YP_003890650.1</t>
  </si>
  <si>
    <t>YP_003890651.1</t>
  </si>
  <si>
    <t>YP_003890653.1</t>
  </si>
  <si>
    <t>YP_003890654.1</t>
  </si>
  <si>
    <t>Cyan7822_3038</t>
  </si>
  <si>
    <t>ref|YP_003888268.1| serine/threonine protein kinase [Cyanothece sp. PCC 7822]</t>
  </si>
  <si>
    <t>gi|307152884</t>
  </si>
  <si>
    <t>ref|YP_003889527.1| proton-translocating NADH-quinone oxidoreductase subunit M [Cyanothece sp. PCC 7822]</t>
  </si>
  <si>
    <t>Cyan7822_0213</t>
  </si>
  <si>
    <t>ref|YP_003885538.1| Sirohydrochlorin ferrochelatase [Cyanothece sp. PCC 7822]</t>
  </si>
  <si>
    <t>gi|307150154</t>
  </si>
  <si>
    <t>1/FC D0 vs L3</t>
    <phoneticPr fontId="2" type="noConversion"/>
  </si>
  <si>
    <t>1/FC D3 vs D0</t>
    <phoneticPr fontId="2" type="noConversion"/>
  </si>
  <si>
    <t>1/FC L0 vs D3</t>
    <phoneticPr fontId="2" type="noConversion"/>
  </si>
  <si>
    <t>1/FC L3 vs L0</t>
    <phoneticPr fontId="2" type="noConversion"/>
  </si>
  <si>
    <t>ref|YP_003888690.1| NADH:ubiquinone oxidoreductase subunit G, iron-sulfur-binding protein [Cyanothece sp. PCC 7822]</t>
  </si>
  <si>
    <t>Cyan7822_0252</t>
  </si>
  <si>
    <t>ref|YP_003885575.1| peptidase U62 modulator of DNA gyrase [Cyanothece sp. PCC 7822]</t>
  </si>
  <si>
    <t>gi|307150191</t>
  </si>
  <si>
    <t>Cyan7822_1510</t>
  </si>
  <si>
    <t>ref|YP_003886780.1| TrkA-C domain-containing protein [Cyanothece sp. PCC 7822]</t>
  </si>
  <si>
    <t>gi|307151396</t>
  </si>
  <si>
    <t>Cyan7822_5827</t>
  </si>
  <si>
    <t>ref|YP_003899747.1| hypothetical protein Cyan7822_5827 [Cyanothece sp. PCC 7822]</t>
  </si>
  <si>
    <t>gi|307592156</t>
  </si>
  <si>
    <t>Cyan7822_3959</t>
  </si>
  <si>
    <t>ref|YP_003889161.1| pentapeptide repeat-containing protein [Cyanothece sp. PCC 7822]</t>
  </si>
  <si>
    <t>gi|307153777</t>
  </si>
  <si>
    <t>Cyan7822_5440</t>
  </si>
  <si>
    <t>ref|YP_003890591.1| carboxymethylenebutenolidase [Cyanothece sp. PCC 7822]</t>
  </si>
  <si>
    <t>gi|307155207</t>
  </si>
  <si>
    <t>Cyan7822_4396</t>
  </si>
  <si>
    <t>ref|YP_003889585.1| hypothetical protein Cyan7822_4396 [Cyanothece sp. PCC 7822]</t>
  </si>
  <si>
    <t>gi|307154201</t>
  </si>
  <si>
    <t>Cyan7822_5921</t>
  </si>
  <si>
    <t>ref|YP_003899841.1| hypothetical protein Cyan7822_5921 [Cyanothece sp. PCC 7822]</t>
  </si>
  <si>
    <t>gi|307592250</t>
  </si>
  <si>
    <t>rna ID</t>
  </si>
  <si>
    <t>rna ID</t>
    <phoneticPr fontId="2" type="noConversion"/>
  </si>
  <si>
    <t>protein ID</t>
  </si>
  <si>
    <t>protein ID</t>
    <phoneticPr fontId="2" type="noConversion"/>
  </si>
  <si>
    <t>YP_003890655.1</t>
  </si>
  <si>
    <t>YP_003886914.1</t>
  </si>
  <si>
    <t>YP_003886915.1</t>
  </si>
  <si>
    <t>YP_003886916.1</t>
  </si>
  <si>
    <t>YP_003887779.1</t>
  </si>
  <si>
    <t>YP_003887787.1</t>
  </si>
  <si>
    <t>YP_003888624.1</t>
  </si>
  <si>
    <t>YP_003889101.1</t>
  </si>
  <si>
    <t>YP_003889102.1</t>
  </si>
  <si>
    <t>YP_003889232.1</t>
  </si>
  <si>
    <t>YP_003889234.1</t>
  </si>
  <si>
    <t>YP_003889235.1</t>
  </si>
  <si>
    <t>YP_003889243.1</t>
  </si>
  <si>
    <t>YP_003889244.1</t>
  </si>
  <si>
    <t>YP_003890666.1</t>
  </si>
  <si>
    <t>YP_003890668.1</t>
  </si>
  <si>
    <t>YP_003890669.1</t>
  </si>
  <si>
    <t>YP_003890670.1</t>
  </si>
  <si>
    <t>Cyan7822_4422</t>
    <phoneticPr fontId="2" type="noConversion"/>
  </si>
  <si>
    <t>YP_003890568.1</t>
    <phoneticPr fontId="2" type="noConversion"/>
  </si>
  <si>
    <t>gi|307155184</t>
    <phoneticPr fontId="2" type="noConversion"/>
  </si>
  <si>
    <t>Cyan7822_0018</t>
    <phoneticPr fontId="2" type="noConversion"/>
  </si>
  <si>
    <t>YP_003885485.1</t>
  </si>
  <si>
    <t>YP_003886065.1</t>
  </si>
  <si>
    <t>YP_003887040.1</t>
  </si>
  <si>
    <t>YP_003887168.1</t>
  </si>
  <si>
    <t>YP_003888263.1</t>
  </si>
  <si>
    <t>YP_003888913.1</t>
  </si>
  <si>
    <t>YP_003890169.1</t>
  </si>
  <si>
    <t>YP_003886054.1</t>
  </si>
  <si>
    <t>YP_003888992.1</t>
  </si>
  <si>
    <t>YP_003885498.1</t>
  </si>
  <si>
    <t>YP_003887454.1</t>
  </si>
  <si>
    <t>YP_003888247.1</t>
  </si>
  <si>
    <t>YP_003889332.1</t>
  </si>
  <si>
    <t>YP_003889365.1</t>
  </si>
  <si>
    <t>YP_003889366.1</t>
  </si>
  <si>
    <t>YP_003890575.1</t>
  </si>
  <si>
    <t>YP_003885415.1</t>
  </si>
  <si>
    <t>YP_003885416.1</t>
  </si>
  <si>
    <t>YP_003885487.1</t>
  </si>
  <si>
    <t>YP_003885519.1</t>
  </si>
  <si>
    <t>YP_003885560.1</t>
  </si>
  <si>
    <t>YP_003885668.1</t>
  </si>
  <si>
    <t>Cyan7822_2770</t>
  </si>
  <si>
    <t>ref|YP_003888008.1| DNA-cytosine methyltransferase [Cyanothece sp. PCC 7822]</t>
  </si>
  <si>
    <t>gi|307152624</t>
  </si>
  <si>
    <t>Cyan7822_1950</t>
  </si>
  <si>
    <t>ref|YP_003887208.1| hypothetical protein Cyan7822_1950 [Cyanothece sp. PCC 7822]</t>
  </si>
  <si>
    <t>gi|307151824</t>
  </si>
  <si>
    <t>Cyan7822_0006</t>
  </si>
  <si>
    <t>ref|YP_003885335.1| cyclic nucleotide-binding protein [Cyanothece sp. PCC 7822]</t>
  </si>
  <si>
    <t>gi|307149951</t>
  </si>
  <si>
    <t>Cyan7822_3238</t>
  </si>
  <si>
    <t>ref|YP_003888465.1| NAD-dependent epimerase/dehydratase [Cyanothece sp. PCC 7822]</t>
  </si>
  <si>
    <t>gi|307153081</t>
  </si>
  <si>
    <t>Cyan7822_0574</t>
  </si>
  <si>
    <t>ref|YP_003885886.1| dihydroxyacetone kinase, DhaK subunit [Cyanothece sp. PCC 7822]</t>
  </si>
  <si>
    <t>gi|307150502</t>
  </si>
  <si>
    <t>Cyan7822_5088</t>
  </si>
  <si>
    <t>ref|YP_003890248.1| thioredoxin [Cyanothece sp. PCC 7822]</t>
  </si>
  <si>
    <t>gi|307154864</t>
  </si>
  <si>
    <t>Cyan7822_1533</t>
  </si>
  <si>
    <t>ref|YP_003886801.1| alpha-2-macroglobulin domain-containing protein [Cyanothece sp. PCC 7822]</t>
  </si>
  <si>
    <t>gi|307151417</t>
  </si>
  <si>
    <t>Cyan7822_3648</t>
  </si>
  <si>
    <t>ref|YP_003888861.1| glutamate 5-kinase [Cyanothece sp. PCC 7822]</t>
  </si>
  <si>
    <t>gi|307153477</t>
  </si>
  <si>
    <t>Cyan7822_3047</t>
  </si>
  <si>
    <t>Cyan7822_3460</t>
  </si>
  <si>
    <t>ref|YP_003888682.1| class I/II aminotransferase [Cyanothece sp. PCC 7822]</t>
  </si>
  <si>
    <t>gi|307153298</t>
  </si>
  <si>
    <t>Cyan7822_1948</t>
  </si>
  <si>
    <t>ref|YP_003887206.1| hypothetical protein Cyan7822_1948 [Cyanothece sp. PCC 7822]</t>
  </si>
  <si>
    <t>gi|307151822</t>
  </si>
  <si>
    <t>Cyan7822_5399</t>
  </si>
  <si>
    <t>ref|YP_003890551.1| Diheme cytochrome c [Cyanothece sp. PCC 7822]</t>
  </si>
  <si>
    <t>gi|307155167</t>
  </si>
  <si>
    <t>YP_003885924.1</t>
  </si>
  <si>
    <t>YP_003886045.1</t>
  </si>
  <si>
    <t>YP_003886334.1</t>
  </si>
  <si>
    <t>YP_003886695.1</t>
  </si>
  <si>
    <t>YP_003887908.1</t>
  </si>
  <si>
    <t>YP_003888222.1</t>
  </si>
  <si>
    <t>YP_003888224.1</t>
  </si>
  <si>
    <t>YP_003888878.1</t>
  </si>
  <si>
    <t>YP_003888883.1</t>
  </si>
  <si>
    <t>YP_003888886.1</t>
  </si>
  <si>
    <t>YP_003888887.1</t>
  </si>
  <si>
    <t>YP_003888888.1</t>
  </si>
  <si>
    <t>YP_003888889.1</t>
  </si>
  <si>
    <t>YP_003888890.1</t>
  </si>
  <si>
    <t>YP_003888891.1</t>
  </si>
  <si>
    <t>YP_003888896.1</t>
  </si>
  <si>
    <t>YP_003889085.1</t>
  </si>
  <si>
    <t>ref|YP_003887500.1| Heat shock protein 70 [Cyanothece sp. PCC 7822]</t>
  </si>
  <si>
    <t>gi|307152116</t>
  </si>
  <si>
    <t>Cyan7822_3130</t>
  </si>
  <si>
    <t>ref|YP_003888359.1| N-acetylglucosamine-6-phosphate deacetylase [Cyanothece sp. PCC 7822]</t>
  </si>
  <si>
    <t>gi|307152975</t>
  </si>
  <si>
    <t>ref|YP_003887927.1| photosystem II protein PsbY [Cyanothece sp. PCC 7822]</t>
  </si>
  <si>
    <t>ref|YP_003889085.1| Glutaminase [Cyanothece sp. PCC 7822]</t>
  </si>
  <si>
    <t>Cyan7822_0570</t>
  </si>
  <si>
    <t>ref|YP_003885882.1| homogentisate 12-dioxygenase [Cyanothece sp. PCC 7822]</t>
  </si>
  <si>
    <t>gi|307150498</t>
  </si>
  <si>
    <t>Cyan7822_3802</t>
  </si>
  <si>
    <t>ref|YP_003889011.1| PAS/PAC sensors-containing diguanylate cyclase/phosphodiesterase [Cyanothece sp. PCC 7822]</t>
  </si>
  <si>
    <t>gi|307153627</t>
  </si>
  <si>
    <t>Cyan7822_4663</t>
  </si>
  <si>
    <t>ref|YP_003889844.1| Lytic transglycosylase catalytic [Cyanothece sp. PCC 7822]</t>
  </si>
  <si>
    <t>gi|307154460</t>
  </si>
  <si>
    <t>Cyan7822_3893</t>
  </si>
  <si>
    <t>ref|YP_003889099.1| thioesterase superfamily protein [Cyanothece sp. PCC 7822]</t>
  </si>
  <si>
    <t>gi|307153715</t>
  </si>
  <si>
    <t>Cyan7822_1746</t>
  </si>
  <si>
    <t>ref|YP_003887008.1| hypothetical protein Cyan7822_1746 [Cyanothece sp. PCC 7822]</t>
  </si>
  <si>
    <t>gi|307151624</t>
  </si>
  <si>
    <t>Cyan7822_3347</t>
  </si>
  <si>
    <t>ref|YP_003888572.1| MarR family transcriptional regulator [Cyanothece sp. PCC 7822]</t>
  </si>
  <si>
    <t>gi|307153188</t>
  </si>
  <si>
    <t>Cyan7822_6489</t>
  </si>
  <si>
    <t>ref|YP_003900331.1| methyltransferase [Cyanothece sp. PCC 7822]</t>
  </si>
  <si>
    <t>gi|307591532</t>
  </si>
  <si>
    <t>Cyan7822_6558</t>
  </si>
  <si>
    <t>ref|YP_003900384.1| tRNA pseudouridine synthase D TruD [Cyanothece sp. PCC 7822]</t>
  </si>
  <si>
    <t>gi|307591585</t>
  </si>
  <si>
    <t>Cyan7822_5743</t>
  </si>
  <si>
    <t>ref|YP_003899670.1| Ricin B lectin [Cyanothece sp. PCC 7822]</t>
  </si>
  <si>
    <t>gi|307592079</t>
  </si>
  <si>
    <t>Cyan7822_2227</t>
  </si>
  <si>
    <t>ref|YP_003887481.1| microcompartments protein [Cyanothece sp. PCC 7822]</t>
  </si>
  <si>
    <t>gi|307152097</t>
  </si>
  <si>
    <t>Cyan7822_2799</t>
  </si>
  <si>
    <t>ref|YP_003888036.1| 50S ribosomal protein L34 [Cyanothece sp. PCC 7822]</t>
  </si>
  <si>
    <t>gi|307152652</t>
  </si>
  <si>
    <t>Cyan7822_2699</t>
  </si>
  <si>
    <t>ref|YP_003887941.1| urease subunit alpha [Cyanothece sp. PCC 7822]</t>
  </si>
  <si>
    <t>gi|307152557</t>
  </si>
  <si>
    <t>Cyan7822_1916</t>
  </si>
  <si>
    <t>ref|YP_003887175.1| SagB-type dehydrogenase domain-containing protein [Cyanothece sp. PCC 7822]</t>
  </si>
  <si>
    <t>gi|307151791</t>
  </si>
  <si>
    <t>Cyan7822_4361</t>
  </si>
  <si>
    <t>ref|YP_003889552.1| PfkB domain-containing protein [Cyanothece sp. PCC 7822]</t>
  </si>
  <si>
    <t>gi|307154168</t>
  </si>
  <si>
    <t>ref|YP_003889899.1| putative sensor with HAMP domain [Cyanothece sp. PCC 7822]</t>
  </si>
  <si>
    <t>gi|307154515</t>
  </si>
  <si>
    <t>Cyan7822_2484</t>
  </si>
  <si>
    <t>ref|YP_003887731.1| hypothetical protein Cyan7822_2484 [Cyanothece sp. PCC 7822]</t>
  </si>
  <si>
    <t>gi|307152347</t>
  </si>
  <si>
    <t>ref|YP_003890470.1| hypothetical protein Cyan7822_5314 [Cyanothece sp. PCC 7822]</t>
  </si>
  <si>
    <t>gi|307155086</t>
  </si>
  <si>
    <t>Cyan7822_1530</t>
  </si>
  <si>
    <t>ref|YP_003886798.1| WD40 repeat-containing protein [Cyanothece sp. PCC 7822]</t>
  </si>
  <si>
    <t>gi|307151414</t>
  </si>
  <si>
    <t>Cyan7822_3046</t>
  </si>
  <si>
    <t>ref|YP_003888276.1| hypothetical protein Cyan7822_3046 [Cyanothece sp. PCC 7822]</t>
  </si>
  <si>
    <t>gi|307152892</t>
  </si>
  <si>
    <t>Cyan7822_3935</t>
  </si>
  <si>
    <t>ref|YP_003889140.1| LysR family transcriptional regulator [Cyanothece sp. PCC 7822]</t>
  </si>
  <si>
    <t>gi|307153756</t>
  </si>
  <si>
    <t>Cyan7822_4799</t>
  </si>
  <si>
    <t>ref|YP_003889968.1| hypothetical protein Cyan7822_4799 [Cyanothece sp. PCC 7822]</t>
  </si>
  <si>
    <t>gi|307154584</t>
  </si>
  <si>
    <t>Cyan7822_3235</t>
  </si>
  <si>
    <t>ref|YP_003888462.1| NAD-dependent epimerase/dehydratase [Cyanothece sp. PCC 7822]</t>
  </si>
  <si>
    <t>gi|307153078</t>
  </si>
  <si>
    <t>Cyan7822_3200</t>
  </si>
  <si>
    <t>ref|YP_003888428.1| glutamine amidotransferase class-II [Cyanothece sp. PCC 7822]</t>
  </si>
  <si>
    <t>gi|307153044</t>
  </si>
  <si>
    <t>Cyan7822_1252</t>
  </si>
  <si>
    <t>ref|YP_003886530.1| antibiotic biosynthesis monooxygenase [Cyanothece sp. PCC 7822]</t>
  </si>
  <si>
    <t>gi|307151146</t>
  </si>
  <si>
    <t>Cyan7822_2564</t>
  </si>
  <si>
    <t>ref|YP_003887811.1| hypothetical protein Cyan7822_2564 [Cyanothece sp. PCC 7822]</t>
  </si>
  <si>
    <t>gi|307152427</t>
  </si>
  <si>
    <t>Cyan7822_0344</t>
  </si>
  <si>
    <t>ref|YP_003888277.1| chromosome segregation ATPase-like protein [Cyanothece sp. PCC 7822]</t>
  </si>
  <si>
    <t>gi|307152893</t>
  </si>
  <si>
    <t>Cyan7822_1628</t>
  </si>
  <si>
    <t>ref|YP_003886894.1| hypothetical protein Cyan7822_1628 [Cyanothece sp. PCC 7822]</t>
  </si>
  <si>
    <t>gi|307151510</t>
  </si>
  <si>
    <t>Cyan7822_1294</t>
  </si>
  <si>
    <t>ref|YP_003886571.1| hypothetical protein Cyan7822_1294 [Cyanothece sp. PCC 7822]</t>
  </si>
  <si>
    <t>gi|307151187</t>
  </si>
  <si>
    <t>Cyan7822_4441</t>
  </si>
  <si>
    <t>ref|YP_003889630.1| hypothetical protein Cyan7822_4441 [Cyanothece sp. PCC 7822]</t>
  </si>
  <si>
    <t>gi|307154246</t>
  </si>
  <si>
    <t>Cyan7822_1731</t>
  </si>
  <si>
    <t>ref|YP_003886994.1| protein serine/threonine phosphatase [Cyanothece sp. PCC 7822]</t>
  </si>
  <si>
    <t>gi|307151610</t>
  </si>
  <si>
    <t>Cyan7822_0069</t>
  </si>
  <si>
    <t>ref|YP_003885396.1| hypothetical protein Cyan7822_0069 [Cyanothece sp. PCC 7822]</t>
  </si>
  <si>
    <t>gi|307150012</t>
  </si>
  <si>
    <t>Cyan7822_2246</t>
  </si>
  <si>
    <t>ref|YP_003886288.1| hypothetical protein Cyan7822_1003 [Cyanothece sp. PCC 7822]</t>
  </si>
  <si>
    <t>gi|307150904</t>
  </si>
  <si>
    <t>Cyan7822_1003</t>
  </si>
  <si>
    <t>ref|YP_003889338.1| pentapeptide repeat-containing protein [Cyanothece sp. PCC 7822]</t>
  </si>
  <si>
    <t>gi|307153954</t>
  </si>
  <si>
    <t>Cyan7822_0366</t>
  </si>
  <si>
    <t>ref|YP_003885687.1| hypothetical protein Cyan7822_0366 [Cyanothece sp. PCC 7822]</t>
  </si>
  <si>
    <t>gi|307150303</t>
  </si>
  <si>
    <t>Cyan7822_4356</t>
  </si>
  <si>
    <t>ref|YP_003889547.1| 2-isopropylmalate synthase/homocitrate synthase family protein [Cyanothece sp. PCC 7822]</t>
  </si>
  <si>
    <t>gi|307154163</t>
  </si>
  <si>
    <t>Cyan7822_4036</t>
  </si>
  <si>
    <t>ref|YP_003889236.1| phycocyanin [Cyanothece sp. PCC 7822]</t>
  </si>
  <si>
    <t>gi|307153852</t>
  </si>
  <si>
    <t>Cyan7822_2053</t>
  </si>
  <si>
    <t>ref|YP_003887310.1| amidohydrolase [Cyanothece sp. PCC 7822]</t>
  </si>
  <si>
    <t>gi|307151926</t>
  </si>
  <si>
    <t>Cyan7822_0624</t>
  </si>
  <si>
    <t>ref|YP_003885935.1| hypothetical protein Cyan7822_0624 [Cyanothece sp. PCC 7822]</t>
  </si>
  <si>
    <t>gi|307150551</t>
  </si>
  <si>
    <t>Cyan7822_3990</t>
  </si>
  <si>
    <t>ref|YP_003889190.1| family 2 glycosyl transferase [Cyanothece sp. PCC 7822]</t>
  </si>
  <si>
    <t>gi|307153806</t>
  </si>
  <si>
    <t>Cyan7822_4113</t>
  </si>
  <si>
    <t>ref|YP_003889308.1| TetR family transcriptional regulator [Cyanothece sp. PCC 7822]</t>
  </si>
  <si>
    <t>gi|307153924</t>
  </si>
  <si>
    <t>Cyan7822_4877</t>
  </si>
  <si>
    <t>ref|YP_003890043.1| hypothetical protein Cyan7822_4877 [Cyanothece sp. PCC 7822]</t>
  </si>
  <si>
    <t>gi|307154659</t>
  </si>
  <si>
    <t>Cyan7822_2015</t>
  </si>
  <si>
    <t>ref|YP_003889232.1| hypothetical protein Cyan7822_4032 [Cyanothece sp. PCC 7822]</t>
  </si>
  <si>
    <t>Cyan7822_1358</t>
  </si>
  <si>
    <t>ref|YP_003886633.1| urea ABC transporter permease UrtB [Cyanothece sp. PCC 7822]</t>
  </si>
  <si>
    <t>gi|307151249</t>
  </si>
  <si>
    <t>Cyan7822_3151</t>
  </si>
  <si>
    <t>ref|YP_003888380.1| metalloendopeptidase, glycoprotease family [Cyanothece sp. PCC 7822]</t>
  </si>
  <si>
    <t>gi|307152996</t>
  </si>
  <si>
    <t>Cyan7822_5544</t>
  </si>
  <si>
    <t>ref|YP_003890691.1| NAD-dependent epimerase/dehydratase [Cyanothece sp. PCC 7822]</t>
  </si>
  <si>
    <t>gi|307155307</t>
  </si>
  <si>
    <t>Cyan7822_1879</t>
  </si>
  <si>
    <t>ref|YP_003887138.1| hypothetical protein Cyan7822_1879 [Cyanothece sp. PCC 7822]</t>
  </si>
  <si>
    <t>gi|307151754</t>
  </si>
  <si>
    <t>Cyan7822_4030</t>
  </si>
  <si>
    <t>ref|YP_003889230.1| hypothetical protein Cyan7822_4030 [Cyanothece sp. PCC 7822]</t>
  </si>
  <si>
    <t>gi|307153846</t>
  </si>
  <si>
    <t>ref|YP_003890179.1| NADH-ubiquinone/plastoquinone oxidoreductase chain 3 [Cyanothece sp. PCC 7822]</t>
  </si>
  <si>
    <t>Cyan7822_4720</t>
  </si>
  <si>
    <t>ref|YP_003889809.1| NAD(P)(+) transhydrogenase [Cyanothece sp. PCC 7822]</t>
  </si>
  <si>
    <t>gi|307154425</t>
  </si>
  <si>
    <t>Cyan7822_5314</t>
  </si>
  <si>
    <t>Cyan7822_0316</t>
  </si>
  <si>
    <t>ref|YP_003885637.1| hypothetical protein Cyan7822_0316 [Cyanothece sp. PCC 7822]</t>
  </si>
  <si>
    <t>gi|307150253</t>
  </si>
  <si>
    <t>Cyan7822_1625</t>
  </si>
  <si>
    <t>ref|YP_003886891.1| hypothetical protein Cyan7822_1625 [Cyanothece sp. PCC 7822]</t>
  </si>
  <si>
    <t>gi|307151507</t>
  </si>
  <si>
    <t>Cyan7822_0576</t>
  </si>
  <si>
    <t>ref|YP_003885888.1| dihydroxyacetone kinase, L subunit [Cyanothece sp. PCC 7822]</t>
  </si>
  <si>
    <t>gi|307150504</t>
  </si>
  <si>
    <t>Cyan7822_1254</t>
  </si>
  <si>
    <t>ref|YP_003886532.1| 6-phosphogluconate dehydrogenase NAD-binding protein [Cyanothece sp. PCC 7822]</t>
  </si>
  <si>
    <t>gi|307151148</t>
  </si>
  <si>
    <t>Cyan7822_3901</t>
  </si>
  <si>
    <t>ref|YP_003889107.1| response regulator receiver sensor signal transduction histidine kinase [Cyanothece sp. PCC 7822]</t>
  </si>
  <si>
    <t>gi|307153723</t>
  </si>
  <si>
    <t>Cyan7822_5946</t>
  </si>
  <si>
    <t>ref|YP_003899865.1| cysteine desulfurase family protein [Cyanothece sp. PCC 7822]</t>
  </si>
  <si>
    <t>gi|307592274</t>
  </si>
  <si>
    <t>Cyan7822_5277</t>
  </si>
  <si>
    <t>ref|YP_003890433.1| hypothetical protein Cyan7822_5277 [Cyanothece sp. PCC 7822]</t>
  </si>
  <si>
    <t>gi|307155049</t>
  </si>
  <si>
    <t>Cyan7822_5190</t>
  </si>
  <si>
    <t>ref|YP_003890347.1| hypothetical protein Cyan7822_5190 [Cyanothece sp. PCC 7822]</t>
  </si>
  <si>
    <t>gi|307154963</t>
  </si>
  <si>
    <t>Cyan7822_6203</t>
  </si>
  <si>
    <t>ref|YP_003885665.1| hypothetical protein Cyan7822_0344 [Cyanothece sp. PCC 7822]</t>
  </si>
  <si>
    <t>gi|307150281</t>
  </si>
  <si>
    <t>Cyan7822_0205</t>
  </si>
  <si>
    <t>ref|YP_003885530.1| CsbD family protein [Cyanothece sp. PCC 7822]</t>
  </si>
  <si>
    <t>gi|307150146</t>
  </si>
  <si>
    <t>Cyan7822_4603</t>
  </si>
  <si>
    <t>ref|YP_003889786.1| DNA topoisomerase (ATP-hydrolyzing) [Cyanothece sp. PCC 7822]</t>
  </si>
  <si>
    <t>gi|307154402</t>
  </si>
  <si>
    <t>Cyan7822_1841</t>
  </si>
  <si>
    <t>ref|YP_003887102.1| hypothetical protein Cyan7822_1841 [Cyanothece sp. PCC 7822]</t>
  </si>
  <si>
    <t>gi|307151718</t>
  </si>
  <si>
    <t>Cyan7822_2305</t>
  </si>
  <si>
    <t>ref|YP_003887558.1| histidyl-tRNA synthetase [Cyanothece sp. PCC 7822]</t>
  </si>
  <si>
    <t>gi|307152174</t>
  </si>
  <si>
    <t>Cyan7822_5524</t>
  </si>
  <si>
    <t>ref|YP_003890672.1| putative restriction endonuclease [Cyanothece sp. PCC 7822]</t>
  </si>
  <si>
    <t>gi|307155288</t>
  </si>
  <si>
    <t>Cyan7822_1142</t>
  </si>
  <si>
    <t>ref|YP_003886424.1| exonuclease SbcC [Cyanothece sp. PCC 7822]</t>
  </si>
  <si>
    <t>gi|307151040</t>
  </si>
  <si>
    <t>Cyan7822_2389</t>
  </si>
  <si>
    <t>ref|YP_003887639.1| hypothetical protein Cyan7822_2389 [Cyanothece sp. PCC 7822]</t>
  </si>
  <si>
    <t>gi|307152255</t>
  </si>
  <si>
    <t>Cyan7822_4145</t>
  </si>
  <si>
    <t>ref|YP_003889033.1| hypothetical protein Cyan7822_3826 [Cyanothece sp. PCC 7822]</t>
  </si>
  <si>
    <t>gi|307153649</t>
  </si>
  <si>
    <t>Cyan7822_1059</t>
  </si>
  <si>
    <t>ref|YP_003886343.1| heat shock protein DnaJ domain-containing protein [Cyanothece sp. PCC 7822]</t>
  </si>
  <si>
    <t>gi|307150959</t>
  </si>
  <si>
    <t>Cyan7822_2237</t>
  </si>
  <si>
    <t>ref|YP_003887491.1| adenylate cyclase [Cyanothece sp. PCC 7822]</t>
  </si>
  <si>
    <t>gi|307152107</t>
  </si>
  <si>
    <t>Cyan7822_0279</t>
  </si>
  <si>
    <t>ref|YP_003885600.1| Glutathione S-transferase domain-containing protein [Cyanothece sp. PCC 7822]</t>
  </si>
  <si>
    <t>gi|307150216</t>
  </si>
  <si>
    <t>Cyan7822_5813</t>
  </si>
  <si>
    <t>ref|YP_003899734.1| amino acid adenylation domain-containing protein [Cyanothece sp. PCC 7822]</t>
  </si>
  <si>
    <t>gi|307592143</t>
  </si>
  <si>
    <t>Cyan7822_1756</t>
  </si>
  <si>
    <t>ref|YP_003887018.1| 7-cyano-7-deazaguanine reductase [Cyanothece sp. PCC 7822]</t>
  </si>
  <si>
    <t>gi|307151634</t>
  </si>
  <si>
    <t>Cyan7822_1828</t>
  </si>
  <si>
    <t>ref|YP_003887089.1| sec-independent translocation protein mttA/Hcf106 [Cyanothece sp. PCC 7822]</t>
  </si>
  <si>
    <t>gi|307151705</t>
  </si>
  <si>
    <t>Cyan7822_5046</t>
  </si>
  <si>
    <t>ref|YP_003890208.1| preprotein translocase subunit SecY [Cyanothece sp. PCC 7822]</t>
  </si>
  <si>
    <t>gi|307154824</t>
  </si>
  <si>
    <t>Cyan7822_2161</t>
  </si>
  <si>
    <t>ref|YP_003887272.1| regulator of ribonuclease activity A [Cyanothece sp. PCC 7822]</t>
  </si>
  <si>
    <t>gi|307151888</t>
  </si>
  <si>
    <t>Cyan7822_5546</t>
  </si>
  <si>
    <t>ref|YP_003890693.1| hypothetical protein Cyan7822_5546 [Cyanothece sp. PCC 7822]</t>
  </si>
  <si>
    <t>gi|307155309</t>
  </si>
  <si>
    <t>Cyan7822_2458</t>
  </si>
  <si>
    <t>ref|YP_003887706.1| mucin 5-like protein [Cyanothece sp. PCC 7822]</t>
  </si>
  <si>
    <t>gi|307152322</t>
  </si>
  <si>
    <t>Cyan7822_3244</t>
  </si>
  <si>
    <t>ref|YP_003888470.1| FHA domain-containing protein [Cyanothece sp. PCC 7822]</t>
  </si>
  <si>
    <t>gi|307153086</t>
  </si>
  <si>
    <t>Cyan7822_4595</t>
  </si>
  <si>
    <t>ref|YP_003889778.1| winged helix family two component transcriptional regulator [Cyanothece sp. PCC 7822]</t>
  </si>
  <si>
    <t>gi|307154394</t>
  </si>
  <si>
    <t>Cyan7822_0822</t>
  </si>
  <si>
    <t>ref|YP_003886122.1| hypothetical protein Cyan7822_0822 [Cyanothece sp. PCC 7822]</t>
  </si>
  <si>
    <t>gi|307150738</t>
  </si>
  <si>
    <t>Cyan7822_4627</t>
  </si>
  <si>
    <t>ref|YP_003890124.1| hypothetical protein Cyan7822_4958 [Cyanothece sp. PCC 7822]</t>
  </si>
  <si>
    <t>gi|307154740</t>
  </si>
  <si>
    <t>Cyan7822_4676</t>
  </si>
  <si>
    <t>ref|YP_003889857.1| winged helix family two component transcriptional regulator [Cyanothece sp. PCC 7822]</t>
  </si>
  <si>
    <t>gi|307154473</t>
  </si>
  <si>
    <t>ref|YP_003889352.1| dTDP-4-dehydrorhamnose 3,5-epimerase [Cyanothece sp. PCC 7822]</t>
  </si>
  <si>
    <t>gi|307153968</t>
  </si>
  <si>
    <t>Cyan7822_0063</t>
  </si>
  <si>
    <t>ref|YP_003885390.1| exoribonuclease II [Cyanothece sp. PCC 7822]</t>
  </si>
  <si>
    <t>gi|307150006</t>
  </si>
  <si>
    <t>Cyan7822_1961</t>
  </si>
  <si>
    <t>ref|YP_003887219.1| proline hydroxylase-like protein [Cyanothece sp. PCC 7822]</t>
  </si>
  <si>
    <t>gi|307151835</t>
  </si>
  <si>
    <t>Cyan7822_5349</t>
  </si>
  <si>
    <t>ref|YP_003890503.1| hypothetical protein Cyan7822_5349 [Cyanothece sp. PCC 7822]</t>
  </si>
  <si>
    <t>gi|307155119</t>
  </si>
  <si>
    <t>Cyan7822_1441</t>
  </si>
  <si>
    <t>ref|YP_003886712.1| hypothetical protein Cyan7822_1441 [Cyanothece sp. PCC 7822]</t>
  </si>
  <si>
    <t>gi|307151328</t>
  </si>
  <si>
    <t>Cyan7822_2701</t>
  </si>
  <si>
    <t>ref|YP_003887943.1| secretion protein HlyD family protein [Cyanothece sp. PCC 7822]</t>
  </si>
  <si>
    <t>gi|307152559</t>
  </si>
  <si>
    <t>Cyan7822_5018</t>
  </si>
  <si>
    <t>ref|YP_003890182.1| OstA family protein [Cyanothece sp. PCC 7822]</t>
  </si>
  <si>
    <t>gi|307154798</t>
  </si>
  <si>
    <t>Cyan7822_4194</t>
  </si>
  <si>
    <t>ref|YP_003889387.1| hypothetical protein Cyan7822_4194 [Cyanothece sp. PCC 7822]</t>
  </si>
  <si>
    <t>gi|307154003</t>
  </si>
  <si>
    <t>Cyan7822_2351</t>
  </si>
  <si>
    <t>ref|YP_003900454.1| hypothetical protein Cyan7822_6203 [Cyanothece sp. PCC 7822]</t>
  </si>
  <si>
    <t>gi|307591245</t>
  </si>
  <si>
    <t>Cyan7822_1395</t>
  </si>
  <si>
    <t>ref|YP_003886668.1| group 1 glycosyl transferase [Cyanothece sp. PCC 7822]</t>
  </si>
  <si>
    <t>gi|307151284</t>
  </si>
  <si>
    <t>Cyan7822_1654</t>
  </si>
  <si>
    <t>ref|YP_003886919.1| S-adenosyl-methyltransferase MraW [Cyanothece sp. PCC 7822]</t>
  </si>
  <si>
    <t>gi|307151535</t>
  </si>
  <si>
    <t>ref|YP_003889890.1| cytochrome-c oxidase [Cyanothece sp. PCC 7822]</t>
  </si>
  <si>
    <t>Cyan7822_5874</t>
  </si>
  <si>
    <t>ref|YP_003899794.1| FAD dependent oxidoreductase [Cyanothece sp. PCC 7822]</t>
  </si>
  <si>
    <t>gi|307592203</t>
  </si>
  <si>
    <t>Cyan7822_3709</t>
  </si>
  <si>
    <t>ref|YP_003888921.1| hypothetical protein Cyan7822_3709 [Cyanothece sp. PCC 7822]</t>
  </si>
  <si>
    <t>gi|307153537</t>
  </si>
  <si>
    <t>Cyan7822_2324</t>
  </si>
  <si>
    <t>ref|YP_003887577.1| OstA family protein [Cyanothece sp. PCC 7822]</t>
  </si>
  <si>
    <t>gi|307152193</t>
  </si>
  <si>
    <t>ref|YP_003887080.1| hypothetical protein Cyan7822_1819 [Cyanothece sp. PCC 7822]</t>
  </si>
  <si>
    <t>gi|307151696</t>
  </si>
  <si>
    <t>Cyan7822_1352</t>
  </si>
  <si>
    <t>ref|YP_003886627.1| coenzyme F420 hydrogenase/dehydrogenase subunit beta domain-containing protein [Cyanothece sp. PCC 7822]</t>
  </si>
  <si>
    <t>gi|307151243</t>
  </si>
  <si>
    <t>Cyan7822_3826</t>
  </si>
  <si>
    <t>ref|YP_003885512.1| hypothetical protein Cyan7822_0187 [Cyanothece sp. PCC 7822]</t>
  </si>
  <si>
    <t>gi|307150128</t>
  </si>
  <si>
    <t>Cyan7822_5910</t>
  </si>
  <si>
    <t>ref|YP_003899830.1| hypothetical protein Cyan7822_5910 [Cyanothece sp. PCC 7822]</t>
  </si>
  <si>
    <t>gi|307592239</t>
  </si>
  <si>
    <t>Cyan7822_5441</t>
  </si>
  <si>
    <t>ref|YP_003890592.1| Shikimate kinase [Cyanothece sp. PCC 7822]</t>
  </si>
  <si>
    <t>gi|307155208</t>
  </si>
  <si>
    <t>Cyan7822_0238</t>
  </si>
  <si>
    <t>ref|YP_003885562.1| Fur family ferric uptake regulator [Cyanothece sp. PCC 7822]</t>
  </si>
  <si>
    <t>gi|307150178</t>
  </si>
  <si>
    <t>Cyan7822_5206</t>
  </si>
  <si>
    <t>ref|YP_003890363.1| glycine oxidase ThiO [Cyanothece sp. PCC 7822]</t>
  </si>
  <si>
    <t>gi|307154979</t>
  </si>
  <si>
    <t>Cyan7822_4646</t>
  </si>
  <si>
    <t>ref|YP_003889827.1| Rieske (2Fe-2S) iron-sulfur domain-containing protein [Cyanothece sp. PCC 7822]</t>
  </si>
  <si>
    <t>gi|307154443</t>
  </si>
  <si>
    <t>Cyan7822_3018</t>
  </si>
  <si>
    <t>ref|YP_003888248.1| glutathione synthetase [Cyanothece sp. PCC 7822]</t>
  </si>
  <si>
    <t>gi|307152864</t>
  </si>
  <si>
    <t>Cyan7822_4974</t>
  </si>
  <si>
    <t>ref|YP_003890140.1| class V aminotransferase [Cyanothece sp. PCC 7822]</t>
  </si>
  <si>
    <t>gi|307154756</t>
  </si>
  <si>
    <t>Cyan7822_6237</t>
  </si>
  <si>
    <t>ref|YP_003887415.1| family 2 glycosyl transferase [Cyanothece sp. PCC 7822]</t>
  </si>
  <si>
    <t>gi|307152031</t>
  </si>
  <si>
    <t>Cyan7822_0655</t>
  </si>
  <si>
    <t>ref|YP_003885966.1| peptide deformylase [Cyanothece sp. PCC 7822]</t>
  </si>
  <si>
    <t>gi|307150582</t>
  </si>
  <si>
    <t>Cyan7822_3582</t>
  </si>
  <si>
    <t>ref|YP_003888798.1| hypothetical protein Cyan7822_3582 [Cyanothece sp. PCC 7822]</t>
  </si>
  <si>
    <t>gi|307153414</t>
  </si>
  <si>
    <t>Cyan7822_3759</t>
  </si>
  <si>
    <t>ref|YP_003888970.1| type 11 methyltransferase [Cyanothece sp. PCC 7822]</t>
  </si>
  <si>
    <t>gi|307153586</t>
  </si>
  <si>
    <t>Cyan7822_3638</t>
  </si>
  <si>
    <t>ref|YP_003888851.1| GTP-binding protein Era [Cyanothece sp. PCC 7822]</t>
  </si>
  <si>
    <t>gi|307153467</t>
  </si>
  <si>
    <t>Cyan7822_4963</t>
  </si>
  <si>
    <t>ref|YP_003890129.1| peptidase M16 domain-containing protein [Cyanothece sp. PCC 7822]</t>
  </si>
  <si>
    <t>gi|307154745</t>
  </si>
  <si>
    <t>Cyan7822_4958</t>
  </si>
  <si>
    <t>ref|YP_003886109.1| hypothetical protein Cyan7822_0808 [Cyanothece sp. PCC 7822]</t>
  </si>
  <si>
    <t>gi|307150725</t>
  </si>
  <si>
    <t>ref|YP_003886878.1| deoxyribose-phosphate aldolase/phospho-2-dehydro-3-deoxyheptonate aldolase [Cyanothece sp. PCC 7822]</t>
  </si>
  <si>
    <t>Cyan7822_4159</t>
  </si>
  <si>
    <t>ref|YP_003887154.1| peptidase M16 domain-containing protein [Cyanothece sp. PCC 7822]</t>
  </si>
  <si>
    <t>gi|307151770</t>
  </si>
  <si>
    <t>Cyan7822_3997</t>
  </si>
  <si>
    <t>ref|YP_003889197.1| FAD linked oxidase domain-containing protein [Cyanothece sp. PCC 7822]</t>
  </si>
  <si>
    <t>gi|307153813</t>
  </si>
  <si>
    <t>Cyan7822_4459</t>
  </si>
  <si>
    <t>ref|YP_003889646.1| putative amino acid transporter [Cyanothece sp. PCC 7822]</t>
  </si>
  <si>
    <t>gi|307154262</t>
  </si>
  <si>
    <t>ref|YP_003890655.1| ATP synthase F0 subunit C [Cyanothece sp. PCC 7822]</t>
  </si>
  <si>
    <t>Cyan7822_5231</t>
  </si>
  <si>
    <t>gi|307155003</t>
  </si>
  <si>
    <t>Cyan7822_4318</t>
  </si>
  <si>
    <t>ref|YP_003889510.1| hypothetical protein Cyan7822_4318 [Cyanothece sp. PCC 7822]</t>
  </si>
  <si>
    <t>gi|307154126</t>
  </si>
  <si>
    <t>Cyan7822_1403</t>
  </si>
  <si>
    <t>ref|YP_003886676.1| hypothetical protein Cyan7822_1403 [Cyanothece sp. PCC 7822]</t>
  </si>
  <si>
    <t>gi|307151292</t>
  </si>
  <si>
    <t>Cyan7822_3752</t>
  </si>
  <si>
    <t>ref|YP_003888963.1| dTDP-4-dehydrorhamnose reductase [Cyanothece sp. PCC 7822]</t>
  </si>
  <si>
    <t>gi|307153579</t>
  </si>
  <si>
    <t>ref|YP_003887604.1| hypothetical protein Cyan7822_2351 [Cyanothece sp. PCC 7822]</t>
  </si>
  <si>
    <t>gi|307152220</t>
  </si>
  <si>
    <t>Cyan7822_3188</t>
  </si>
  <si>
    <t>ref|YP_003888417.1| peptidase M14 carboxypeptidase A [Cyanothece sp. PCC 7822]</t>
  </si>
  <si>
    <t>gi|307153033</t>
  </si>
  <si>
    <t>Cyan7822_3292</t>
  </si>
  <si>
    <t>ref|YP_003888517.1| hypothetical protein Cyan7822_3292 [Cyanothece sp. PCC 7822]</t>
  </si>
  <si>
    <t>gi|307153133</t>
  </si>
  <si>
    <t>Cyan7822_1848</t>
  </si>
  <si>
    <t>ref|YP_003887108.1| hypothetical protein Cyan7822_1848 [Cyanothece sp. PCC 7822]</t>
  </si>
  <si>
    <t>gi|307151724</t>
  </si>
  <si>
    <t>Cyan7822_5460</t>
  </si>
  <si>
    <t>ref|YP_003890610.1| hypothetical protein Cyan7822_5460 [Cyanothece sp. PCC 7822]</t>
  </si>
  <si>
    <t>gi|307155226</t>
  </si>
  <si>
    <t>Cyan7822_0412</t>
  </si>
  <si>
    <t>ref|YP_003885732.1| abortive infection protein [Cyanothece sp. PCC 7822]</t>
  </si>
  <si>
    <t>gi|307150348</t>
  </si>
  <si>
    <t>Cyan7822_1819</t>
  </si>
  <si>
    <t>ref|YP_003888557.1| threonine synthase [Cyanothece sp. PCC 7822]</t>
  </si>
  <si>
    <t>gi|307153173</t>
  </si>
  <si>
    <t>Cyan7822_3577</t>
  </si>
  <si>
    <t>ref|YP_003888793.1| methylenetetrahydrofolate reductase [Cyanothece sp. PCC 7822]</t>
  </si>
  <si>
    <t>gi|307153409</t>
  </si>
  <si>
    <t>Cyan7822_0187</t>
  </si>
  <si>
    <t>ref|YP_003885889.1| Kynurenine 3-monooxygenase [Cyanothece sp. PCC 7822]</t>
  </si>
  <si>
    <t>gi|307150505</t>
  </si>
  <si>
    <t>Cyan7822_0052</t>
  </si>
  <si>
    <t>ref|YP_003885379.1| aldo/keto reductase [Cyanothece sp. PCC 7822]</t>
  </si>
  <si>
    <t>gi|307149995</t>
  </si>
  <si>
    <t>Cyan7822_2428</t>
  </si>
  <si>
    <t>ref|YP_003887678.1| NADPH-dependent FMN reductase [Cyanothece sp. PCC 7822]</t>
  </si>
  <si>
    <t>gi|307152294</t>
  </si>
  <si>
    <t>ref|YP_003889567.1| cytochrome c oxidase subunit II [Cyanothece sp. PCC 7822]</t>
  </si>
  <si>
    <t>Cyan7822_2172</t>
  </si>
  <si>
    <t>ref|YP_003887426.1| carotene isomerase [Cyanothece sp. PCC 7822]</t>
  </si>
  <si>
    <t>gi|307152042</t>
  </si>
  <si>
    <t>Cyan7822_0060</t>
  </si>
  <si>
    <t>ref|YP_003885387.1| hypothetical protein Cyan7822_0060 [Cyanothece sp. PCC 7822]</t>
  </si>
  <si>
    <t>gi|307150003</t>
  </si>
  <si>
    <t>Cyan7822_5085</t>
  </si>
  <si>
    <t>ref|YP_003890245.1| Glutathione S-transferase domain-containing protein [Cyanothece sp. PCC 7822]</t>
  </si>
  <si>
    <t>gi|307154861</t>
  </si>
  <si>
    <t>Cyan7822_4810</t>
  </si>
  <si>
    <t>ref|YP_003889979.1| TPR repeat-containing protein [Cyanothece sp. PCC 7822]</t>
  </si>
  <si>
    <t>gi|307154595</t>
  </si>
  <si>
    <t>Cyan7822_2900</t>
  </si>
  <si>
    <t>ref|YP_003888133.1| chaperonin family protein RbcX [Cyanothece sp. PCC 7822]</t>
  </si>
  <si>
    <t>gi|307152749</t>
  </si>
  <si>
    <t>ref|YP_003900106.1| hypothetical protein Cyan7822_6237 [Cyanothece sp. PCC 7822]</t>
  </si>
  <si>
    <t>gi|307591307</t>
  </si>
  <si>
    <t>Cyan7822_2181</t>
  </si>
  <si>
    <t>ref|YP_003887435.1| hypothetical protein Cyan7822_2181 [Cyanothece sp. PCC 7822]</t>
  </si>
  <si>
    <t>gi|307152051</t>
  </si>
  <si>
    <t>Cyan7822_5791</t>
  </si>
  <si>
    <t>ref|YP_003899718.1| hypothetical protein Cyan7822_5791 [Cyanothece sp. PCC 7822]</t>
  </si>
  <si>
    <t>gi|307592127</t>
  </si>
  <si>
    <t>Cyan7822_3208</t>
  </si>
  <si>
    <t>ref|YP_003888435.1| peptidase U62 modulator of DNA gyrase [Cyanothece sp. PCC 7822]</t>
  </si>
  <si>
    <t>gi|307153051</t>
  </si>
  <si>
    <t>Cyan7822_0367</t>
  </si>
  <si>
    <t>ref|YP_003885688.1| chromosome partitioning-like ATPase [Cyanothece sp. PCC 7822]</t>
  </si>
  <si>
    <t>gi|307150304</t>
  </si>
  <si>
    <t>Cyan7822_4266</t>
  </si>
  <si>
    <t>ref|YP_003889459.1| surface antigen (D15) [Cyanothece sp. PCC 7822]</t>
  </si>
  <si>
    <t>gi|307154075</t>
  </si>
  <si>
    <t>Cyan7822_0808</t>
  </si>
  <si>
    <t>ref|YP_003885367.1| type II and III secretion system protein [Cyanothece sp. PCC 7822]</t>
  </si>
  <si>
    <t>gi|307149983</t>
  </si>
  <si>
    <t>ref|YP_003889320.1| cytochrome c class I [Cyanothece sp. PCC 7822]</t>
  </si>
  <si>
    <t>Cyan7822_1895</t>
  </si>
  <si>
    <t>ref|YP_003885759.1| peptidase M48 Ste24p [Cyanothece sp. PCC 7822]</t>
  </si>
  <si>
    <t>gi|307150375</t>
  </si>
  <si>
    <t>Cyan7822_3499</t>
  </si>
  <si>
    <t>ref|YP_003888717.1| integral membrane protein [Cyanothece sp. PCC 7822]</t>
  </si>
  <si>
    <t>gi|307153333</t>
  </si>
  <si>
    <t>Cyan7822_3917</t>
  </si>
  <si>
    <t>ref|YP_003889122.1| hypothetical protein Cyan7822_3917 [Cyanothece sp. PCC 7822]</t>
  </si>
  <si>
    <t>gi|307153738</t>
  </si>
  <si>
    <t>Cyan7822_0986</t>
  </si>
  <si>
    <t>ref|YP_003886271.1| hypothetical protein Cyan7822_0986 [Cyanothece sp. PCC 7822]</t>
  </si>
  <si>
    <t>gi|307150887</t>
  </si>
  <si>
    <t>Cyan7822_0076</t>
  </si>
  <si>
    <t>ref|YP_003885403.1| imidazole glycerol phosphate synthase, glutamine amidotransferase subunit [Cyanothece sp. PCC 7822]</t>
  </si>
  <si>
    <t>gi|307150019</t>
  </si>
  <si>
    <t>Cyan7822_2257</t>
  </si>
  <si>
    <t>ref|YP_003887510.1| hypothetical protein Cyan7822_2257 [Cyanothece sp. PCC 7822]</t>
  </si>
  <si>
    <t>gi|307152126</t>
  </si>
  <si>
    <t>Cyan7822_5925</t>
  </si>
  <si>
    <t>ref|YP_003899845.1| hypothetical protein Cyan7822_5925 [Cyanothece sp. PCC 7822]</t>
  </si>
  <si>
    <t>gi|307592254</t>
  </si>
  <si>
    <t>Cyan7822_1985</t>
  </si>
  <si>
    <t>ref|YP_003887242.1| homoserine dehydrogenase [Cyanothece sp. PCC 7822]</t>
  </si>
  <si>
    <t>gi|307151858</t>
  </si>
  <si>
    <t>Cyan7822_2269</t>
  </si>
  <si>
    <t>Cyan7822_5633</t>
  </si>
  <si>
    <t>ref|YP_003899564.1| CRISPR-associated protein Csc2 [Cyanothece sp. PCC 7822]</t>
  </si>
  <si>
    <t>gi|307591973</t>
  </si>
  <si>
    <t>Cyan7822_2115</t>
  </si>
  <si>
    <t>ref|YP_003887370.1| hypothetical protein Cyan7822_2115 [Cyanothece sp. PCC 7822]</t>
  </si>
  <si>
    <t>gi|307151986</t>
  </si>
  <si>
    <t>Cyan7822_0144</t>
  </si>
  <si>
    <t>ref|YP_003885470.1| endonuclease/exonuclease/phosphatase [Cyanothece sp. PCC 7822]</t>
  </si>
  <si>
    <t>gi|307150086</t>
  </si>
  <si>
    <t>Cyan7822_1786</t>
  </si>
  <si>
    <t>ref|YP_003887048.1| band 7 protein [Cyanothece sp. PCC 7822]</t>
  </si>
  <si>
    <t>gi|307151664</t>
  </si>
  <si>
    <t>Cyan7822_5334</t>
  </si>
  <si>
    <t>ref|YP_003890488.1| hypothetical protein Cyan7822_5334 [Cyanothece sp. PCC 7822]</t>
  </si>
  <si>
    <t>gi|307155104</t>
  </si>
  <si>
    <t>Cyan7822_1727</t>
  </si>
  <si>
    <t>ref|YP_003886990.1| carboxyl-terminal protease [Cyanothece sp. PCC 7822]</t>
  </si>
  <si>
    <t>gi|307151606</t>
  </si>
  <si>
    <t>Cyan7822_3332</t>
  </si>
  <si>
    <t>ref|YP_003885955.1| extracellular ligand-binding receptor [Cyanothece sp. PCC 7822]</t>
  </si>
  <si>
    <t>gi|307150571</t>
  </si>
  <si>
    <t>Cyan7822_2669</t>
  </si>
  <si>
    <t>ref|YP_003887912.1| type 12 methyltransferase [Cyanothece sp. PCC 7822]</t>
  </si>
  <si>
    <t>gi|307152528</t>
  </si>
  <si>
    <t>Cyan7822_0577</t>
  </si>
  <si>
    <t>ref|YP_003888405.1| hypothetical protein Cyan7822_3176 [Cyanothece sp. PCC 7822]</t>
  </si>
  <si>
    <t>gi|307153021</t>
  </si>
  <si>
    <t>Cyan7822_5118</t>
  </si>
  <si>
    <t>ref|YP_003890278.1| type 11 methyltransferase [Cyanothece sp. PCC 7822]</t>
  </si>
  <si>
    <t>gi|307154894</t>
  </si>
  <si>
    <t>Cyan7822_3764</t>
  </si>
  <si>
    <t>ref|YP_003888975.1| hypothetical protein Cyan7822_3764 [Cyanothece sp. PCC 7822]</t>
  </si>
  <si>
    <t>gi|307153591</t>
  </si>
  <si>
    <t>Cyan7822_4341</t>
  </si>
  <si>
    <t>ref|YP_003889533.1| Creatininase [Cyanothece sp. PCC 7822]</t>
  </si>
  <si>
    <t>gi|307154149</t>
  </si>
  <si>
    <t>Cyan7822_2702</t>
  </si>
  <si>
    <t>ref|YP_003887944.1| cyclic nucleotide-regulated ABC bacteriocin/lantibiotic exporter [Cyanothece sp. PCC 7822]</t>
  </si>
  <si>
    <t>gi|307152560</t>
  </si>
  <si>
    <t>Cyan7822_0114</t>
  </si>
  <si>
    <t>ref|YP_003885440.1| ketosteroid isomerase [Cyanothece sp. PCC 7822]</t>
  </si>
  <si>
    <t>gi|307150056</t>
  </si>
  <si>
    <t>ref|YP_003886045.1| peptidase T2 asparaginase 2 [Cyanothece sp. PCC 7822]</t>
  </si>
  <si>
    <t>Cyan7822_2544</t>
  </si>
  <si>
    <t>ref|YP_003887791.1| alkaline phosphatase-like protein [Cyanothece sp. PCC 7822]</t>
  </si>
  <si>
    <t>gi|307152407</t>
  </si>
  <si>
    <t>Cyan7822_0245</t>
  </si>
  <si>
    <t>Cyan7822_3438</t>
  </si>
  <si>
    <t>ref|YP_003888662.1| hypothetical protein Cyan7822_3438 [Cyanothece sp. PCC 7822]</t>
  </si>
  <si>
    <t>gi|307153278</t>
  </si>
  <si>
    <t>Cyan7822_4596</t>
  </si>
  <si>
    <t>ref|YP_003889779.1| hypothetical protein Cyan7822_4596 [Cyanothece sp. PCC 7822]</t>
  </si>
  <si>
    <t>gi|307154395</t>
  </si>
  <si>
    <t>Cyan7822_2707</t>
  </si>
  <si>
    <t>ref|YP_003887949.1| hypothetical protein Cyan7822_2707 [Cyanothece sp. PCC 7822]</t>
  </si>
  <si>
    <t>gi|307152565</t>
  </si>
  <si>
    <t>Cyan7822_3622</t>
  </si>
  <si>
    <t>ref|YP_003888837.1| PilT protein domain-containing protein [Cyanothece sp. PCC 7822]</t>
  </si>
  <si>
    <t>gi|307153453</t>
  </si>
  <si>
    <t>Cyan7822_4613</t>
  </si>
  <si>
    <t>ref|YP_003889796.1| hypothetical protein Cyan7822_4613 [Cyanothece sp. PCC 7822]</t>
  </si>
  <si>
    <t>gi|307154412</t>
  </si>
  <si>
    <t>Cyan7822_1181</t>
  </si>
  <si>
    <t>ref|YP_003886463.1| cyanophycinase [Cyanothece sp. PCC 7822]</t>
  </si>
  <si>
    <t>gi|307151079</t>
  </si>
  <si>
    <t>Cyan7822_0040</t>
  </si>
  <si>
    <t>ref|YP_003890725.1| histidinol-phosphate aminotransferase [Cyanothece sp. PCC 7822]</t>
  </si>
  <si>
    <t>gi|307155341</t>
  </si>
  <si>
    <t>Cyan7822_4930</t>
  </si>
  <si>
    <t>ref|YP_003890096.1| CMP/dCMP deaminase zinc-binding protein [Cyanothece sp. PCC 7822]</t>
  </si>
  <si>
    <t>gi|307154712</t>
  </si>
  <si>
    <t>Cyan7822_0439</t>
  </si>
  <si>
    <t>ref|YP_003886342.1| inositol monophosphatase [Cyanothece sp. PCC 7822]</t>
  </si>
  <si>
    <t>gi|307150958</t>
  </si>
  <si>
    <t>Cyan7822_5381</t>
  </si>
  <si>
    <t>ref|YP_003890535.1| hypothetical protein Cyan7822_5381 [Cyanothece sp. PCC 7822]</t>
  </si>
  <si>
    <t>gi|307155151</t>
  </si>
  <si>
    <t>Cyan7822_3329</t>
  </si>
  <si>
    <t>ref|YP_003888554.1| photosystem I assembly BtpA [Cyanothece sp. PCC 7822]</t>
  </si>
  <si>
    <t>gi|307153170</t>
  </si>
  <si>
    <t>Cyan7822_1116</t>
  </si>
  <si>
    <t>ref|YP_003886398.1| aliphatic sulfonates family ABC transporter periplasmic ligand-binding protein [Cyanothece sp. PCC 7822]</t>
  </si>
  <si>
    <t>gi|307151014</t>
  </si>
  <si>
    <t>Cyan7822_3011</t>
  </si>
  <si>
    <t>ref|YP_003888241.1| GAF sensor hybrid histidine kinase [Cyanothece sp. PCC 7822]</t>
  </si>
  <si>
    <t>gi|307152857</t>
  </si>
  <si>
    <t>Cyan7822_2417</t>
  </si>
  <si>
    <t>ref|YP_003887667.1| hypothetical protein Cyan7822_2417 [Cyanothece sp. PCC 7822]</t>
  </si>
  <si>
    <t>gi|307152283</t>
  </si>
  <si>
    <t>Cyan7822_3171</t>
  </si>
  <si>
    <t>ref|YP_003888400.1| hypothetical protein Cyan7822_3171 [Cyanothece sp. PCC 7822]</t>
  </si>
  <si>
    <t>gi|307153016</t>
  </si>
  <si>
    <t>Cyan7822_0413</t>
  </si>
  <si>
    <t>ref|YP_003885733.1| GCN5-like N-acetyltransferase [Cyanothece sp. PCC 7822]</t>
  </si>
  <si>
    <t>ref|YP_003887522.1| histidinol dehydrogenase [Cyanothece sp. PCC 7822]</t>
  </si>
  <si>
    <t>gi|307152138</t>
  </si>
  <si>
    <t>Cyan7822_3227</t>
  </si>
  <si>
    <t>ref|YP_003888454.1| lipid-A-disaccharide synthase [Cyanothece sp. PCC 7822]</t>
  </si>
  <si>
    <t>gi|307153070</t>
  </si>
  <si>
    <t>Cyan7822_0989</t>
  </si>
  <si>
    <t>ref|YP_003886274.1| MIP family channel protein [Cyanothece sp. PCC 7822]</t>
  </si>
  <si>
    <t>gi|307150890</t>
  </si>
  <si>
    <t>Cyan7822_5670</t>
  </si>
  <si>
    <t>ref|YP_003899599.1| phosphoglucomutase/phosphomannomutase alpha/beta/alpha domain I [Cyanothece sp. PCC 7822]</t>
  </si>
  <si>
    <t>gi|307592008</t>
  </si>
  <si>
    <t>Cyan7822_0226</t>
  </si>
  <si>
    <t>ref|YP_003885550.1| hypothetical protein Cyan7822_0226 [Cyanothece sp. PCC 7822]</t>
  </si>
  <si>
    <t>gi|307150166</t>
  </si>
  <si>
    <t>Cyan7822_3328</t>
  </si>
  <si>
    <t>ref|YP_003888553.1| Vitamin K epoxide reductase [Cyanothece sp. PCC 7822]</t>
  </si>
  <si>
    <t>gi|307153169</t>
  </si>
  <si>
    <t>Cyan7822_0644</t>
  </si>
  <si>
    <t>ref|YP_003890307.1| hypothetical protein Cyan7822_5148 [Cyanothece sp. PCC 7822]</t>
  </si>
  <si>
    <t>gi|307154923</t>
  </si>
  <si>
    <t>Cyan7822_4969</t>
  </si>
  <si>
    <t>ref|YP_003890135.1| hypothetical protein Cyan7822_4969 [Cyanothece sp. PCC 7822]</t>
  </si>
  <si>
    <t>gi|307154751</t>
  </si>
  <si>
    <t>Cyan7822_3176</t>
  </si>
  <si>
    <t>ref|YP_003887517.1| hypothetical protein Cyan7822_2264 [Cyanothece sp. PCC 7822]</t>
  </si>
  <si>
    <t>gi|307152133</t>
  </si>
  <si>
    <t>Cyan7822_5333</t>
  </si>
  <si>
    <t>ref|YP_003890487.1| hypothetical protein Cyan7822_5333 [Cyanothece sp. PCC 7822]</t>
  </si>
  <si>
    <t>gi|307155103</t>
  </si>
  <si>
    <t>Cyan7822_4010</t>
  </si>
  <si>
    <t>ref|YP_003889210.1| copper-translocating P-type ATPase [Cyanothece sp. PCC 7822]</t>
  </si>
  <si>
    <t>gi|307153826</t>
  </si>
  <si>
    <t>Cyan7822_1768</t>
  </si>
  <si>
    <t>ref|YP_003887030.1| cyclase family protein [Cyanothece sp. PCC 7822]</t>
  </si>
  <si>
    <t>gi|307151646</t>
  </si>
  <si>
    <t>Cyan7822_4402</t>
  </si>
  <si>
    <t>ref|YP_003889591.1| hypothetical protein Cyan7822_4402 [Cyanothece sp. PCC 7822]</t>
  </si>
  <si>
    <t>gi|307154207</t>
  </si>
  <si>
    <t>Cyan7822_1769</t>
  </si>
  <si>
    <t>ref|YP_003887031.1| alpha/beta hydrolase fold protein [Cyanothece sp. PCC 7822]</t>
  </si>
  <si>
    <t>gi|307151647</t>
  </si>
  <si>
    <t>Cyan7822_6704</t>
  </si>
  <si>
    <t>ref|YP_003891014.1| hypothetical protein Cyan7822_6704 [Cyanothece sp. PCC 7822]</t>
  </si>
  <si>
    <t>gi|307149706</t>
  </si>
  <si>
    <t>Cyan7822_3334</t>
  </si>
  <si>
    <t>ref|YP_003888559.1| ATPase-like protein [Cyanothece sp. PCC 7822]</t>
  </si>
  <si>
    <t>gi|307153175</t>
  </si>
  <si>
    <t>Cyan7822_5619</t>
  </si>
  <si>
    <t>ref|YP_003885569.1| hypothetical protein Cyan7822_0245 [Cyanothece sp. PCC 7822]</t>
  </si>
  <si>
    <t>gi|307150185</t>
  </si>
  <si>
    <t>Cyan7822_4218</t>
  </si>
  <si>
    <t>ref|YP_003889411.1| YCII-like protein [Cyanothece sp. PCC 7822]</t>
  </si>
  <si>
    <t>gi|307154027</t>
  </si>
  <si>
    <t>Cyan7822_3510</t>
  </si>
  <si>
    <t>ref|YP_003888727.1| flavin reductase domain-containing protein FMN-binding protein [Cyanothece sp. PCC 7822]</t>
  </si>
  <si>
    <t>gi|307153343</t>
  </si>
  <si>
    <t>Cyan7822_5019</t>
  </si>
  <si>
    <t>ref|YP_003890183.1| hypothetical protein Cyan7822_5019 [Cyanothece sp. PCC 7822]</t>
  </si>
  <si>
    <t>gi|307154799</t>
  </si>
  <si>
    <t>Cyan7822_0572</t>
  </si>
  <si>
    <t>ref|YP_003885884.1| hypothetical protein Cyan7822_0572 [Cyanothece sp. PCC 7822]</t>
  </si>
  <si>
    <t>gi|307150500</t>
  </si>
  <si>
    <t>Cyan7822_2827</t>
  </si>
  <si>
    <t>ref|YP_003888062.1| phosphoribosyl-ATP diphosphatase [Cyanothece sp. PCC 7822]</t>
  </si>
  <si>
    <t>gi|307152678</t>
  </si>
  <si>
    <t>Cyan7822_5578</t>
  </si>
  <si>
    <t>ref|YP_003886946.1| periplasmic component of the Tol biopolymer transporter-like protein [Cyanothece sp. PCC 7822]</t>
  </si>
  <si>
    <t>gi|307151562</t>
  </si>
  <si>
    <t>ref|YP_003888964.1| photosystem q(b) protein [Cyanothece sp. PCC 7822]</t>
  </si>
  <si>
    <t>Cyan7822_1058</t>
  </si>
  <si>
    <t>Cyan7822_2795</t>
  </si>
  <si>
    <t>ref|YP_003888032.1| single-stranded nucleic acid-binding R3H domain-containing protein [Cyanothece sp. PCC 7822]</t>
  </si>
  <si>
    <t>gi|307152648</t>
  </si>
  <si>
    <t>Cyan7822_6787</t>
  </si>
  <si>
    <t>ref|YP_003890814.1| cobyrinic acid ac-diamide synthase [Cyanothece sp. PCC 7822]</t>
  </si>
  <si>
    <t>gi|307149771</t>
  </si>
  <si>
    <t>Cyan7822_1325</t>
  </si>
  <si>
    <t>ref|YP_003886601.1| histidine kinase [Cyanothece sp. PCC 7822]</t>
  </si>
  <si>
    <t>gi|307151217</t>
  </si>
  <si>
    <t>Cyan7822_5519</t>
  </si>
  <si>
    <t>ref|YP_003890667.1| hypothetical protein Cyan7822_5519 [Cyanothece sp. PCC 7822]</t>
  </si>
  <si>
    <t>gi|307155283</t>
  </si>
  <si>
    <t>Cyan7822_2700</t>
  </si>
  <si>
    <t>ref|YP_003887942.1| hypothetical protein Cyan7822_2700 [Cyanothece sp. PCC 7822]</t>
  </si>
  <si>
    <t>gi|307152558</t>
  </si>
  <si>
    <t>Cyan7822_0287</t>
  </si>
  <si>
    <t>ref|YP_003885608.1| cobyric acid synthase CobQ [Cyanothece sp. PCC 7822]</t>
  </si>
  <si>
    <t>gi|307150224</t>
  </si>
  <si>
    <t>Cyan7822_4303</t>
  </si>
  <si>
    <t>ref|YP_003889495.1| TrkA-C domain-containing protein [Cyanothece sp. PCC 7822]</t>
  </si>
  <si>
    <t>gi|307154111</t>
  </si>
  <si>
    <t>Cyan7822_6051</t>
  </si>
  <si>
    <t>ref|YP_003899963.1| TatD-related deoxyribonuclease [Cyanothece sp. PCC 7822]</t>
  </si>
  <si>
    <t>gi|307592372</t>
  </si>
  <si>
    <t>gi|307150349</t>
  </si>
  <si>
    <t>Cyan7822_3453</t>
  </si>
  <si>
    <t>ref|YP_003888675.1| naphthoate synthase [Cyanothece sp. PCC 7822]</t>
  </si>
  <si>
    <t>gi|307153291</t>
  </si>
  <si>
    <t>Cyan7822_4758</t>
  </si>
  <si>
    <t>ref|YP_003889936.1| GUN4 domain-containing protein [Cyanothece sp. PCC 7822]</t>
  </si>
  <si>
    <t>gi|307154552</t>
  </si>
  <si>
    <t>Cyan7822_4308</t>
  </si>
  <si>
    <t>ref|YP_003889500.1| single-strand-binding protein [Cyanothece sp. PCC 7822]</t>
  </si>
  <si>
    <t>gi|307154116</t>
  </si>
  <si>
    <t>Cyan7822_0573</t>
  </si>
  <si>
    <t>ref|YP_003885885.1| fumarylacetoacetase [Cyanothece sp. PCC 7822]</t>
  </si>
  <si>
    <t>gi|307150501</t>
  </si>
  <si>
    <t>Cyan7822_4147</t>
  </si>
  <si>
    <t>ref|YP_003889340.1| S-adenosylmethionine/tRNA-ribosyltransferase-isomerase [Cyanothece sp. PCC 7822]</t>
  </si>
  <si>
    <t>gi|307153956</t>
  </si>
  <si>
    <t>ref|YP_003888886.1| Fe-S cluster assembly protein NifU [Cyanothece sp. PCC 7822]</t>
  </si>
  <si>
    <t>Cyan7822_5148</t>
  </si>
  <si>
    <t>ref|YP_003890255.1| hypothetical protein Cyan7822_5095 [Cyanothece sp. PCC 7822]</t>
  </si>
  <si>
    <t>gi|307154871</t>
  </si>
  <si>
    <t>Cyan7822_2264</t>
  </si>
  <si>
    <t>ref|YP_003885713.1| FAD dependent oxidoreductase [Cyanothece sp. PCC 7822]</t>
  </si>
  <si>
    <t>gi|307150329</t>
  </si>
  <si>
    <t>Cyan7822_5426</t>
  </si>
  <si>
    <t>ref|YP_003890577.1| alkaline phosphatase [Cyanothece sp. PCC 7822]</t>
  </si>
  <si>
    <t>gi|307155193</t>
  </si>
  <si>
    <t>Cyan7822_1656</t>
  </si>
  <si>
    <t>ref|YP_003886921.1| group 1 glycosyl transferase [Cyanothece sp. PCC 7822]</t>
  </si>
  <si>
    <t>gi|307151537</t>
  </si>
  <si>
    <t>Cyan7822_4835</t>
  </si>
  <si>
    <t>ref|YP_003890001.1| GUN4 domain-containing protein [Cyanothece sp. PCC 7822]</t>
  </si>
  <si>
    <t>gi|307154617</t>
  </si>
  <si>
    <t>Cyan7822_0696</t>
  </si>
  <si>
    <t>ref|YP_003886003.1| 4-diphosphocytidyl-2C-methyl-D-erythritol kinase [Cyanothece sp. PCC 7822]</t>
  </si>
  <si>
    <t>gi|307150619</t>
  </si>
  <si>
    <t>Cyan7822_1382</t>
  </si>
  <si>
    <t>ref|YP_003886656.1| sulfate ABC transporter periplasmic sulfate-binding protein [Cyanothece sp. PCC 7822]</t>
  </si>
  <si>
    <t>gi|307151272</t>
  </si>
  <si>
    <t>Cyan7822_5999</t>
  </si>
  <si>
    <t>ref|YP_003899912.1| hypothetical protein Cyan7822_5999 [Cyanothece sp. PCC 7822]</t>
  </si>
  <si>
    <t>gi|307592321</t>
  </si>
  <si>
    <t>Cyan7822_2875</t>
  </si>
  <si>
    <t>ref|YP_003888109.1| hypothetical protein Cyan7822_2875 [Cyanothece sp. PCC 7822]</t>
  </si>
  <si>
    <t>gi|307152725</t>
  </si>
  <si>
    <t>Cyan7822_4330</t>
  </si>
  <si>
    <t>ref|YP_003899551.1| hypothetical protein Cyan7822_5619 [Cyanothece sp. PCC 7822]</t>
  </si>
  <si>
    <t>gi|307591960</t>
  </si>
  <si>
    <t>Cyan7822_5929</t>
  </si>
  <si>
    <t>ref|YP_003899849.1| glutathione S-transferase domain-containing protein [Cyanothece sp. PCC 7822]</t>
  </si>
  <si>
    <t>gi|307592258</t>
  </si>
  <si>
    <t>Cyan7822_5599</t>
  </si>
  <si>
    <t>ref|YP_003890745.1| pantoate/beta-alanine ligase [Cyanothece sp. PCC 7822]</t>
  </si>
  <si>
    <t>gi|307155361</t>
  </si>
  <si>
    <t>Cyan7822_0193</t>
  </si>
  <si>
    <t>ref|YP_003885518.1| hypothetical protein Cyan7822_0193 [Cyanothece sp. PCC 7822]</t>
  </si>
  <si>
    <t>gi|307150134</t>
  </si>
  <si>
    <t>Cyan7822_0698</t>
  </si>
  <si>
    <t>ref|YP_003886005.1| phospho-2-dehydro-3-deoxyheptonate aldolase [Cyanothece sp. PCC 7822]</t>
  </si>
  <si>
    <t>gi|307150621</t>
  </si>
  <si>
    <t>Cyan7822_2124</t>
  </si>
  <si>
    <t>ref|YP_003887379.1| hypothetical protein Cyan7822_2124 [Cyanothece sp. PCC 7822]</t>
  </si>
  <si>
    <t>gi|307151995</t>
  </si>
  <si>
    <t>Cyan7822_1681</t>
  </si>
  <si>
    <t>ref|YP_003885432.1| alpha/beta hydrolase fold protein [Cyanothece sp. PCC 7822]</t>
  </si>
  <si>
    <t>gi|307150048</t>
  </si>
  <si>
    <t>ref|YP_003887592.1| hypothetical protein Cyan7822_2339 [Cyanothece sp. PCC 7822]</t>
  </si>
  <si>
    <t>gi|307152208</t>
  </si>
  <si>
    <t>Cyan7822_0499</t>
  </si>
  <si>
    <t>ref|YP_003885816.1| purine or other phosphorylase family 1 [Cyanothece sp. PCC 7822]</t>
  </si>
  <si>
    <t>gi|307150432</t>
  </si>
  <si>
    <t>Cyan7822_0094</t>
  </si>
  <si>
    <t>ref|YP_003885421.1| hypothetical protein Cyan7822_0094 [Cyanothece sp. PCC 7822]</t>
  </si>
  <si>
    <t>gi|307150037</t>
  </si>
  <si>
    <t>Cyan7822_2868</t>
  </si>
  <si>
    <t>ref|YP_003888102.1| hypothetical protein Cyan7822_2868 [Cyanothece sp. PCC 7822]</t>
  </si>
  <si>
    <t>gi|307152718</t>
  </si>
  <si>
    <t>Cyan7822_5568</t>
  </si>
  <si>
    <t>ref|YP_003890715.1| 3,4-dihydroxy-2-butanone 4-phosphate synthase [Cyanothece sp. PCC 7822]</t>
  </si>
  <si>
    <t>gi|307155331</t>
  </si>
  <si>
    <t>Cyan7822_4245</t>
  </si>
  <si>
    <t>ref|YP_003889438.1| hypothetical protein Cyan7822_4245 [Cyanothece sp. PCC 7822]</t>
  </si>
  <si>
    <t>gi|307154054</t>
  </si>
  <si>
    <t>Cyan7822_4264</t>
  </si>
  <si>
    <t>ref|YP_003889457.1| beta-hydroxyacyl-(acyl-carrier-protein) dehydratase FabZ [Cyanothece sp. PCC 7822]</t>
  </si>
  <si>
    <t>gi|307154073</t>
  </si>
  <si>
    <t>Cyan7822_5043</t>
  </si>
  <si>
    <t>ref|YP_003890205.1| 50S ribosomal protein L36 [Cyanothece sp. PCC 7822]</t>
  </si>
  <si>
    <t>gi|307154821</t>
  </si>
  <si>
    <t>Cyan7822_1853</t>
  </si>
  <si>
    <t>ref|YP_003887113.1| hypothetical protein Cyan7822_1853 [Cyanothece sp. PCC 7822]</t>
  </si>
  <si>
    <t>gi|307151729</t>
  </si>
  <si>
    <t>Cyan7822_5296</t>
  </si>
  <si>
    <t>ref|YP_003890452.1| ABC transporter-like protein [Cyanothece sp. PCC 7822]</t>
  </si>
  <si>
    <t>gi|307155068</t>
  </si>
  <si>
    <t>Cyan7822_1321</t>
  </si>
  <si>
    <t>ref|YP_003886597.1| pentapeptide repeat-containing protein [Cyanothece sp. PCC 7822]</t>
  </si>
  <si>
    <t>gi|307151213</t>
  </si>
  <si>
    <t>Cyan7822_1506</t>
  </si>
  <si>
    <t>ref|YP_003886776.1| methionine aminopeptidase [Cyanothece sp. PCC 7822]</t>
  </si>
  <si>
    <t>gi|307151392</t>
  </si>
  <si>
    <t>Cyan7822_4834</t>
  </si>
  <si>
    <t>ref|YP_003890000.1| Spermidine synthase [Cyanothece sp. PCC 7822]</t>
  </si>
  <si>
    <t>gi|307154616</t>
  </si>
  <si>
    <t>Cyan7822_3185</t>
  </si>
  <si>
    <t>ref|YP_003888414.1| DNA-directed RNA polymerase subunit omega [Cyanothece sp. PCC 7822]</t>
  </si>
  <si>
    <t>gi|307153030</t>
  </si>
  <si>
    <t>Cyan7822_3290</t>
  </si>
  <si>
    <t>ref|YP_003888515.1| hypothetical protein Cyan7822_3290 [Cyanothece sp. PCC 7822]</t>
  </si>
  <si>
    <t>gi|307153131</t>
  </si>
  <si>
    <t>Cyan7822_5095</t>
  </si>
  <si>
    <t>gi|307155073</t>
  </si>
  <si>
    <t>Cyan7822_0393</t>
  </si>
  <si>
    <t>ref|YP_003889142.1| hypothetical protein Cyan7822_3937 [Cyanothece sp. PCC 7822]</t>
  </si>
  <si>
    <t>gi|307153758</t>
  </si>
  <si>
    <t>Cyan7822_2078</t>
  </si>
  <si>
    <t>ref|YP_003887335.1| hypothetical protein Cyan7822_2078 [Cyanothece sp. PCC 7822]</t>
  </si>
  <si>
    <t>gi|307151951</t>
  </si>
  <si>
    <t>Cyan7822_3964</t>
  </si>
  <si>
    <t>ref|YP_003889165.1| ABC-1 domain-containing protein [Cyanothece sp. PCC 7822]</t>
  </si>
  <si>
    <t>gi|307153781</t>
  </si>
  <si>
    <t>Cyan7822_5595</t>
  </si>
  <si>
    <t>ref|YP_003890741.1| signal peptide peptidase SppA, 36K type [Cyanothece sp. PCC 7822]</t>
  </si>
  <si>
    <t>gi|307155357</t>
  </si>
  <si>
    <t>Cyan7822_0952</t>
  </si>
  <si>
    <t>ref|YP_003886240.1| Clp domain-containing protein [Cyanothece sp. PCC 7822]</t>
  </si>
  <si>
    <t>gi|307150856</t>
  </si>
  <si>
    <t>Cyan7822_4373</t>
  </si>
  <si>
    <t>ref|YP_003889562.1| hypothetical protein Cyan7822_4373 [Cyanothece sp. PCC 7822]</t>
  </si>
  <si>
    <t>gi|307154178</t>
  </si>
  <si>
    <t>Cyan7822_6252</t>
  </si>
  <si>
    <t>ref|YP_003900118.1| endonuclease I [Cyanothece sp. PCC 7822]</t>
  </si>
  <si>
    <t>gi|307591319</t>
  </si>
  <si>
    <t>Cyan7822_3623</t>
  </si>
  <si>
    <t>ref|YP_003888838.1| RpoD subfamily RNA polymerase sigma-70 factor [Cyanothece sp. PCC 7822]</t>
  </si>
  <si>
    <t>gi|307153454</t>
  </si>
  <si>
    <t>Cyan7822_1617</t>
  </si>
  <si>
    <t>ref|YP_003886883.1| 3-dehydroquinate synthase [Cyanothece sp. PCC 7822]</t>
  </si>
  <si>
    <t>ref|YP_003889522.1| extracellular solute-binding protein family 3 [Cyanothece sp. PCC 7822]</t>
  </si>
  <si>
    <t>gi|307154138</t>
  </si>
  <si>
    <t>Cyan7822_4154</t>
  </si>
  <si>
    <t>ref|YP_003889347.1| Sua5/YciO/YrdC/YwlC family protein [Cyanothece sp. PCC 7822]</t>
  </si>
  <si>
    <t>gi|307153963</t>
  </si>
  <si>
    <t>Cyan7822_3232</t>
  </si>
  <si>
    <t>ref|YP_003888459.1| hypothetical protein Cyan7822_3232 [Cyanothece sp. PCC 7822]</t>
  </si>
  <si>
    <t>gi|307153075</t>
  </si>
  <si>
    <t>Cyan7822_0215</t>
  </si>
  <si>
    <t>ref|YP_003885540.1| tetratricopeptide repeat-containing protein [Cyanothece sp. PCC 7822]</t>
  </si>
  <si>
    <t>gi|307150156</t>
  </si>
  <si>
    <t>Cyan7822_5275</t>
  </si>
  <si>
    <t>ref|YP_003890431.1| Uracil-DNA glycosylase superfamily [Cyanothece sp. PCC 7822]</t>
  </si>
  <si>
    <t>gi|307155047</t>
  </si>
  <si>
    <t>Cyan7822_3142</t>
  </si>
  <si>
    <t>ref|YP_003888371.1| cysteine desulfurase, SufS subfamily [Cyanothece sp. PCC 7822]</t>
  </si>
  <si>
    <t>gi|307152987</t>
  </si>
  <si>
    <t>Cyan7822_2457</t>
  </si>
  <si>
    <t>ref|YP_003887705.1| ATP-dependent metalloprotease FtsH [Cyanothece sp. PCC 7822]</t>
  </si>
  <si>
    <t>gi|307152321</t>
  </si>
  <si>
    <t>Cyan7822_0106</t>
  </si>
  <si>
    <t>Cyan7822_2339</t>
  </si>
  <si>
    <t>ref|YP_003890665.1| type 12 methyltransferase [Cyanothece sp. PCC 7822]</t>
  </si>
  <si>
    <t>gi|307155281</t>
  </si>
  <si>
    <t>Cyan7822_5098</t>
  </si>
  <si>
    <t>ref|YP_003890258.1| Oligopeptidase A [Cyanothece sp. PCC 7822]</t>
  </si>
  <si>
    <t>gi|307154874</t>
  </si>
  <si>
    <t>Cyan7822_3318</t>
  </si>
  <si>
    <t>ref|YP_003888543.1| transcriptional regulator of molybdate metabolism, XRE family [Cyanothece sp. PCC 7822]</t>
  </si>
  <si>
    <t>gi|307153159</t>
  </si>
  <si>
    <t>Cyan7822_2355</t>
  </si>
  <si>
    <t>ref|YP_003887608.1| hypothetical protein Cyan7822_2355 [Cyanothece sp. PCC 7822]</t>
  </si>
  <si>
    <t>gi|307152224</t>
  </si>
  <si>
    <t>Cyan7822_3696</t>
  </si>
  <si>
    <t>ref|YP_003888908.1| FAD linked oxidase domain-containing protein [Cyanothece sp. PCC 7822]</t>
  </si>
  <si>
    <t>gi|307153524</t>
  </si>
  <si>
    <t>Cyan7822_1852</t>
  </si>
  <si>
    <t>ref|YP_003887112.1| amine oxidase [Cyanothece sp. PCC 7822]</t>
  </si>
  <si>
    <t>gi|307151728</t>
  </si>
  <si>
    <t>Cyan7822_2785</t>
  </si>
  <si>
    <t>ref|YP_003888022.1| hypothetical protein Cyan7822_2785 [Cyanothece sp. PCC 7822]</t>
  </si>
  <si>
    <t>gi|307152638</t>
  </si>
  <si>
    <t>Cyan7822_3765</t>
  </si>
  <si>
    <t>ref|YP_003888976.1| hypothetical protein Cyan7822_3765 [Cyanothece sp. PCC 7822]</t>
  </si>
  <si>
    <t>gi|307153592</t>
  </si>
  <si>
    <t>Cyan7822_3419</t>
  </si>
  <si>
    <t>ref|YP_003888643.1| putative circadian clock protein KaiC [Cyanothece sp. PCC 7822]</t>
  </si>
  <si>
    <t>gi|307153259</t>
  </si>
  <si>
    <t>Cyan7822_1774</t>
  </si>
  <si>
    <t>ref|YP_003887036.1| aspartate-semialdehyde dehydrogenase [Cyanothece sp. PCC 7822]</t>
  </si>
  <si>
    <t>gi|307151652</t>
  </si>
  <si>
    <t>Cyan7822_6702</t>
  </si>
  <si>
    <t>ref|YP_003891012.1| hypothetical protein Cyan7822_6702 [Cyanothece sp. PCC 7822]</t>
  </si>
  <si>
    <t>gi|307149704</t>
  </si>
  <si>
    <t>Cyan7822_1603</t>
  </si>
  <si>
    <t>ref|YP_003886869.1| single-strand-binding protein/Primosomal replication protein n [Cyanothece sp. PCC 7822]</t>
  </si>
  <si>
    <t>gi|307151485</t>
  </si>
  <si>
    <t>Cyan7822_2670</t>
  </si>
  <si>
    <t>ref|YP_003887913.1| group 1 glycosyl transferase [Cyanothece sp. PCC 7822]</t>
  </si>
  <si>
    <t>gi|307152529</t>
  </si>
  <si>
    <t>Cyan7822_4643</t>
  </si>
  <si>
    <t>ref|YP_003889824.1| specificity determinant for HsdM and HsdR [Cyanothece sp. PCC 7822]</t>
  </si>
  <si>
    <t>gi|307154440</t>
  </si>
  <si>
    <t>Cyan7822_3744</t>
  </si>
  <si>
    <t>ref|YP_003888955.1| stationary-phase survival protein SurE [Cyanothece sp. PCC 7822]</t>
  </si>
  <si>
    <t>gi|307153571</t>
  </si>
  <si>
    <t>Cyan7822_5301</t>
  </si>
  <si>
    <t>ref|YP_003890457.1| glycerophosphoryl diester phosphodiesterase [Cyanothece sp. PCC 7822]</t>
  </si>
  <si>
    <t>ref|YP_003890339.1| signal transduction histidine kinase [Cyanothece sp. PCC 7822]</t>
  </si>
  <si>
    <t>gi|307154955</t>
  </si>
  <si>
    <t>Cyan7822_5193</t>
  </si>
  <si>
    <t>ref|YP_003890350.1| phosphoribosylformylglycinamidine synthase, purS [Cyanothece sp. PCC 7822]</t>
  </si>
  <si>
    <t>gi|307154966</t>
  </si>
  <si>
    <t>Cyan7822_5464</t>
  </si>
  <si>
    <t>ref|YP_003890614.1| methionine aminopeptidase [Cyanothece sp. PCC 7822]</t>
  </si>
  <si>
    <t>gi|307155230</t>
  </si>
  <si>
    <t>Cyan7822_5964</t>
  </si>
  <si>
    <t>ref|YP_003899879.1| glutathione-dependent formaldehyde-activating GFA [Cyanothece sp. PCC 7822]</t>
  </si>
  <si>
    <t>gi|307592288</t>
  </si>
  <si>
    <t>Cyan7822_4078</t>
  </si>
  <si>
    <t>ref|YP_003889273.1| hypothetical protein Cyan7822_4078 [Cyanothece sp. PCC 7822]</t>
  </si>
  <si>
    <t>gi|307153889</t>
  </si>
  <si>
    <t>Cyan7822_1110</t>
  </si>
  <si>
    <t>ref|YP_003886392.1| hypothetical protein Cyan7822_1110 [Cyanothece sp. PCC 7822]</t>
  </si>
  <si>
    <t>gi|307151008</t>
  </si>
  <si>
    <t>Cyan7822_4940</t>
  </si>
  <si>
    <t>ref|YP_003890106.1| phospholipid/glycerol acyltransferase [Cyanothece sp. PCC 7822]</t>
  </si>
  <si>
    <t>gi|307154722</t>
  </si>
  <si>
    <t>Cyan7822_0603</t>
  </si>
  <si>
    <t>ref|YP_003885914.1| DSBA oxidoreductase [Cyanothece sp. PCC 7822]</t>
  </si>
  <si>
    <t>gi|307150530</t>
  </si>
  <si>
    <t>Cyan7822_3766</t>
  </si>
  <si>
    <t>ref|YP_003888977.1| methylthioribulose-1-phosphate dehydratase [Cyanothece sp. PCC 7822]</t>
  </si>
  <si>
    <t>gi|307153593</t>
  </si>
  <si>
    <t>gi|307151499</t>
  </si>
  <si>
    <t>Cyan7822_0723</t>
  </si>
  <si>
    <t>ref|YP_003886028.1| antibiotic biosynthesis monooxygenase [Cyanothece sp. PCC 7822]</t>
  </si>
  <si>
    <t>gi|307150644</t>
  </si>
  <si>
    <t>ref|YP_003887769.1| NADH-ubiquinone/plastoquinone oxidoreductase chain 6 [Cyanothece sp. PCC 7822]</t>
  </si>
  <si>
    <t>Cyan7822_2680</t>
  </si>
  <si>
    <t>ref|YP_003887922.1| hypothetical protein Cyan7822_2680 [Cyanothece sp. PCC 7822]</t>
  </si>
  <si>
    <t>gi|307152538</t>
  </si>
  <si>
    <t>Cyan7822_1191</t>
  </si>
  <si>
    <t>ref|YP_003886472.1| branched-chain amino acid aminotransferase [Cyanothece sp. PCC 7822]</t>
  </si>
  <si>
    <t>gi|307151088</t>
  </si>
  <si>
    <t>Cyan7822_2277</t>
  </si>
  <si>
    <t>ref|YP_003887530.1| TPR repeat-containing protein [Cyanothece sp. PCC 7822]</t>
  </si>
  <si>
    <t>gi|307152146</t>
  </si>
  <si>
    <t>Cyan7822_2183</t>
  </si>
  <si>
    <t>ref|YP_003887437.1| 5'-Nucleotidase domain-containing protein [Cyanothece sp. PCC 7822]</t>
  </si>
  <si>
    <t>gi|307152053</t>
  </si>
  <si>
    <t>Cyan7822_2529</t>
  </si>
  <si>
    <t>ref|YP_003887776.1| extracellular ligand-binding receptor [Cyanothece sp. PCC 7822]</t>
  </si>
  <si>
    <t>gi|307152392</t>
  </si>
  <si>
    <t>ref|YP_003886314.1| hypothetical protein Cyan7822_1029 [Cyanothece sp. PCC 7822]</t>
  </si>
  <si>
    <t>gi|307150930</t>
  </si>
  <si>
    <t>Cyan7822_4236</t>
  </si>
  <si>
    <t>ref|YP_003889429.1| oxidoreductase alpha (molybdopterin) subunit [Cyanothece sp. PCC 7822]</t>
  </si>
  <si>
    <t>gi|307154045</t>
  </si>
  <si>
    <t>Cyan7822_1715</t>
  </si>
  <si>
    <t>ref|YP_003886978.1| threonine synthase [Cyanothece sp. PCC 7822]</t>
  </si>
  <si>
    <t>gi|307151594</t>
  </si>
  <si>
    <t>Cyan7822_1203</t>
  </si>
  <si>
    <t>ref|YP_003886483.1| mechanosensitive ion channel protein MscS [Cyanothece sp. PCC 7822]</t>
  </si>
  <si>
    <t>gi|307151099</t>
  </si>
  <si>
    <t>ref|YP_003887454.1| deoxyribose-phosphate aldolase [Cyanothece sp. PCC 7822]</t>
  </si>
  <si>
    <t>Cyan7822_0141</t>
  </si>
  <si>
    <t>ref|YP_003885467.1| SH3 type 3 domain-containing protein [Cyanothece sp. PCC 7822]</t>
  </si>
  <si>
    <t>gi|307150083</t>
  </si>
  <si>
    <t>Cyan7822_2085</t>
  </si>
  <si>
    <t>ref|YP_003887342.1| glycine dehydrogenase [Cyanothece sp. PCC 7822]</t>
  </si>
  <si>
    <t>gi|307151958</t>
  </si>
  <si>
    <t>Cyan7822_2774</t>
  </si>
  <si>
    <t>ref|YP_003888012.1| ATP-dependent DNA helicase PcrA [Cyanothece sp. PCC 7822]</t>
  </si>
  <si>
    <t>gi|307152628</t>
  </si>
  <si>
    <t>Cyan7822_1020</t>
  </si>
  <si>
    <t>ref|YP_003886305.1| Fibronectin-binding A domain-containing protein [Cyanothece sp. PCC 7822]</t>
  </si>
  <si>
    <t>gi|307150921</t>
  </si>
  <si>
    <t>Cyan7822_5472</t>
  </si>
  <si>
    <t>Cyan7822_3545</t>
  </si>
  <si>
    <t>ref|YP_003888762.1| Saccharopine dehydrogenase [Cyanothece sp. PCC 7822]</t>
  </si>
  <si>
    <t>gi|307153378</t>
  </si>
  <si>
    <t>Cyan7822_2132</t>
  </si>
  <si>
    <t>ref|YP_003887387.1| mannose-6-phosphate isomerase type II [Cyanothece sp. PCC 7822]</t>
  </si>
  <si>
    <t>gi|307152003</t>
  </si>
  <si>
    <t>Cyan7822_1564</t>
  </si>
  <si>
    <t>ref|YP_003886831.1| glycoside hydrolase family 57 [Cyanothece sp. PCC 7822]</t>
  </si>
  <si>
    <t>gi|307151447</t>
  </si>
  <si>
    <t>Cyan7822_6655</t>
  </si>
  <si>
    <t>ref|YP_003891031.1| WD40 repeat, subgroup [Cyanothece sp. PCC 7822]</t>
  </si>
  <si>
    <t>gi|307149661</t>
  </si>
  <si>
    <t>Cyan7822_3105</t>
  </si>
  <si>
    <t>ref|YP_003888335.1| extracellular solute-binding protein family 3 [Cyanothece sp. PCC 7822]</t>
  </si>
  <si>
    <t>gi|307152951</t>
  </si>
  <si>
    <t>Cyan7822_2150</t>
  </si>
  <si>
    <t>ref|YP_003887405.1| multi-sensor signal transduction histidine kinase [Cyanothece sp. PCC 7822]</t>
  </si>
  <si>
    <t>gi|307152021</t>
  </si>
  <si>
    <t>Cyan7822_1419</t>
  </si>
  <si>
    <t>ref|YP_003886692.1| beta-Ig-H3/fasciclin [Cyanothece sp. PCC 7822]</t>
  </si>
  <si>
    <t>gi|307151308</t>
  </si>
  <si>
    <t>Cyan7822_3937</t>
  </si>
  <si>
    <t>Cyan7822_5181</t>
  </si>
  <si>
    <t>ref|YP_003890073.1| CMP/dCMP deaminase zinc-binding protein [Cyanothece sp. PCC 7822]</t>
  </si>
  <si>
    <t>gi|307154689</t>
  </si>
  <si>
    <t>Cyan7822_4655</t>
  </si>
  <si>
    <t>ref|YP_003889836.1| hypothetical protein Cyan7822_4655 [Cyanothece sp. PCC 7822]</t>
  </si>
  <si>
    <t>gi|307154452</t>
  </si>
  <si>
    <t>Cyan7822_5340</t>
  </si>
  <si>
    <t>ref|YP_003890494.1| extracellular ligand-binding receptor [Cyanothece sp. PCC 7822]</t>
  </si>
  <si>
    <t>gi|307155110</t>
  </si>
  <si>
    <t>Cyan7822_2293</t>
  </si>
  <si>
    <t>ref|YP_003887546.1| TOBE domain-containing protein [Cyanothece sp. PCC 7822]</t>
  </si>
  <si>
    <t>gi|307152162</t>
  </si>
  <si>
    <t>Cyan7822_3335</t>
  </si>
  <si>
    <t>ref|YP_003888560.1| GTP-binding protein LepA [Cyanothece sp. PCC 7822]</t>
  </si>
  <si>
    <t>gi|307153176</t>
  </si>
  <si>
    <t>Cyan7822_2083</t>
  </si>
  <si>
    <t>ref|YP_003887340.1| hypothetical protein Cyan7822_2083 [Cyanothece sp. PCC 7822]</t>
  </si>
  <si>
    <t>gi|307151956</t>
  </si>
  <si>
    <t>ref|YP_003890353.1| cytb6/f complex subunit IV [Cyanothece sp. PCC 7822]</t>
  </si>
  <si>
    <t>Cyan7822_2813</t>
  </si>
  <si>
    <t>ref|YP_003888049.1| tetratricopeptide domain-containing protein [Cyanothece sp. PCC 7822]</t>
  </si>
  <si>
    <t>gi|307152665</t>
  </si>
  <si>
    <t>Cyan7822_5363</t>
  </si>
  <si>
    <t>ref|YP_003890517.1| (p)ppGpp synthetase I SpoT/RelA [Cyanothece sp. PCC 7822]</t>
  </si>
  <si>
    <t>gi|307155133</t>
  </si>
  <si>
    <t>Cyan7822_1744</t>
  </si>
  <si>
    <t>Cyan7822_1913</t>
  </si>
  <si>
    <t>ref|YP_003887172.1| hypothetical protein Cyan7822_1913 [Cyanothece sp. PCC 7822]</t>
  </si>
  <si>
    <t>gi|307151788</t>
  </si>
  <si>
    <t>Cyan7822_5835</t>
  </si>
  <si>
    <t>ref|YP_003899755.1| carotenoid oxygenase [Cyanothece sp. PCC 7822]</t>
  </si>
  <si>
    <t>gi|307592164</t>
  </si>
  <si>
    <t>Cyan7822_1658</t>
  </si>
  <si>
    <t>ref|YP_003886923.1| hypothetical protein Cyan7822_1658 [Cyanothece sp. PCC 7822]</t>
  </si>
  <si>
    <t>gi|307151539</t>
  </si>
  <si>
    <t>Cyan7822_0785</t>
  </si>
  <si>
    <t>ref|YP_003886086.1| hypothetical protein Cyan7822_0785 [Cyanothece sp. PCC 7822]</t>
  </si>
  <si>
    <t>gi|307150702</t>
  </si>
  <si>
    <t>Cyan7822_0607</t>
  </si>
  <si>
    <t>ref|YP_003885918.1| NAD-dependent epimerase/dehydratase [Cyanothece sp. PCC 7822]</t>
  </si>
  <si>
    <t>gi|307150534</t>
  </si>
  <si>
    <t>Cyan7822_0815</t>
  </si>
  <si>
    <t>ref|YP_003886116.1| Ppx/GppA phosphatase [Cyanothece sp. PCC 7822]</t>
  </si>
  <si>
    <t>gi|307150732</t>
  </si>
  <si>
    <t>Cyan7822_2780</t>
  </si>
  <si>
    <t>ref|YP_003888017.1| ABC transporter-like protein [Cyanothece sp. PCC 7822]</t>
  </si>
  <si>
    <t>gi|307152633</t>
  </si>
  <si>
    <t>Cyan7822_5516</t>
  </si>
  <si>
    <t>ref|YP_003887788.1| hypothetical protein Cyan7822_2541 [Cyanothece sp. PCC 7822]</t>
  </si>
  <si>
    <t>gi|307152404</t>
  </si>
  <si>
    <t>Cyan7822_3996</t>
  </si>
  <si>
    <t>ref|YP_003889196.1| sulfotransferase [Cyanothece sp. PCC 7822]</t>
  </si>
  <si>
    <t>gi|307153812</t>
  </si>
  <si>
    <t>Cyan7822_4583</t>
  </si>
  <si>
    <t>ref|YP_003889767.1| hypothetical protein Cyan7822_4583 [Cyanothece sp. PCC 7822]</t>
  </si>
  <si>
    <t>gi|307154383</t>
  </si>
  <si>
    <t>Cyan7822_2750</t>
  </si>
  <si>
    <t>ref|YP_003887990.1| beta-Ig-H3/fasciclin [Cyanothece sp. PCC 7822]</t>
  </si>
  <si>
    <t>gi|307152606</t>
  </si>
  <si>
    <t>Cyan7822_4981</t>
  </si>
  <si>
    <t>ref|YP_003890146.1| hypothetical protein Cyan7822_4981 [Cyanothece sp. PCC 7822]</t>
  </si>
  <si>
    <t>gi|307154762</t>
  </si>
  <si>
    <t>Cyan7822_4211</t>
  </si>
  <si>
    <t>ref|YP_003889404.1| dienelactone hydrolase [Cyanothece sp. PCC 7822]</t>
  </si>
  <si>
    <t>gi|307154020</t>
  </si>
  <si>
    <t>Cyan7822_0779</t>
  </si>
  <si>
    <t>ref|YP_003886080.1| peptidase domain-containing protein [Cyanothece sp. PCC 7822]</t>
  </si>
  <si>
    <t>gi|307150696</t>
  </si>
  <si>
    <t>Cyan7822_5189</t>
  </si>
  <si>
    <t>ref|YP_003890346.1| ferredoxin thioredoxin reductase subunit alpha [Cyanothece sp. PCC 7822]</t>
  </si>
  <si>
    <t>gi|307154962</t>
  </si>
  <si>
    <t>Cyan7822_2267</t>
  </si>
  <si>
    <t>ref|YP_003887520.1| 30S ribosomal protein S21 [Cyanothece sp. PCC 7822]</t>
  </si>
  <si>
    <t>gi|307152136</t>
  </si>
  <si>
    <t>Cyan7822_6539</t>
  </si>
  <si>
    <t>ref|YP_003890622.1| hypothetical protein Cyan7822_5472 [Cyanothece sp. PCC 7822]</t>
  </si>
  <si>
    <t>gi|307155238</t>
  </si>
  <si>
    <t>Cyan7822_2622</t>
  </si>
  <si>
    <t>ref|YP_003887867.1| hypothetical protein Cyan7822_2622 [Cyanothece sp. PCC 7822]</t>
  </si>
  <si>
    <t>gi|307152483</t>
  </si>
  <si>
    <t>Cyan7822_4385</t>
  </si>
  <si>
    <t>ref|YP_003889574.1| Crp/Fnr family transcriptional regulator [Cyanothece sp. PCC 7822]</t>
  </si>
  <si>
    <t>gi|307154190</t>
  </si>
  <si>
    <t>ref|YP_003888263.1| phosphofructokinase [Cyanothece sp. PCC 7822]</t>
  </si>
  <si>
    <t>Cyan7822_4077</t>
  </si>
  <si>
    <t>ref|YP_003889272.1| hypothetical protein Cyan7822_4077 [Cyanothece sp. PCC 7822]</t>
  </si>
  <si>
    <t>gi|307153888</t>
  </si>
  <si>
    <t>Cyan7822_2836</t>
  </si>
  <si>
    <t>ref|YP_003888070.1| Tic22 family protein [Cyanothece sp. PCC 7822]</t>
  </si>
  <si>
    <t>gi|307152686</t>
  </si>
  <si>
    <t>Cyan7822_2861</t>
  </si>
  <si>
    <t>ref|YP_003888095.1| hypothetical protein Cyan7822_2861 [Cyanothece sp. PCC 7822]</t>
  </si>
  <si>
    <t>gi|307152711</t>
  </si>
  <si>
    <t>Cyan7822_5465</t>
  </si>
  <si>
    <t>ref|YP_003890615.1| hypothetical protein Cyan7822_5465 [Cyanothece sp. PCC 7822]</t>
  </si>
  <si>
    <t>gi|307155231</t>
  </si>
  <si>
    <t>ref|YP_003886544.1| ATP-cone domain-containing protein [Cyanothece sp. PCC 7822]</t>
  </si>
  <si>
    <t>gi|307151160</t>
  </si>
  <si>
    <t>Cyan7822_4170</t>
  </si>
  <si>
    <t>ref|YP_003889363.1| hypothetical protein Cyan7822_4170 [Cyanothece sp. PCC 7822]</t>
  </si>
  <si>
    <t>gi|307153979</t>
  </si>
  <si>
    <t>Cyan7822_4399</t>
  </si>
  <si>
    <t>ref|YP_003889588.1| histidine triad (HIT) protein [Cyanothece sp. PCC 7822]</t>
  </si>
  <si>
    <t>gi|307154204</t>
  </si>
  <si>
    <t>Cyan7822_4587</t>
  </si>
  <si>
    <t>ref|YP_003889771.1| peptide methionine sulfoxide reductase [Cyanothece sp. PCC 7822]</t>
  </si>
  <si>
    <t>gi|307154387</t>
  </si>
  <si>
    <t>Cyan7822_4881</t>
  </si>
  <si>
    <t>ref|YP_003890047.1| methylthioadenosine phosphorylase [Cyanothece sp. PCC 7822]</t>
  </si>
  <si>
    <t>gi|307154663</t>
  </si>
  <si>
    <t>Cyan7822_2205</t>
  </si>
  <si>
    <t>ref|YP_003887459.1| TrkA-N domain-containing protein [Cyanothece sp. PCC 7822]</t>
  </si>
  <si>
    <t>gi|307152075</t>
  </si>
  <si>
    <t>ref|YP_003888992.1| Succinate--CoA ligase (ADP-forming) [Cyanothece sp. PCC 7822]</t>
  </si>
  <si>
    <t>Cyan7822_5806</t>
  </si>
  <si>
    <t>ref|YP_003899728.1| hypothetical protein Cyan7822_5806 [Cyanothece sp. PCC 7822]</t>
  </si>
  <si>
    <t>gi|307592137</t>
  </si>
  <si>
    <t>Cyan7822_5141</t>
  </si>
  <si>
    <t>ref|YP_003890300.1| TPR repeat-containing protein [Cyanothece sp. PCC 7822]</t>
  </si>
  <si>
    <t>gi|307154916</t>
  </si>
  <si>
    <t>ref|YP_003887006.1| hypothetical protein Cyan7822_1744 [Cyanothece sp. PCC 7822]</t>
  </si>
  <si>
    <t>gi|307151622</t>
  </si>
  <si>
    <t>Cyan7822_2218</t>
  </si>
  <si>
    <t>ref|YP_003887472.1| DNA mismatch repair protein MutS [Cyanothece sp. PCC 7822]</t>
  </si>
  <si>
    <t>gi|307152088</t>
  </si>
  <si>
    <t>Cyan7822_2104</t>
  </si>
  <si>
    <t>ref|YP_003887359.1| RNA-binding protein contains KH domain [Cyanothece sp. PCC 7822]</t>
  </si>
  <si>
    <t>gi|307151975</t>
  </si>
  <si>
    <t>Cyan7822_0325</t>
  </si>
  <si>
    <t>ref|YP_003885646.1| hypothetical protein Cyan7822_0325 [Cyanothece sp. PCC 7822]</t>
  </si>
  <si>
    <t>gi|307150262</t>
  </si>
  <si>
    <t>Cyan7822_3984</t>
  </si>
  <si>
    <t>ref|YP_003889184.1| UDP-N-acetylglucosamine pyrophosphorylase [Cyanothece sp. PCC 7822]</t>
  </si>
  <si>
    <t>gi|307153800</t>
  </si>
  <si>
    <t>Cyan7822_4340</t>
  </si>
  <si>
    <t>ref|YP_003889532.1| pyridoxamine 5'-phosphate oxidase [Cyanothece sp. PCC 7822]</t>
  </si>
  <si>
    <t>gi|307154148</t>
  </si>
  <si>
    <t>Cyan7822_0137</t>
  </si>
  <si>
    <t>ref|YP_003885463.1| hypothetical protein Cyan7822_0137 [Cyanothece sp. PCC 7822]</t>
  </si>
  <si>
    <t>gi|307150079</t>
  </si>
  <si>
    <t>Cyan7822_1029</t>
  </si>
  <si>
    <t>ref|YP_003887632.1| LysR family transcriptional regulator [Cyanothece sp. PCC 7822]</t>
  </si>
  <si>
    <t>gi|307152248</t>
  </si>
  <si>
    <t>Cyan7822_0968</t>
  </si>
  <si>
    <t>ref|YP_003886254.1| ATPase AAA-2 domain-containing protein [Cyanothece sp. PCC 7822]</t>
  </si>
  <si>
    <t>gi|307150870</t>
  </si>
  <si>
    <t>Cyan7822_5659</t>
  </si>
  <si>
    <t>ref|YP_003899590.1| hypothetical protein Cyan7822_5659 [Cyanothece sp. PCC 7822]</t>
  </si>
  <si>
    <t>gi|307591999</t>
  </si>
  <si>
    <t>Cyan7822_3673</t>
  </si>
  <si>
    <t>ref|YP_003888885.1| cysteine desulfurase NifS [Cyanothece sp. PCC 7822]</t>
  </si>
  <si>
    <t>gi|307153501</t>
  </si>
  <si>
    <t>Cyan7822_5646</t>
  </si>
  <si>
    <t>ref|YP_003899577.1| antibiotic biosynthesis monooxygenase [Cyanothece sp. PCC 7822]</t>
  </si>
  <si>
    <t>gi|307591986</t>
  </si>
  <si>
    <t>Cyan7822_1504</t>
  </si>
  <si>
    <t>ref|YP_003886774.1| band 7 protein [Cyanothece sp. PCC 7822]</t>
  </si>
  <si>
    <t>gi|307151390</t>
  </si>
  <si>
    <t>Cyan7822_1885</t>
  </si>
  <si>
    <t>ref|YP_003887144.1| ATP phosphoribosyltransferase [Cyanothece sp. PCC 7822]</t>
  </si>
  <si>
    <t>gi|307151760</t>
  </si>
  <si>
    <t>Cyan7822_2635</t>
  </si>
  <si>
    <t>ref|YP_003887878.1| acetyl-CoA carboxylase, biotin carboxylase [Cyanothece sp. PCC 7822]</t>
  </si>
  <si>
    <t>gi|307152494</t>
  </si>
  <si>
    <t>Cyan7822_2191</t>
  </si>
  <si>
    <t>ref|YP_003900371.1| peptidase S8 and S53 subtilisin kexin sedolisin [Cyanothece sp. PCC 7822]</t>
  </si>
  <si>
    <t>gi|307591572</t>
  </si>
  <si>
    <t>Cyan7822_1905</t>
  </si>
  <si>
    <t>ref|YP_003887164.1| hypothetical protein Cyan7822_1905 [Cyanothece sp. PCC 7822]</t>
  </si>
  <si>
    <t>gi|307151780</t>
  </si>
  <si>
    <t>Cyan7822_3587</t>
  </si>
  <si>
    <t>ref|YP_003888803.1| non-canonical purine NTP pyrophosphatase, rdgB/HAM1 family [Cyanothece sp. PCC 7822]</t>
  </si>
  <si>
    <t>gi|307153419</t>
  </si>
  <si>
    <t>Cyan7822_1306</t>
  </si>
  <si>
    <t>ref|YP_003886583.1| phosphoribosylaminoimidazole carboxylase, ATPase subunit [Cyanothece sp. PCC 7822]</t>
  </si>
  <si>
    <t>gi|307151199</t>
  </si>
  <si>
    <t>Cyan7822_0399</t>
  </si>
  <si>
    <t>ref|YP_003885719.1| hypothetical protein Cyan7822_0399 [Cyanothece sp. PCC 7822]</t>
  </si>
  <si>
    <t>gi|307150335</t>
  </si>
  <si>
    <t>Cyan7822_3005</t>
  </si>
  <si>
    <t>ref|YP_003888235.1| hypothetical protein Cyan7822_3005 [Cyanothece sp. PCC 7822]</t>
  </si>
  <si>
    <t>gi|307152851</t>
  </si>
  <si>
    <t>Cyan7822_2554</t>
  </si>
  <si>
    <t>ref|YP_003887801.1| ABC-1 domain-containing protein [Cyanothece sp. PCC 7822]</t>
  </si>
  <si>
    <t>gi|307152417</t>
  </si>
  <si>
    <t>Cyan7822_4907</t>
  </si>
  <si>
    <t>Cyan7822_1266</t>
  </si>
  <si>
    <t>ref|YP_003885823.1| hypothetical protein Cyan7822_0507 [Cyanothece sp. PCC 7822]</t>
  </si>
  <si>
    <t>gi|307150439</t>
  </si>
  <si>
    <t>Cyan7822_5409</t>
  </si>
  <si>
    <t>ref|YP_003890561.1| imidazoleglycerol phosphate synthase, cyclase subunit [Cyanothece sp. PCC 7822]</t>
  </si>
  <si>
    <t>gi|307155177</t>
  </si>
  <si>
    <t>ref|YP_003888891.1| nitrogenase molybdenum-iron cofactor biosynthesis protein NifN [Cyanothece sp. PCC 7822]</t>
  </si>
  <si>
    <t>Cyan7822_2109</t>
  </si>
  <si>
    <t>ref|YP_003887364.1| Manganese/iron superoxide dismutase-like protein [Cyanothece sp. PCC 7822]</t>
  </si>
  <si>
    <t>gi|307151980</t>
  </si>
  <si>
    <t>Cyan7822_5886</t>
  </si>
  <si>
    <t>ref|YP_003899806.1| acyl-CoA dehydrogenase domain-containing protein [Cyanothece sp. PCC 7822]</t>
  </si>
  <si>
    <t>gi|307592215</t>
  </si>
  <si>
    <t>Cyan7822_5377</t>
  </si>
  <si>
    <t>ref|YP_003890531.1| hypothetical protein Cyan7822_5377 [Cyanothece sp. PCC 7822]</t>
  </si>
  <si>
    <t>gi|307155147</t>
  </si>
  <si>
    <t>Cyan7822_2747</t>
  </si>
  <si>
    <t>ref|YP_003887987.1| cob(I)alamin adenosyltransferase [Cyanothece sp. PCC 7822]</t>
  </si>
  <si>
    <t>gi|307152603</t>
  </si>
  <si>
    <t>Cyan7822_5891</t>
  </si>
  <si>
    <t>ref|YP_003899811.1| YD repeat-containing protein [Cyanothece sp. PCC 7822]</t>
  </si>
  <si>
    <t>gi|307592220</t>
  </si>
  <si>
    <t>Cyan7822_2108</t>
  </si>
  <si>
    <t>Cyan7822_2723</t>
  </si>
  <si>
    <t>ref|YP_003887965.1| preprotein translocase subunit SecE [Cyanothece sp. PCC 7822]</t>
  </si>
  <si>
    <t>gi|307152581</t>
  </si>
  <si>
    <t>Cyan7822_0235</t>
  </si>
  <si>
    <t>ref|YP_003885559.1| tetratricopeptide repeat-containing protein [Cyanothece sp. PCC 7822]</t>
  </si>
  <si>
    <t>gi|307150175</t>
  </si>
  <si>
    <t>Cyan7822_2052</t>
  </si>
  <si>
    <t>ref|YP_003887309.1| pyridoxal-phosphate dependent TrpB-like enzyme [Cyanothece sp. PCC 7822]</t>
  </si>
  <si>
    <t>gi|307151925</t>
  </si>
  <si>
    <t>Cyan7822_2704</t>
  </si>
  <si>
    <t>ref|YP_003887946.1| HtrA2 peptidase [Cyanothece sp. PCC 7822]</t>
  </si>
  <si>
    <t>gi|307152562</t>
  </si>
  <si>
    <t>Cyan7822_5330</t>
  </si>
  <si>
    <t>ref|YP_003890484.1| hypothetical protein Cyan7822_5330 [Cyanothece sp. PCC 7822]</t>
  </si>
  <si>
    <t>gi|307155100</t>
  </si>
  <si>
    <t>Cyan7822_4012</t>
  </si>
  <si>
    <t>ref|YP_003889212.1| mannose-6-phosphate isomerase type II [Cyanothece sp. PCC 7822]</t>
  </si>
  <si>
    <t>gi|307153828</t>
  </si>
  <si>
    <t>Cyan7822_3686</t>
  </si>
  <si>
    <t>ref|YP_003888898.1| iron-sulfur cluster assembly accessory protein [Cyanothece sp. PCC 7822]</t>
  </si>
  <si>
    <t>gi|307153514</t>
  </si>
  <si>
    <t>Cyan7822_2541</t>
  </si>
  <si>
    <t>gi|307154238</t>
  </si>
  <si>
    <t>Cyan7822_2382</t>
  </si>
  <si>
    <t>ref|YP_003885338.1| UDP-N-acetylglucosamine 2-epimerase [Cyanothece sp. PCC 7822]</t>
  </si>
  <si>
    <t>gi|307149954</t>
  </si>
  <si>
    <t>Cyan7822_2895</t>
  </si>
  <si>
    <t>ref|YP_003888128.1| microcompartments protein [Cyanothece sp. PCC 7822]</t>
  </si>
  <si>
    <t>gi|307152744</t>
  </si>
  <si>
    <t>Cyan7822_3037</t>
  </si>
  <si>
    <t>ref|YP_003888267.1| GUN4 domain-containing protein [Cyanothece sp. PCC 7822]</t>
  </si>
  <si>
    <t>gi|307152883</t>
  </si>
  <si>
    <t>Cyan7822_1371</t>
  </si>
  <si>
    <t>ref|YP_003886645.1| homoserine kinase [Cyanothece sp. PCC 7822]</t>
  </si>
  <si>
    <t>gi|307151261</t>
  </si>
  <si>
    <t>Cyan7822_5548</t>
  </si>
  <si>
    <t>ref|YP_003890695.1| putative Crp/Fnr family transcriptional regulator [Cyanothece sp. PCC 7822]</t>
  </si>
  <si>
    <t>gi|307155311</t>
  </si>
  <si>
    <t>Cyan7822_5096</t>
  </si>
  <si>
    <t>ref|YP_003890256.1| plasmid stabilization system [Cyanothece sp. PCC 7822]</t>
  </si>
  <si>
    <t>gi|307154872</t>
  </si>
  <si>
    <t>Cyan7822_3757</t>
  </si>
  <si>
    <t>ref|YP_003888968.1| hypothetical protein Cyan7822_3757 [Cyanothece sp. PCC 7822]</t>
  </si>
  <si>
    <t>gi|307153584</t>
  </si>
  <si>
    <t>ref|YP_003889891.1| cytochrome c oxidase subunit I [Cyanothece sp. PCC 7822]</t>
  </si>
  <si>
    <t>ref|YP_003888913.1| phosphoglycerate mutase [Cyanothece sp. PCC 7822]</t>
  </si>
  <si>
    <t>Cyan7822_2370</t>
  </si>
  <si>
    <t>ref|YP_003887445.1| UDP-3-O-(3-hydroxymyristoyl) glucosamine N-acyltransferase [Cyanothece sp. PCC 7822]</t>
  </si>
  <si>
    <t>gi|307152061</t>
  </si>
  <si>
    <t>Cyan7822_5224</t>
  </si>
  <si>
    <t>ref|YP_003890380.1| peptidase C14 caspase catalytic subunit p20 [Cyanothece sp. PCC 7822]</t>
  </si>
  <si>
    <t>gi|307154996</t>
  </si>
  <si>
    <t>Cyan7822_1734</t>
  </si>
  <si>
    <t>ref|YP_003886996.1| NAD+ synthetase [Cyanothece sp. PCC 7822]</t>
  </si>
  <si>
    <t>gi|307151612</t>
  </si>
  <si>
    <t>Cyan7822_2925</t>
  </si>
  <si>
    <t>ref|YP_003888157.1| pilin polypeptide [Cyanothece sp. PCC 7822]</t>
  </si>
  <si>
    <t>gi|307152773</t>
  </si>
  <si>
    <t>Cyan7822_2313</t>
  </si>
  <si>
    <t>ref|YP_003887566.1| phosphomethylpyrimidine kinase [Cyanothece sp. PCC 7822]</t>
  </si>
  <si>
    <t>gi|307152182</t>
  </si>
  <si>
    <t>Cyan7822_1169</t>
  </si>
  <si>
    <t>ref|YP_003886451.1| FAD dependent oxidoreductase [Cyanothece sp. PCC 7822]</t>
  </si>
  <si>
    <t>gi|307151067</t>
  </si>
  <si>
    <t>Cyan7822_5366</t>
  </si>
  <si>
    <t>ref|YP_003890520.1| hypothetical protein Cyan7822_5366 [Cyanothece sp. PCC 7822]</t>
  </si>
  <si>
    <t>gi|307155136</t>
  </si>
  <si>
    <t>Cyan7822_1887</t>
  </si>
  <si>
    <t>ref|YP_003887146.1| LuxR family two component transcriptional regulator [Cyanothece sp. PCC 7822]</t>
  </si>
  <si>
    <t>gi|307151762</t>
  </si>
  <si>
    <t>gi|307153754</t>
  </si>
  <si>
    <t>Cyan7822_4160</t>
  </si>
  <si>
    <t>ref|YP_003889353.1| dTDP-4-dehydrorhamnose reductase [Cyanothece sp. PCC 7822]</t>
  </si>
  <si>
    <t>gi|307153969</t>
  </si>
  <si>
    <t>Cyan7822_1605</t>
  </si>
  <si>
    <t>ref|YP_003886871.1| isocitrate/isopropylmalate dehydrogenase [Cyanothece sp. PCC 7822]</t>
  </si>
  <si>
    <t>gi|307151487</t>
  </si>
  <si>
    <t>Cyan7822_1520</t>
  </si>
  <si>
    <t>ref|YP_003886789.1| Rieske (2Fe-2S) iron-sulfur domain-containing protein [Cyanothece sp. PCC 7822]</t>
  </si>
  <si>
    <t>gi|307151405</t>
  </si>
  <si>
    <t>ref|YP_003889332.1| ribose-phosphate pyrophosphokinase [Cyanothece sp. PCC 7822]</t>
  </si>
  <si>
    <t>Cyan7822_4846</t>
  </si>
  <si>
    <t>ref|YP_003890012.1| ABC transporter-like protein [Cyanothece sp. PCC 7822]</t>
  </si>
  <si>
    <t>gi|307154628</t>
  </si>
  <si>
    <t>Cyan7822_3327</t>
  </si>
  <si>
    <t>ref|YP_003888552.1| PAP fibrillin family protein [Cyanothece sp. PCC 7822]</t>
  </si>
  <si>
    <t>gi|307153168</t>
  </si>
  <si>
    <t>Cyan7822_0103</t>
  </si>
  <si>
    <t>ref|YP_003885429.1| winged helix family two component transcriptional regulator [Cyanothece sp. PCC 7822]</t>
  </si>
  <si>
    <t>gi|307150045</t>
  </si>
  <si>
    <t>Cyan7822_4427</t>
  </si>
  <si>
    <t>ref|YP_003889616.1| TPR repeat-containing protein [Cyanothece sp. PCC 7822]</t>
  </si>
  <si>
    <t>ref|YP_003887363.1| GntR family transcriptional regulator [Cyanothece sp. PCC 7822]</t>
  </si>
  <si>
    <t>gi|307151979</t>
  </si>
  <si>
    <t>Cyan7822_5367</t>
  </si>
  <si>
    <t>ref|YP_003890521.1| light-independent protochlorophyllide reductase, N subunit [Cyanothece sp. PCC 7822]</t>
  </si>
  <si>
    <t>gi|307155137</t>
  </si>
  <si>
    <t>Cyan7822_5483</t>
  </si>
  <si>
    <t>ref|YP_003890632.1| N-acylglucosamine-6-phosphate 2-epimerase [Cyanothece sp. PCC 7822]</t>
  </si>
  <si>
    <t>gi|307155248</t>
  </si>
  <si>
    <t>Cyan7822_5396</t>
  </si>
  <si>
    <t>ref|YP_003890548.1| beta-lactamase domain-containing protein [Cyanothece sp. PCC 7822]</t>
  </si>
  <si>
    <t>gi|307155164</t>
  </si>
  <si>
    <t>Cyan7822_4344</t>
  </si>
  <si>
    <t>ref|YP_003889535.1| peptidase S8 and S53 subtilisin kexin sedolisin [Cyanothece sp. PCC 7822]</t>
  </si>
  <si>
    <t>gi|307154151</t>
  </si>
  <si>
    <t>Cyan7822_4669</t>
  </si>
  <si>
    <t>ref|YP_003889850.1| RNP-1 like RNA-binding protein [Cyanothece sp. PCC 7822]</t>
  </si>
  <si>
    <t>gi|307154466</t>
  </si>
  <si>
    <t>Cyan7822_5135</t>
  </si>
  <si>
    <t>ref|YP_003890294.1| aldose 1-epimerase [Cyanothece sp. PCC 7822]</t>
  </si>
  <si>
    <t>gi|307154910</t>
  </si>
  <si>
    <t>Cyan7822_4433</t>
  </si>
  <si>
    <t>ref|YP_003889622.1| Rubredoxin-type Fe(Cys)4 protein [Cyanothece sp. PCC 7822]</t>
  </si>
  <si>
    <t>ref|YP_003890128.1| binding/catalytic/coenzyme-binding protein [Cyanothece sp. PCC 7822]</t>
  </si>
  <si>
    <t>gi|307154744</t>
  </si>
  <si>
    <t>Cyan7822_5650</t>
  </si>
  <si>
    <t>ref|YP_003899581.1| ketosteroid isomerase-like protein [Cyanothece sp. PCC 7822]</t>
  </si>
  <si>
    <t>gi|307591990</t>
  </si>
  <si>
    <t>Cyan7822_3520</t>
  </si>
  <si>
    <t>ref|YP_003888737.1| CBS domain-containing protein [Cyanothece sp. PCC 7822]</t>
  </si>
  <si>
    <t>gi|307153353</t>
  </si>
  <si>
    <t>Cyan7822_1532</t>
  </si>
  <si>
    <t>ref|YP_003886800.1| Glucosylceramidase [Cyanothece sp. PCC 7822]</t>
  </si>
  <si>
    <t>gi|307151416</t>
  </si>
  <si>
    <t>Cyan7822_3128</t>
  </si>
  <si>
    <t>ref|YP_003888357.1| TPR repeat-containing protein [Cyanothece sp. PCC 7822]</t>
  </si>
  <si>
    <t>gi|307152973</t>
  </si>
  <si>
    <t>Cyan7822_5996</t>
  </si>
  <si>
    <t>ref|YP_003899910.1| major royal jelly protein [Cyanothece sp. PCC 7822]</t>
  </si>
  <si>
    <t>gi|307592319</t>
  </si>
  <si>
    <t>Cyan7822_4851</t>
  </si>
  <si>
    <t>ref|YP_003890017.1| RimK domain-containing protein ATP-grasp [Cyanothece sp. PCC 7822]</t>
  </si>
  <si>
    <t>gi|307154633</t>
  </si>
  <si>
    <t>Cyan7822_4241</t>
  </si>
  <si>
    <t>ref|YP_003889434.1| hypothetical protein Cyan7822_4241 [Cyanothece sp. PCC 7822]</t>
  </si>
  <si>
    <t>gi|307154050</t>
  </si>
  <si>
    <t>Cyan7822_3245</t>
  </si>
  <si>
    <t>ref|YP_003887621.1| hypothetical protein Cyan7822_2370 [Cyanothece sp. PCC 7822]</t>
  </si>
  <si>
    <t>gi|307152237</t>
  </si>
  <si>
    <t>Cyan7822_3367</t>
  </si>
  <si>
    <t>ref|YP_003888592.1| MotA/TolQ/ExbB proton channel [Cyanothece sp. PCC 7822]</t>
  </si>
  <si>
    <t>gi|307153208</t>
  </si>
  <si>
    <t>Cyan7822_4601</t>
  </si>
  <si>
    <t>ref|YP_003889784.1| tetratricopeptide repeat-containing protein [Cyanothece sp. PCC 7822]</t>
  </si>
  <si>
    <t>gi|307154400</t>
  </si>
  <si>
    <t>ref|YP_003885487.1| photosystem II reaction center protein Psb28 [Cyanothece sp. PCC 7822]</t>
  </si>
  <si>
    <t>ref|YP_003887767.1| respiratory-chain NADH dehydrogenase subunit 1 [Cyanothece sp. PCC 7822]</t>
  </si>
  <si>
    <t>Cyan7822_0796</t>
  </si>
  <si>
    <t>ref|YP_003886097.1| UDP-N-acetylmuramyl-tripeptide synthetase [Cyanothece sp. PCC 7822]</t>
  </si>
  <si>
    <t>gi|307150713</t>
  </si>
  <si>
    <t>Cyan7822_3022</t>
  </si>
  <si>
    <t>ref|YP_003888252.1| response regulator receiver protein [Cyanothece sp. PCC 7822]</t>
  </si>
  <si>
    <t>gi|307152868</t>
  </si>
  <si>
    <t>Cyan7822_1785</t>
  </si>
  <si>
    <t>ref|YP_003887047.1| band 7 protein [Cyanothece sp. PCC 7822]</t>
  </si>
  <si>
    <t>gi|307151663</t>
  </si>
  <si>
    <t>Cyan7822_0507</t>
  </si>
  <si>
    <t>ref|YP_003889138.1| hypothetical protein Cyan7822_3933 [Cyanothece sp. PCC 7822]</t>
  </si>
  <si>
    <t>ref|YP_003885433.1| DNA topoisomerase I [Cyanothece sp. PCC 7822]</t>
  </si>
  <si>
    <t>gi|307150049</t>
  </si>
  <si>
    <t>Cyan7822_3981</t>
  </si>
  <si>
    <t>ref|YP_003889181.1| UDP-glucose 4-epimerase [Cyanothece sp. PCC 7822]</t>
  </si>
  <si>
    <t>gi|307153797</t>
  </si>
  <si>
    <t>Cyan7822_2146</t>
  </si>
  <si>
    <t>ref|YP_003887401.1| 2-phosphosulfolactate phosphatase [Cyanothece sp. PCC 7822]</t>
  </si>
  <si>
    <t>gi|307152017</t>
  </si>
  <si>
    <t>Cyan7822_1831</t>
  </si>
  <si>
    <t>ref|YP_003887092.1| hypothetical protein Cyan7822_1831 [Cyanothece sp. PCC 7822]</t>
  </si>
  <si>
    <t>gi|307151708</t>
  </si>
  <si>
    <t>Cyan7822_0380</t>
  </si>
  <si>
    <t>ref|YP_003885700.1| LysR family transcriptional regulator [Cyanothece sp. PCC 7822]</t>
  </si>
  <si>
    <t>gi|307150316</t>
  </si>
  <si>
    <t>Cyan7822_2555</t>
  </si>
  <si>
    <t>ref|YP_003887802.1| protein serine/threonine phosphatase [Cyanothece sp. PCC 7822]</t>
  </si>
  <si>
    <t>gi|307152418</t>
  </si>
  <si>
    <t>Cyan7822_3574</t>
  </si>
  <si>
    <t>ref|YP_003888790.1| putative circadian clock protein KaiC [Cyanothece sp. PCC 7822]</t>
  </si>
  <si>
    <t>gi|307153406</t>
  </si>
  <si>
    <t>Cyan7822_3870</t>
  </si>
  <si>
    <t>ref|YP_003889076.1| hypothetical protein Cyan7822_3870 [Cyanothece sp. PCC 7822]</t>
  </si>
  <si>
    <t>gi|307153692</t>
  </si>
  <si>
    <t>Cyan7822_2551</t>
  </si>
  <si>
    <t>gi|307154232</t>
  </si>
  <si>
    <t>Cyan7822_2563</t>
  </si>
  <si>
    <t>ref|YP_003887810.1| hypothetical protein Cyan7822_2563 [Cyanothece sp. PCC 7822]</t>
  </si>
  <si>
    <t>gi|307152426</t>
  </si>
  <si>
    <t>Cyan7822_0997</t>
  </si>
  <si>
    <t>ref|YP_003886282.1| TPR repeat-containing protein [Cyanothece sp. PCC 7822]</t>
  </si>
  <si>
    <t>gi|307150898</t>
  </si>
  <si>
    <t>Cyan7822_2502</t>
  </si>
  <si>
    <t>ref|YP_003887749.1| macrophage migration inhibitory factor family protein [Cyanothece sp. PCC 7822]</t>
  </si>
  <si>
    <t>gi|307152365</t>
  </si>
  <si>
    <t>Cyan7822_1232</t>
  </si>
  <si>
    <t>ref|YP_003886511.1| CoA-binding domain-containing protein [Cyanothece sp. PCC 7822]</t>
  </si>
  <si>
    <t>gi|307151127</t>
  </si>
  <si>
    <t>ref|YP_003885485.1| phosphofructokinase [Cyanothece sp. PCC 7822]</t>
  </si>
  <si>
    <t>Cyan7822_4845</t>
  </si>
  <si>
    <t>ref|YP_003890011.1| GCN5-like N-acetyltransferase [Cyanothece sp. PCC 7822]</t>
  </si>
  <si>
    <t>gi|307154627</t>
  </si>
  <si>
    <t>Cyan7822_1571</t>
  </si>
  <si>
    <t>ref|YP_003886837.1| hypothetical protein Cyan7822_1571 [Cyanothece sp. PCC 7822]</t>
  </si>
  <si>
    <t>gi|307151453</t>
  </si>
  <si>
    <t>Cyan7822_0009</t>
  </si>
  <si>
    <t>ref|YP_003890388.1| hypothetical protein Cyan7822_5232 [Cyanothece sp. PCC 7822]</t>
  </si>
  <si>
    <t>gi|307155004</t>
  </si>
  <si>
    <t>Cyan7822_4962</t>
  </si>
  <si>
    <t>Cyan7822_0825</t>
  </si>
  <si>
    <t>ref|YP_003886125.1| hypothetical protein Cyan7822_0825 [Cyanothece sp. PCC 7822]</t>
  </si>
  <si>
    <t>gi|307150741</t>
  </si>
  <si>
    <t>ref|YP_003886932.1| hypothetical protein Cyan7822_1667 [Cyanothece sp. PCC 7822]</t>
  </si>
  <si>
    <t>Cyan7822_2877</t>
  </si>
  <si>
    <t>ref|YP_003888111.1| patatin [Cyanothece sp. PCC 7822]</t>
  </si>
  <si>
    <t>gi|307152727</t>
  </si>
  <si>
    <t>Cyan7822_6703</t>
  </si>
  <si>
    <t>ref|YP_003891013.1| hypothetical protein Cyan7822_6703 [Cyanothece sp. PCC 7822]</t>
  </si>
  <si>
    <t>gi|307149705</t>
  </si>
  <si>
    <t>Cyan7822_2178</t>
  </si>
  <si>
    <t>ref|YP_003887432.1| FAD-dependent pyridine nucleotide-disulfide oxidoreductase [Cyanothece sp. PCC 7822]</t>
  </si>
  <si>
    <t>gi|307152048</t>
  </si>
  <si>
    <t>Cyan7822_3336</t>
  </si>
  <si>
    <t>ref|YP_003888561.1| hypothetical protein Cyan7822_3336 [Cyanothece sp. PCC 7822]</t>
  </si>
  <si>
    <t>gi|307153177</t>
  </si>
  <si>
    <t>Cyan7822_4874</t>
  </si>
  <si>
    <t>ref|YP_003890040.1| peptidase M48 Ste24p [Cyanothece sp. PCC 7822]</t>
  </si>
  <si>
    <t>gi|307154656</t>
  </si>
  <si>
    <t>Cyan7822_2894</t>
  </si>
  <si>
    <t>ref|YP_003888127.1| microcompartments protein [Cyanothece sp. PCC 7822]</t>
  </si>
  <si>
    <t>gi|307152743</t>
  </si>
  <si>
    <t>Cyan7822_2238</t>
  </si>
  <si>
    <t>ref|YP_003888471.1| hypothetical protein Cyan7822_3245 [Cyanothece sp. PCC 7822]</t>
  </si>
  <si>
    <t>gi|307153087</t>
  </si>
  <si>
    <t>Cyan7822_0732</t>
  </si>
  <si>
    <t>ref|YP_003886036.1| PEBP family protein [Cyanothece sp. PCC 7822]</t>
  </si>
  <si>
    <t>gi|307150652</t>
  </si>
  <si>
    <t>Cyan7822_4259</t>
  </si>
  <si>
    <t>ref|YP_003889452.1| 3-isopropylmalate dehydratase small subunit [Cyanothece sp. PCC 7822]</t>
  </si>
  <si>
    <t>gi|307154068</t>
  </si>
  <si>
    <t>Cyan7822_1776</t>
  </si>
  <si>
    <t>ref|YP_003887038.1| RNA-metabolising metallo-beta-lactamase [Cyanothece sp. PCC 7822]</t>
  </si>
  <si>
    <t>gi|307151654</t>
  </si>
  <si>
    <t>Cyan7822_3054</t>
  </si>
  <si>
    <t>ref|YP_003888284.1| bacteriochlorophyll/chlorophyll synthetase [Cyanothece sp. PCC 7822]</t>
  </si>
  <si>
    <t>gi|307152900</t>
  </si>
  <si>
    <t>Cyan7822_3921</t>
  </si>
  <si>
    <t>ref|YP_003889126.1| Glutathione S-transferase domain-containing protein [Cyanothece sp. PCC 7822]</t>
  </si>
  <si>
    <t>gi|307153742</t>
  </si>
  <si>
    <t>Cyan7822_5303</t>
  </si>
  <si>
    <t>ref|YP_003890459.1| hypothetical protein Cyan7822_5303 [Cyanothece sp. PCC 7822]</t>
  </si>
  <si>
    <t>gi|307155075</t>
  </si>
  <si>
    <t>Cyan7822_3933</t>
  </si>
  <si>
    <t>ref|YP_003888480.1| 3-isopropylmalate dehydrogenase [Cyanothece sp. PCC 7822]</t>
  </si>
  <si>
    <t>gi|307153096</t>
  </si>
  <si>
    <t>Cyan7822_0107</t>
  </si>
  <si>
    <t>gi|307152894</t>
  </si>
  <si>
    <t>Cyan7822_2517</t>
  </si>
  <si>
    <t>ref|YP_003887764.1| glutaredoxin-like protein [Cyanothece sp. PCC 7822]</t>
  </si>
  <si>
    <t>gi|307152380</t>
  </si>
  <si>
    <t>Cyan7822_1345</t>
  </si>
  <si>
    <t>ref|YP_003886621.1| hypothetical protein Cyan7822_1345 [Cyanothece sp. PCC 7822]</t>
  </si>
  <si>
    <t>gi|307151237</t>
  </si>
  <si>
    <t>Cyan7822_1355</t>
  </si>
  <si>
    <t>ref|YP_003886630.1| D-alanine/D-alanine ligase [Cyanothece sp. PCC 7822]</t>
  </si>
  <si>
    <t>gi|307151246</t>
  </si>
  <si>
    <t>Cyan7822_2140</t>
  </si>
  <si>
    <t>ref|YP_003887395.1| peptidase S16 lon domain-containing protein [Cyanothece sp. PCC 7822]</t>
  </si>
  <si>
    <t>gi|307152011</t>
  </si>
  <si>
    <t>ref|YP_003890029.1| short-chain dehydrogenase/reductase SDR [Cyanothece sp. PCC 7822]</t>
  </si>
  <si>
    <t>Cyan7822_2740</t>
  </si>
  <si>
    <t>ref|YP_003887980.1| fatty acid/phospholipid synthesis protein PlsX [Cyanothece sp. PCC 7822]</t>
  </si>
  <si>
    <t>gi|307152596</t>
  </si>
  <si>
    <t>ref|YP_003888890.1| nitrogenase MoFe cofactor biosynthesis protein NifE [Cyanothece sp. PCC 7822]</t>
  </si>
  <si>
    <t>Cyan7822_4016</t>
  </si>
  <si>
    <t>ref|YP_003889216.1| acetyl-CoA carboxylase, biotin carboxyl carrier protein [Cyanothece sp. PCC 7822]</t>
  </si>
  <si>
    <t>gi|307153832</t>
  </si>
  <si>
    <t>Cyan7822_4739</t>
  </si>
  <si>
    <t>ref|YP_003887798.1| RpoD subfamily RNA polymerase sigma-70 factor [Cyanothece sp. PCC 7822]</t>
  </si>
  <si>
    <t>gi|307152414</t>
  </si>
  <si>
    <t>Cyan7822_0372</t>
  </si>
  <si>
    <t>ref|YP_003885693.1| alpha/beta hydrolase fold protein [Cyanothece sp. PCC 7822]</t>
  </si>
  <si>
    <t>gi|307150309</t>
  </si>
  <si>
    <t>Cyan7822_3098</t>
  </si>
  <si>
    <t>ref|YP_003888328.1| GMP synthase large subunit [Cyanothece sp. PCC 7822]</t>
  </si>
  <si>
    <t>gi|307152944</t>
  </si>
  <si>
    <t>Cyan7822_3734</t>
  </si>
  <si>
    <t>ref|YP_003888945.1| hypothetical protein Cyan7822_3734 [Cyanothece sp. PCC 7822]</t>
  </si>
  <si>
    <t>gi|307153561</t>
  </si>
  <si>
    <t>Cyan7822_4271</t>
  </si>
  <si>
    <t>ref|YP_003889464.1| adenine phosphoribosyltransferase [Cyanothece sp. PCC 7822]</t>
  </si>
  <si>
    <t>gi|307154080</t>
  </si>
  <si>
    <t>Cyan7822_6368</t>
  </si>
  <si>
    <t>ref|YP_003900221.1| hypothetical protein Cyan7822_6368 [Cyanothece sp. PCC 7822]</t>
  </si>
  <si>
    <t>gi|307591422</t>
  </si>
  <si>
    <t>Cyan7822_2713</t>
  </si>
  <si>
    <t>ref|YP_003887955.1| polyprenyl synthetase [Cyanothece sp. PCC 7822]</t>
  </si>
  <si>
    <t>gi|307152571</t>
  </si>
  <si>
    <t>Cyan7822_5232</t>
  </si>
  <si>
    <t>gi|307151934</t>
  </si>
  <si>
    <t>Cyan7822_2365</t>
  </si>
  <si>
    <t>ref|YP_003887618.1| hypothetical protein Cyan7822_2365 [Cyanothece sp. PCC 7822]</t>
  </si>
  <si>
    <t>gi|307152234</t>
  </si>
  <si>
    <t>ref|YP_003889380.1| hypothetical protein Cyan7822_4187 [Cyanothece sp. PCC 7822]</t>
  </si>
  <si>
    <t>gi|307153996</t>
  </si>
  <si>
    <t>Cyan7822_1730</t>
  </si>
  <si>
    <t>ref|YP_003886993.1| Methylenetetrahydrofolate dehydrogenase (NADP(+)) [Cyanothece sp. PCC 7822]</t>
  </si>
  <si>
    <t>gi|307151609</t>
  </si>
  <si>
    <t>ref|YP_003886334.1| carbonate dehydratase [Cyanothece sp. PCC 7822]</t>
  </si>
  <si>
    <t>ref|YP_003885519.1| photosystem II reaction center protein Psb28 [Cyanothece sp. PCC 7822]</t>
  </si>
  <si>
    <t>Cyan7822_4875</t>
  </si>
  <si>
    <t>ref|YP_003890041.1| hypothetical protein Cyan7822_4875 [Cyanothece sp. PCC 7822]</t>
  </si>
  <si>
    <t>gi|307154657</t>
  </si>
  <si>
    <t>Cyan7822_3831</t>
  </si>
  <si>
    <t>ref|YP_003889038.1| von Willebrand factor type A [Cyanothece sp. PCC 7822]</t>
  </si>
  <si>
    <t>gi|307153654</t>
  </si>
  <si>
    <t>ref|YP_003889913.1| glycogen/starch synthase, ADP-glucose type [Cyanothece sp. PCC 7822]</t>
  </si>
  <si>
    <t>Cyan7822_5905</t>
  </si>
  <si>
    <t>ref|YP_003899825.1| hypothetical protein Cyan7822_5905 [Cyanothece sp. PCC 7822]</t>
  </si>
  <si>
    <t>gi|307592234</t>
  </si>
  <si>
    <t>Cyan7822_4610</t>
  </si>
  <si>
    <t>ref|YP_003889793.1| alpha/beta hydrolase fold protein [Cyanothece sp. PCC 7822]</t>
  </si>
  <si>
    <t>gi|307154409</t>
  </si>
  <si>
    <t>Cyan7822_0359</t>
  </si>
  <si>
    <t>ref|YP_003887492.1| pentapeptide repeat-containing protein [Cyanothece sp. PCC 7822]</t>
  </si>
  <si>
    <t>gi|307152108</t>
  </si>
  <si>
    <t>ref|YP_003887908.1| glycine cleavage system T protein [Cyanothece sp. PCC 7822]</t>
  </si>
  <si>
    <t>Cyan7822_2857</t>
  </si>
  <si>
    <t>ref|YP_003888091.1| magnesium chelatase subunit H [Cyanothece sp. PCC 7822]</t>
  </si>
  <si>
    <t>gi|307152707</t>
  </si>
  <si>
    <t>Cyan7822_3203</t>
  </si>
  <si>
    <t>ref|YP_003888431.1| polyphosphate kinase [Cyanothece sp. PCC 7822]</t>
  </si>
  <si>
    <t>gi|307153047</t>
  </si>
  <si>
    <t>Cyan7822_3578</t>
  </si>
  <si>
    <t>ref|YP_003888794.1| tryptophanyl-tRNA synthetase [Cyanothece sp. PCC 7822]</t>
  </si>
  <si>
    <t>gi|307153410</t>
  </si>
  <si>
    <t>Cyan7822_1599</t>
  </si>
  <si>
    <t>ref|YP_003886865.1| hypothetical protein Cyan7822_1599 [Cyanothece sp. PCC 7822]</t>
  </si>
  <si>
    <t>gi|307151481</t>
  </si>
  <si>
    <t>Cyan7822_4162</t>
  </si>
  <si>
    <t>ref|YP_003889355.1| dTDP-glucose 4,6-dehydratase [Cyanothece sp. PCC 7822]</t>
  </si>
  <si>
    <t>gi|307153971</t>
  </si>
  <si>
    <t>ref|YP_003886933.1| NADH ubiquinone oxidoreductase 20 kDa subunit [Cyanothece sp. PCC 7822]</t>
  </si>
  <si>
    <t>Cyan7822_3255</t>
  </si>
  <si>
    <t>ref|YP_003888278.1| group 1 glycosyl transferase [Cyanothece sp. PCC 7822]</t>
  </si>
  <si>
    <t>ref|YP_003889335.1| translation initiation factor, aIF-2BI family [Cyanothece sp. PCC 7822]</t>
  </si>
  <si>
    <t>gi|307153951</t>
  </si>
  <si>
    <t>Cyan7822_0786</t>
  </si>
  <si>
    <t>ref|YP_003886087.1| methionine synthase [Cyanothece sp. PCC 7822]</t>
  </si>
  <si>
    <t>gi|307150703</t>
  </si>
  <si>
    <t>Cyan7822_3588</t>
  </si>
  <si>
    <t>ref|YP_003888804.1| hypothetical protein Cyan7822_3588 [Cyanothece sp. PCC 7822]</t>
  </si>
  <si>
    <t>gi|307153420</t>
  </si>
  <si>
    <t>Cyan7822_0142</t>
  </si>
  <si>
    <t>ref|YP_003885468.1| hypothetical protein Cyan7822_0142 [Cyanothece sp. PCC 7822]</t>
  </si>
  <si>
    <t>gi|307150084</t>
  </si>
  <si>
    <t>Cyan7822_2639</t>
  </si>
  <si>
    <t>ref|YP_003887882.1| Endopeptidase Clp [Cyanothece sp. PCC 7822]</t>
  </si>
  <si>
    <t>gi|307152498</t>
  </si>
  <si>
    <t>Cyan7822_0400</t>
  </si>
  <si>
    <t>ref|YP_003885720.1| hypothetical protein Cyan7822_0400 [Cyanothece sp. PCC 7822]</t>
  </si>
  <si>
    <t>gi|307150336</t>
  </si>
  <si>
    <t>Cyan7822_3596</t>
  </si>
  <si>
    <t>ref|YP_003888812.1| HAD-superfamily hydrolase [Cyanothece sp. PCC 7822]</t>
  </si>
  <si>
    <t>gi|307153428</t>
  </si>
  <si>
    <t>Cyan7822_5191</t>
  </si>
  <si>
    <t>ref|YP_003890348.1| band 7 protein [Cyanothece sp. PCC 7822]</t>
  </si>
  <si>
    <t>gi|307154964</t>
  </si>
  <si>
    <t>Cyan7822_4654</t>
  </si>
  <si>
    <t>ref|YP_003889835.1| DRTGG domain-containing protein [Cyanothece sp. PCC 7822]</t>
  </si>
  <si>
    <t>gi|307154451</t>
  </si>
  <si>
    <t>Cyan7822_3331</t>
  </si>
  <si>
    <t>ref|YP_003889917.1| glycyl-tRNA synthetase subunit alpha [Cyanothece sp. PCC 7822]</t>
  </si>
  <si>
    <t>gi|307154533</t>
  </si>
  <si>
    <t>Cyan7822_0591</t>
  </si>
  <si>
    <t>ref|YP_003885903.1| peptidase M24 [Cyanothece sp. PCC 7822]</t>
  </si>
  <si>
    <t>gi|307150519</t>
  </si>
  <si>
    <t>Cyan7822_1258</t>
  </si>
  <si>
    <t>ref|YP_003886536.1| anti-sigma-factor antagonist [Cyanothece sp. PCC 7822]</t>
  </si>
  <si>
    <t>gi|307151152</t>
  </si>
  <si>
    <t>Cyan7822_1907</t>
  </si>
  <si>
    <t>ref|YP_003887166.1| hypothetical protein Cyan7822_1907 [Cyanothece sp. PCC 7822]</t>
  </si>
  <si>
    <t>gi|307151782</t>
  </si>
  <si>
    <t>Cyan7822_4000</t>
  </si>
  <si>
    <t>ref|YP_003889200.1| peptidase U62 modulator of DNA gyrase [Cyanothece sp. PCC 7822]</t>
  </si>
  <si>
    <t>gi|307153816</t>
  </si>
  <si>
    <t>Cyan7822_0329</t>
  </si>
  <si>
    <t>ref|YP_003885650.1| signal peptide peptidase SppA, 67K type [Cyanothece sp. PCC 7822]</t>
  </si>
  <si>
    <t>gi|307150266</t>
  </si>
  <si>
    <t>Cyan7822_5035</t>
  </si>
  <si>
    <t>ref|YP_003890197.1| 50S ribosomal protein L31 [Cyanothece sp. PCC 7822]</t>
  </si>
  <si>
    <t>gi|307154813</t>
  </si>
  <si>
    <t>Cyan7822_2061</t>
  </si>
  <si>
    <t>ref|YP_003887318.1| NAD(P)(+) transhydrogenase [Cyanothece sp. PCC 7822]</t>
  </si>
  <si>
    <t>ref|YP_003889484.1| TPR repeat-containing protein [Cyanothece sp. PCC 7822]</t>
  </si>
  <si>
    <t>gi|307154100</t>
  </si>
  <si>
    <t>Cyan7822_4527</t>
  </si>
  <si>
    <t>ref|YP_003889712.1| cysteinyl-tRNA synthetase [Cyanothece sp. PCC 7822]</t>
  </si>
  <si>
    <t>gi|307154328</t>
  </si>
  <si>
    <t>Cyan7822_2440</t>
  </si>
  <si>
    <t>ref|YP_003887690.1| 30S ribosomal protein S21 [Cyanothece sp. PCC 7822]</t>
  </si>
  <si>
    <t>gi|307152306</t>
  </si>
  <si>
    <t>Cyan7822_5642</t>
  </si>
  <si>
    <t>ref|YP_003899573.1| hypothetical protein Cyan7822_5642 [Cyanothece sp. PCC 7822]</t>
  </si>
  <si>
    <t>gi|307591982</t>
  </si>
  <si>
    <t>Cyan7822_5092</t>
  </si>
  <si>
    <t>ref|YP_003890252.1| hypothetical protein Cyan7822_5092 [Cyanothece sp. PCC 7822]</t>
  </si>
  <si>
    <t>gi|307154868</t>
  </si>
  <si>
    <t>Cyan7822_1806</t>
  </si>
  <si>
    <t>ref|YP_003887067.1| chaperone protein DnaK [Cyanothece sp. PCC 7822]</t>
  </si>
  <si>
    <t>gi|307151683</t>
  </si>
  <si>
    <t>Cyan7822_1212</t>
  </si>
  <si>
    <t>ref|YP_003886492.1| 50S ribosomal protein L32 [Cyanothece sp. PCC 7822]</t>
  </si>
  <si>
    <t>gi|307151108</t>
  </si>
  <si>
    <t>Cyan7822_3869</t>
  </si>
  <si>
    <t>ref|YP_003889075.1| hypothetical protein Cyan7822_3869 [Cyanothece sp. PCC 7822]</t>
  </si>
  <si>
    <t>gi|307153691</t>
  </si>
  <si>
    <t>Cyan7822_4304</t>
  </si>
  <si>
    <t>ref|YP_003889496.1| HAD superfamily ATPase [Cyanothece sp. PCC 7822]</t>
  </si>
  <si>
    <t>gi|307154112</t>
  </si>
  <si>
    <t>Cyan7822_5008</t>
  </si>
  <si>
    <t>ref|YP_003885680.1| membrane-associated zinc metalloprotease [Cyanothece sp. PCC 7822]</t>
  </si>
  <si>
    <t>gi|307150296</t>
  </si>
  <si>
    <t>Cyan7822_2106</t>
  </si>
  <si>
    <t>ref|YP_003887361.1| hypothetical protein Cyan7822_2106 [Cyanothece sp. PCC 7822]</t>
  </si>
  <si>
    <t>gi|307151977</t>
  </si>
  <si>
    <t>Cyan7822_3097</t>
  </si>
  <si>
    <t>ref|YP_003888327.1| LuxR family two component transcriptional regulator [Cyanothece sp. PCC 7822]</t>
  </si>
  <si>
    <t>gi|307152943</t>
  </si>
  <si>
    <t>Cyan7822_3065</t>
  </si>
  <si>
    <t>ref|YP_003888295.1| group 1 glycosyl transferase [Cyanothece sp. PCC 7822]</t>
  </si>
  <si>
    <t>gi|307152911</t>
  </si>
  <si>
    <t>Cyan7822_1720</t>
  </si>
  <si>
    <t>ref|YP_003886983.1| KaiA family protein [Cyanothece sp. PCC 7822]</t>
  </si>
  <si>
    <t>gi|307151599</t>
  </si>
  <si>
    <t>Cyan7822_1507</t>
  </si>
  <si>
    <t>ref|YP_003886777.1| phosphoribosylformimino-5-aminoimidazole carboxamide ribotide isomerase [Cyanothece sp. PCC 7822]</t>
  </si>
  <si>
    <t>gi|307151393</t>
  </si>
  <si>
    <t>Cyan7822_1548</t>
  </si>
  <si>
    <t>ref|YP_003886815.1| 1-hydroxy-2-methyl-2-(E)-butenyl 4-diphosphate synthase [Cyanothece sp. PCC 7822]</t>
  </si>
  <si>
    <t>gi|307151431</t>
  </si>
  <si>
    <t>Cyan7822_3048</t>
  </si>
  <si>
    <t>Cyan7822_4142</t>
  </si>
  <si>
    <t>Cyan7822_1188</t>
  </si>
  <si>
    <t>ref|YP_003886469.1| Dinitrogenase iron-molybdenum cofactor biosynthesis protein [Cyanothece sp. PCC 7822]</t>
  </si>
  <si>
    <t>gi|307151085</t>
  </si>
  <si>
    <t>Cyan7822_3728</t>
  </si>
  <si>
    <t>ref|YP_003888939.1| ABC transporter-like protein [Cyanothece sp. PCC 7822]</t>
  </si>
  <si>
    <t>gi|307153555</t>
  </si>
  <si>
    <t>Cyan7822_3508</t>
  </si>
  <si>
    <t>ref|YP_003888725.1| flavin reductase domain-containing protein FMN-binding protein [Cyanothece sp. PCC 7822]</t>
  </si>
  <si>
    <t>gi|307153341</t>
  </si>
  <si>
    <t>ref|YP_003890750.1| ROK family protein [Cyanothece sp. PCC 7822]</t>
  </si>
  <si>
    <t>Cyan7822_0343</t>
  </si>
  <si>
    <t>ref|YP_003885664.1| glucokinase regulatory-like protein [Cyanothece sp. PCC 7822]</t>
  </si>
  <si>
    <t>gi|307150280</t>
  </si>
  <si>
    <t>Cyan7822_1407</t>
  </si>
  <si>
    <t>ref|YP_003886680.1| phospholipase/Carboxylesterase [Cyanothece sp. PCC 7822]</t>
  </si>
  <si>
    <t>gi|307151296</t>
  </si>
  <si>
    <t>Cyan7822_5499</t>
  </si>
  <si>
    <t>ref|YP_003890648.1| NADH:flavin oxidoreductase/NADH oxidase [Cyanothece sp. PCC 7822]</t>
  </si>
  <si>
    <t>gi|307155264</t>
  </si>
  <si>
    <t>Cyan7822_5820</t>
  </si>
  <si>
    <t>ref|YP_003899740.1| hypothetical protein Cyan7822_5820 [Cyanothece sp. PCC 7822]</t>
  </si>
  <si>
    <t>gi|307592149</t>
  </si>
  <si>
    <t>Cyan7822_1456</t>
  </si>
  <si>
    <t>ref|YP_003886727.1| UspA domain-containing protein [Cyanothece sp. PCC 7822]</t>
  </si>
  <si>
    <t>gi|307151343</t>
  </si>
  <si>
    <t>ref|YP_003888556.1| DEAD/DEAH box helicase domain-containing protein [Cyanothece sp. PCC 7822]</t>
  </si>
  <si>
    <t>gi|307153172</t>
  </si>
  <si>
    <t>Cyan7822_5103</t>
  </si>
  <si>
    <t>ref|YP_003890263.1| extracellular repeat-containing protein, HAF family [Cyanothece sp. PCC 7822]</t>
  </si>
  <si>
    <t>gi|307154879</t>
  </si>
  <si>
    <t>Cyan7822_1712</t>
  </si>
  <si>
    <t>ref|YP_003886975.1| hypothetical protein Cyan7822_1712 [Cyanothece sp. PCC 7822]</t>
  </si>
  <si>
    <t>gi|307151591</t>
  </si>
  <si>
    <t>ref|YP_003889365.1| transaldolase [Cyanothece sp. PCC 7822]</t>
  </si>
  <si>
    <t>Cyan7822_3141</t>
  </si>
  <si>
    <t>ref|YP_003888370.1| FeS assembly protein SufD [Cyanothece sp. PCC 7822]</t>
  </si>
  <si>
    <t>gi|307152986</t>
  </si>
  <si>
    <t>Cyan7822_2379</t>
  </si>
  <si>
    <t>ref|YP_003887629.1| DNA polymerase III subunit beta [Cyanothece sp. PCC 7822]</t>
  </si>
  <si>
    <t>gi|307152245</t>
  </si>
  <si>
    <t>Cyan7822_0289</t>
  </si>
  <si>
    <t>ref|YP_003885610.1| alkyl hydroperoxide reductase/ thiol specific antioxidant/ Mal allergen [Cyanothece sp. PCC 7822]</t>
  </si>
  <si>
    <t>gi|307150226</t>
  </si>
  <si>
    <t>Cyan7822_4187</t>
  </si>
  <si>
    <t>gi|307151628</t>
  </si>
  <si>
    <t>Cyan7822_4292</t>
  </si>
  <si>
    <t>Cyan7822_1631</t>
  </si>
  <si>
    <t>ref|YP_003886897.1| class I/II aminotransferase [Cyanothece sp. PCC 7822]</t>
  </si>
  <si>
    <t>gi|307151513</t>
  </si>
  <si>
    <t>Cyan7822_2508</t>
  </si>
  <si>
    <t>ref|YP_003887755.1| carboxymethylenebutenolidase [Cyanothece sp. PCC 7822]</t>
  </si>
  <si>
    <t>gi|307152371</t>
  </si>
  <si>
    <t>Cyan7822_1449</t>
  </si>
  <si>
    <t>ref|YP_003886720.1| transcriptional repressor, LexA family [Cyanothece sp. PCC 7822]</t>
  </si>
  <si>
    <t>gi|307151336</t>
  </si>
  <si>
    <t>Cyan7822_2881</t>
  </si>
  <si>
    <t>ref|YP_003888114.1| hypothetical protein Cyan7822_2881 [Cyanothece sp. PCC 7822]</t>
  </si>
  <si>
    <t>gi|307152730</t>
  </si>
  <si>
    <t>Cyan7822_0039</t>
  </si>
  <si>
    <t>ref|YP_003885366.1| Fimbrial assembly family protein [Cyanothece sp. PCC 7822]</t>
  </si>
  <si>
    <t>gi|307149982</t>
  </si>
  <si>
    <t>ref|YP_003888878.1| nitrogen fixation protein FixT [Cyanothece sp. PCC 7822]</t>
  </si>
  <si>
    <t>Cyan7822_3963</t>
  </si>
  <si>
    <t>ref|YP_003889164.1| Mannose-1-phosphate guanylyltransferase [Cyanothece sp. PCC 7822]</t>
  </si>
  <si>
    <t>gi|307153780</t>
  </si>
  <si>
    <t>Cyan7822_2921</t>
  </si>
  <si>
    <t>ref|YP_003888153.1| hypothetical protein Cyan7822_2921 [Cyanothece sp. PCC 7822]</t>
  </si>
  <si>
    <t>gi|307152769</t>
  </si>
  <si>
    <t>Cyan7822_6167</t>
  </si>
  <si>
    <t>ref|YP_003900057.1| hypothetical protein Cyan7822_6167 [Cyanothece sp. PCC 7822]</t>
  </si>
  <si>
    <t>gi|307592466</t>
  </si>
  <si>
    <t>Cyan7822_2068</t>
  </si>
  <si>
    <t>ref|YP_003890172.1| FAD-dependent pyridine nucleotide-disulfide oxidoreductase [Cyanothece sp. PCC 7822]</t>
  </si>
  <si>
    <t>gi|307154788</t>
  </si>
  <si>
    <t>Cyan7822_4474</t>
  </si>
  <si>
    <t>ref|YP_003889660.1| hypothetical protein Cyan7822_4474 [Cyanothece sp. PCC 7822]</t>
  </si>
  <si>
    <t>gi|307154276</t>
  </si>
  <si>
    <t>Cyan7822_1283</t>
  </si>
  <si>
    <t>ref|YP_003886560.1| tryptophan synthase subunit beta [Cyanothece sp. PCC 7822]</t>
  </si>
  <si>
    <t>gi|307151176</t>
  </si>
  <si>
    <t>Cyan7822_5114</t>
  </si>
  <si>
    <t>ref|YP_003890274.1| hypothetical protein Cyan7822_5114 [Cyanothece sp. PCC 7822]</t>
  </si>
  <si>
    <t>gi|307154890</t>
  </si>
  <si>
    <t>Cyan7822_5020</t>
  </si>
  <si>
    <t>ref|YP_003890184.1| ferredoxin thioredoxin reductase subunit beta [Cyanothece sp. PCC 7822]</t>
  </si>
  <si>
    <t>gi|307154800</t>
  </si>
  <si>
    <t>Cyan7822_3036</t>
  </si>
  <si>
    <t>ref|YP_003888266.1| HAD superfamily ATPase [Cyanothece sp. PCC 7822]</t>
  </si>
  <si>
    <t>gi|307152882</t>
  </si>
  <si>
    <t>Cyan7822_5533</t>
  </si>
  <si>
    <t>ref|YP_003890681.1| hypothetical protein Cyan7822_5533 [Cyanothece sp. PCC 7822]</t>
  </si>
  <si>
    <t>gi|307155297</t>
  </si>
  <si>
    <t>ref|YP_003890116.1| carbonate dehydratase [Cyanothece sp. PCC 7822]</t>
  </si>
  <si>
    <t>gi|307154732</t>
  </si>
  <si>
    <t>ref|YP_003886952.1| triosephosphate isomerase [Cyanothece sp. PCC 7822]</t>
  </si>
  <si>
    <t>Cyan7822_6054</t>
  </si>
  <si>
    <t>ref|YP_003899966.1| hypothetical protein Cyan7822_6054 [Cyanothece sp. PCC 7822]</t>
  </si>
  <si>
    <t>gi|307592375</t>
  </si>
  <si>
    <t>Cyan7822_5341</t>
  </si>
  <si>
    <t>ref|YP_003890495.1| hypothetical protein Cyan7822_5341 [Cyanothece sp. PCC 7822]</t>
  </si>
  <si>
    <t>gi|307155111</t>
  </si>
  <si>
    <t>Cyan7822_2437</t>
  </si>
  <si>
    <t>ref|YP_003887687.1| Glutathione transferase [Cyanothece sp. PCC 7822]</t>
  </si>
  <si>
    <t>gi|307152303</t>
  </si>
  <si>
    <t>Cyan7822_2031</t>
  </si>
  <si>
    <t>ref|YP_003887288.1| response regulator receiver protein [Cyanothece sp. PCC 7822]</t>
  </si>
  <si>
    <t>gi|307151904</t>
  </si>
  <si>
    <t>Cyan7822_3927</t>
  </si>
  <si>
    <t>ref|YP_003889132.1| ABC transporter substrate-binding protein [Cyanothece sp. PCC 7822]</t>
  </si>
  <si>
    <t>gi|307153748</t>
  </si>
  <si>
    <t>Cyan7822_1162</t>
  </si>
  <si>
    <t>ref|YP_003886444.1| cyanovirin-N domain-containing protein [Cyanothece sp. PCC 7822]</t>
  </si>
  <si>
    <t>gi|307151060</t>
  </si>
  <si>
    <t>ref|YP_003888883.1| nitrogenase cofactor biosynthesis protein NifB [Cyanothece sp. PCC 7822]</t>
  </si>
  <si>
    <t>Cyan7822_4186</t>
  </si>
  <si>
    <t>ref|YP_003889379.1| diaminopimelate epimerase [Cyanothece sp. PCC 7822]</t>
  </si>
  <si>
    <t>gi|307153995</t>
  </si>
  <si>
    <t>Cyan7822_4219</t>
  </si>
  <si>
    <t>Cyan7822_6535</t>
  </si>
  <si>
    <t>ref|YP_003900369.1| hypothetical protein Cyan7822_6535 [Cyanothece sp. PCC 7822]</t>
  </si>
  <si>
    <t>gi|307591570</t>
  </si>
  <si>
    <t>Cyan7822_5034</t>
  </si>
  <si>
    <t>ref|YP_003890196.1| peptide chain release factor 1 [Cyanothece sp. PCC 7822]</t>
  </si>
  <si>
    <t>gi|307154812</t>
  </si>
  <si>
    <t>Cyan7822_2556</t>
  </si>
  <si>
    <t>ref|YP_003887803.1| extracellular solute-binding protein family 3 [Cyanothece sp. PCC 7822]</t>
  </si>
  <si>
    <t>gi|307152419</t>
  </si>
  <si>
    <t>Cyan7822_0030</t>
  </si>
  <si>
    <t>ref|YP_003885357.1| SNF2-like protein [Cyanothece sp. PCC 7822]</t>
  </si>
  <si>
    <t>gi|307149973</t>
  </si>
  <si>
    <t>Cyan7822_1271</t>
  </si>
  <si>
    <t>ref|YP_003886549.1| hypothetical protein Cyan7822_1271 [Cyanothece sp. PCC 7822]</t>
  </si>
  <si>
    <t>gi|307151165</t>
  </si>
  <si>
    <t>Cyan7822_3204</t>
  </si>
  <si>
    <t>ref|YP_003888432.1| von Willebrand factor type A [Cyanothece sp. PCC 7822]</t>
  </si>
  <si>
    <t>gi|307153048</t>
  </si>
  <si>
    <t>Cyan7822_1750</t>
  </si>
  <si>
    <t>ref|YP_003887012.1| nitrate ABC transporter ATPase subunits C and D [Cyanothece sp. PCC 7822]</t>
  </si>
  <si>
    <t>gi|307153166</t>
  </si>
  <si>
    <t>ref|YP_003885670.1| acetolactate synthase large subunit [Cyanothece sp. PCC 7822]</t>
  </si>
  <si>
    <t>ref|YP_003889530.1| Nucleotidyl transferase [Cyanothece sp. PCC 7822]</t>
  </si>
  <si>
    <t>gi|307154146</t>
  </si>
  <si>
    <t>Cyan7822_0113</t>
  </si>
  <si>
    <t>ref|YP_003885439.1| hypothetical protein Cyan7822_0113 [Cyanothece sp. PCC 7822]</t>
  </si>
  <si>
    <t>gi|307150055</t>
  </si>
  <si>
    <t>Cyan7822_1896</t>
  </si>
  <si>
    <t>ref|YP_003887155.1| processing peptidase [Cyanothece sp. PCC 7822]</t>
  </si>
  <si>
    <t>gi|307151771</t>
  </si>
  <si>
    <t>Cyan7822_2781</t>
  </si>
  <si>
    <t>ref|YP_003888018.1| hypothetical protein Cyan7822_2781 [Cyanothece sp. PCC 7822]</t>
  </si>
  <si>
    <t>gi|307152634</t>
  </si>
  <si>
    <t>Cyan7822_1344</t>
  </si>
  <si>
    <t>ref|YP_003886620.1| methionyl-tRNA synthetase [Cyanothece sp. PCC 7822]</t>
  </si>
  <si>
    <t>gi|307151236</t>
  </si>
  <si>
    <t>Cyan7822_0350</t>
  </si>
  <si>
    <t>ref|YP_003885671.1| hypothetical protein Cyan7822_0350 [Cyanothece sp. PCC 7822]</t>
  </si>
  <si>
    <t>gi|307150287</t>
  </si>
  <si>
    <t>Cyan7822_1678</t>
  </si>
  <si>
    <t>ref|YP_003886943.1| seryl-tRNA synthetase [Cyanothece sp. PCC 7822]</t>
  </si>
  <si>
    <t>gi|307151559</t>
  </si>
  <si>
    <t>Cyan7822_4850</t>
  </si>
  <si>
    <t>ref|YP_003890016.1| RimK domain-containing protein ATP-grasp [Cyanothece sp. PCC 7822]</t>
  </si>
  <si>
    <t>gi|307154632</t>
  </si>
  <si>
    <t>Cyan7822_5319</t>
  </si>
  <si>
    <t>ref|YP_003890475.1| Prolyl oligopeptidase [Cyanothece sp. PCC 7822]</t>
  </si>
  <si>
    <t>gi|307155091</t>
  </si>
  <si>
    <t>Cyan7822_5917</t>
  </si>
  <si>
    <t>ref|YP_003887325.1| glutathione-disulfide reductase [Cyanothece sp. PCC 7822]</t>
  </si>
  <si>
    <t>gi|307151941</t>
  </si>
  <si>
    <t>Cyan7822_1074</t>
  </si>
  <si>
    <t>ref|YP_003886357.1| acyl carrier protein [Cyanothece sp. PCC 7822]</t>
  </si>
  <si>
    <t>gi|307150973</t>
  </si>
  <si>
    <t>Cyan7822_5060</t>
  </si>
  <si>
    <t>ref|YP_003890222.1| 30S ribosomal protein S19 [Cyanothece sp. PCC 7822]</t>
  </si>
  <si>
    <t>gi|307154838</t>
  </si>
  <si>
    <t>Cyan7822_2728</t>
  </si>
  <si>
    <t>ref|YP_003887970.1| protein-export membrane protein SecF [Cyanothece sp. PCC 7822]</t>
  </si>
  <si>
    <t>gi|307152586</t>
  </si>
  <si>
    <t>Cyan7822_4956</t>
  </si>
  <si>
    <t>ref|YP_003890122.1| 2-isopropylmalate synthase [Cyanothece sp. PCC 7822]</t>
  </si>
  <si>
    <t>gi|307154738</t>
  </si>
  <si>
    <t>Cyan7822_0038</t>
  </si>
  <si>
    <t>ref|YP_003885365.1| type IV pilus assembly protein PilM [Cyanothece sp. PCC 7822]</t>
  </si>
  <si>
    <t>gi|307149981</t>
  </si>
  <si>
    <t>Cyan7822_1975</t>
  </si>
  <si>
    <t>ref|YP_003887232.1| endoribonuclease L-PSP [Cyanothece sp. PCC 7822]</t>
  </si>
  <si>
    <t>gi|307151848</t>
  </si>
  <si>
    <t>Cyan7822_4950</t>
  </si>
  <si>
    <t>ref|YP_003888752.1| phosphate ABC transporter periplasmic phosphate-binding protein [Cyanothece sp. PCC 7822]</t>
  </si>
  <si>
    <t>gi|307153368</t>
  </si>
  <si>
    <t>gi|307150642</t>
  </si>
  <si>
    <t>Cyan7822_1303</t>
  </si>
  <si>
    <t>ref|YP_003886580.1| 50S ribosomal protein L27 [Cyanothece sp. PCC 7822]</t>
  </si>
  <si>
    <t>gi|307151196</t>
  </si>
  <si>
    <t>Cyan7822_4262</t>
  </si>
  <si>
    <t>ref|YP_003889455.1| heme oxygenase [Cyanothece sp. PCC 7822]</t>
  </si>
  <si>
    <t>gi|307154071</t>
  </si>
  <si>
    <t>Cyan7822_1223</t>
  </si>
  <si>
    <t>ref|YP_003886502.1| phytoene desaturase [Cyanothece sp. PCC 7822]</t>
  </si>
  <si>
    <t>gi|307151118</t>
  </si>
  <si>
    <t>Cyan7822_0292</t>
  </si>
  <si>
    <t>ref|YP_003885613.1| heme oxygenase [Cyanothece sp. PCC 7822]</t>
  </si>
  <si>
    <t>gi|307150229</t>
  </si>
  <si>
    <t>Cyan7822_2987</t>
  </si>
  <si>
    <t>ref|YP_003888219.1| anthranilate synthase component I [Cyanothece sp. PCC 7822]</t>
  </si>
  <si>
    <t>gi|307152835</t>
  </si>
  <si>
    <t>Cyan7822_2461</t>
  </si>
  <si>
    <t>ref|YP_003887709.1| isocitrate lyase [Cyanothece sp. PCC 7822]</t>
  </si>
  <si>
    <t>gi|307152325</t>
  </si>
  <si>
    <t>Cyan7822_1250</t>
  </si>
  <si>
    <t>ref|YP_003886528.1| aldo/keto reductase [Cyanothece sp. PCC 7822]</t>
  </si>
  <si>
    <t>gi|307151144</t>
  </si>
  <si>
    <t>Cyan7822_1340</t>
  </si>
  <si>
    <t>ref|YP_003886616.1| hypothetical protein Cyan7822_1340 [Cyanothece sp. PCC 7822]</t>
  </si>
  <si>
    <t>gi|307151232</t>
  </si>
  <si>
    <t>Cyan7822_3380</t>
  </si>
  <si>
    <t>ref|YP_003888605.1| hypothetical protein Cyan7822_3380 [Cyanothece sp. PCC 7822]</t>
  </si>
  <si>
    <t>gi|307153221</t>
  </si>
  <si>
    <t>ref|YP_003889412.1| pentapeptide repeat-containing protein [Cyanothece sp. PCC 7822]</t>
  </si>
  <si>
    <t>gi|307154028</t>
  </si>
  <si>
    <t>Cyan7822_1015</t>
  </si>
  <si>
    <t>ref|YP_003886300.1| ankyrin [Cyanothece sp. PCC 7822]</t>
  </si>
  <si>
    <t>gi|307150916</t>
  </si>
  <si>
    <t>Cyan7822_1479</t>
  </si>
  <si>
    <t>ref|YP_003886750.1| FAD-dependent pyridine nucleotide-disulfide oxidoreductase [Cyanothece sp. PCC 7822]</t>
  </si>
  <si>
    <t>gi|307151366</t>
  </si>
  <si>
    <t>Cyan7822_5109</t>
  </si>
  <si>
    <t>ref|YP_003890269.1| hypothetical protein Cyan7822_5109 [Cyanothece sp. PCC 7822]</t>
  </si>
  <si>
    <t>gi|307154885</t>
  </si>
  <si>
    <t>Cyan7822_0988</t>
  </si>
  <si>
    <t>ref|YP_003886273.1| deoxyxylulose-5-phosphate synthase [Cyanothece sp. PCC 7822]</t>
  </si>
  <si>
    <t>gi|307150889</t>
  </si>
  <si>
    <t>Cyan7822_6053</t>
  </si>
  <si>
    <t>ref|YP_003899965.1| hypothetical protein Cyan7822_6053 [Cyanothece sp. PCC 7822]</t>
  </si>
  <si>
    <t>gi|307592374</t>
  </si>
  <si>
    <t>Cyan7822_3325</t>
  </si>
  <si>
    <t>ref|YP_003888550.1| ATP-dependent metalloprotease FtsH [Cyanothece sp. PCC 7822]</t>
  </si>
  <si>
    <t>ref|YP_003886934.1| nickel-dependent hydrogenase large subunit [Cyanothece sp. PCC 7822]</t>
  </si>
  <si>
    <t>Cyan7822_4338</t>
  </si>
  <si>
    <t>ref|YP_003886481.1| magnesium chelatase ATPase subunit D [Cyanothece sp. PCC 7822]</t>
  </si>
  <si>
    <t>gi|307151097</t>
  </si>
  <si>
    <t>Cyan7822_3034</t>
  </si>
  <si>
    <t>ref|YP_003888264.1| dihydroorotate oxidase [Cyanothece sp. PCC 7822]</t>
  </si>
  <si>
    <t>gi|307152880</t>
  </si>
  <si>
    <t>Cyan7822_1771</t>
  </si>
  <si>
    <t>ref|YP_003887033.1| ATP-dependent Clp protease, proteolytic subunit ClpP [Cyanothece sp. PCC 7822]</t>
  </si>
  <si>
    <t>gi|307151649</t>
  </si>
  <si>
    <t>Cyan7822_2008</t>
  </si>
  <si>
    <t>ref|YP_003887265.1| hypothetical protein Cyan7822_2008 [Cyanothece sp. PCC 7822]</t>
  </si>
  <si>
    <t>gi|307151881</t>
  </si>
  <si>
    <t>Cyan7822_4067</t>
  </si>
  <si>
    <t>ref|YP_003889262.1| transcriptional coactivator/pterin dehydratase [Cyanothece sp. PCC 7822]</t>
  </si>
  <si>
    <t>gi|307153878</t>
  </si>
  <si>
    <t>Cyan7822_3980</t>
  </si>
  <si>
    <t>ref|YP_003889180.1| 50S ribosomal protein L35 [Cyanothece sp. PCC 7822]</t>
  </si>
  <si>
    <t>gi|307153796</t>
  </si>
  <si>
    <t>Cyan7822_5559</t>
  </si>
  <si>
    <t>ref|YP_003890706.1| Zn-dependent hydrolase of the beta-lactamase fold-like protein [Cyanothece sp. PCC 7822]</t>
  </si>
  <si>
    <t>gi|307155322</t>
  </si>
  <si>
    <t>Cyan7822_1718</t>
  </si>
  <si>
    <t>ref|YP_003886981.1| putative circadian clock protein KaiC [Cyanothece sp. PCC 7822]</t>
  </si>
  <si>
    <t>gi|307151597</t>
  </si>
  <si>
    <t>Cyan7822_1741</t>
  </si>
  <si>
    <t>ref|YP_003899837.1| transglutaminase domain-containing protein [Cyanothece sp. PCC 7822]</t>
  </si>
  <si>
    <t>gi|307592246</t>
  </si>
  <si>
    <t>Cyan7822_1987</t>
  </si>
  <si>
    <t>ref|YP_003887244.1| hypothetical protein Cyan7822_1987 [Cyanothece sp. PCC 7822]</t>
  </si>
  <si>
    <t>gi|307151860</t>
  </si>
  <si>
    <t>Cyan7822_1699</t>
  </si>
  <si>
    <t>ref|YP_003886962.1| photosystem I assembly Ycf4 [Cyanothece sp. PCC 7822]</t>
  </si>
  <si>
    <t>gi|307151578</t>
  </si>
  <si>
    <t>Cyan7822_2874</t>
  </si>
  <si>
    <t>ref|YP_003888108.1| 30S ribosomal protein S15 [Cyanothece sp. PCC 7822]</t>
  </si>
  <si>
    <t>gi|307152724</t>
  </si>
  <si>
    <t>ref|YP_003890352.1| cytochrome b/b6 domain-containing protein [Cyanothece sp. PCC 7822]</t>
  </si>
  <si>
    <t>Cyan7822_2825</t>
  </si>
  <si>
    <t>ref|YP_003888060.1| nitroreductase [Cyanothece sp. PCC 7822]</t>
  </si>
  <si>
    <t>gi|307152676</t>
  </si>
  <si>
    <t>Cyan7822_5225</t>
  </si>
  <si>
    <t>ref|YP_003890381.1| hypothetical protein Cyan7822_5225 [Cyanothece sp. PCC 7822]</t>
  </si>
  <si>
    <t>gi|307154997</t>
  </si>
  <si>
    <t>Cyan7822_3535</t>
  </si>
  <si>
    <t>gi|307151563</t>
  </si>
  <si>
    <t>Cyan7822_0720</t>
  </si>
  <si>
    <t>ref|YP_003886026.1| IMP dehydrogenase family protein [Cyanothece sp. PCC 7822]</t>
  </si>
  <si>
    <t>Cyan7822_1636</t>
  </si>
  <si>
    <t>ref|YP_003886902.1| alpha amylase catalytic domain-containing protein [Cyanothece sp. PCC 7822]</t>
  </si>
  <si>
    <t>gi|307151518</t>
  </si>
  <si>
    <t>ref|YP_003887040.1| aldehyde dehydrogenase [Cyanothece sp. PCC 7822]</t>
  </si>
  <si>
    <t>Cyan7822_5091</t>
  </si>
  <si>
    <t>ref|YP_003890251.1| hypothetical protein Cyan7822_5091 [Cyanothece sp. PCC 7822]</t>
  </si>
  <si>
    <t>gi|307154867</t>
  </si>
  <si>
    <t>Cyan7822_5431</t>
  </si>
  <si>
    <t>ref|YP_003890582.1| LuxR family two component transcriptional regulator [Cyanothece sp. PCC 7822]</t>
  </si>
  <si>
    <t>gi|307155198</t>
  </si>
  <si>
    <t>Cyan7822_2743</t>
  </si>
  <si>
    <t>ref|YP_003887983.1| light-dependent protochlorophyllide reductase [Cyanothece sp. PCC 7822]</t>
  </si>
  <si>
    <t>gi|307152599</t>
  </si>
  <si>
    <t>ref|YP_003887547.1| glycogen/starch/alpha-glucan phosphorylase [Cyanothece sp. PCC 7822]</t>
  </si>
  <si>
    <t>Cyan7822_5228</t>
  </si>
  <si>
    <t>ref|YP_003890384.1| photosystem II biogenesis protein Psp29 [Cyanothece sp. PCC 7822]</t>
  </si>
  <si>
    <t>gi|307155000</t>
  </si>
  <si>
    <t>Cyan7822_4545</t>
  </si>
  <si>
    <t>ref|YP_003889730.1| XRE family transcriptional regulator [Cyanothece sp. PCC 7822]</t>
  </si>
  <si>
    <t>gi|307154346</t>
  </si>
  <si>
    <t>Cyan7822_5218</t>
  </si>
  <si>
    <t>ref|YP_003890730.1| proton-translocating NADH-quinone oxidoreductase subunit L [Cyanothece sp. PCC 7822]</t>
  </si>
  <si>
    <t>Cyan7822_4205</t>
  </si>
  <si>
    <t>ref|YP_003889398.1| ATP-dependent chaperone ClpB [Cyanothece sp. PCC 7822]</t>
  </si>
  <si>
    <t>gi|307154014</t>
  </si>
  <si>
    <t>Cyan7822_1775</t>
  </si>
  <si>
    <t>ref|YP_003887037.1| dihydrodipicolinate synthase [Cyanothece sp. PCC 7822]</t>
  </si>
  <si>
    <t>gi|307151653</t>
  </si>
  <si>
    <t>ref|YP_003890568.1| phosphoenolpyruvate carboxykinase (ATP) [Cyanothece sp. PCC 7822]</t>
  </si>
  <si>
    <t>Cyan7822_5074</t>
  </si>
  <si>
    <t>ref|YP_003890236.1| hypothetical protein Cyan7822_5074 [Cyanothece sp. PCC 7822]</t>
  </si>
  <si>
    <t>gi|307154852</t>
  </si>
  <si>
    <t>Cyan7822_1060</t>
  </si>
  <si>
    <t>ref|YP_003886344.1| histidyl-tRNA synthetase 2 [Cyanothece sp. PCC 7822]</t>
  </si>
  <si>
    <t>gi|307150960</t>
  </si>
  <si>
    <t>Cyan7822_1145</t>
  </si>
  <si>
    <t>ref|YP_003886427.1| 3-isopropylmalate dehydratase large subunit [Cyanothece sp. PCC 7822]</t>
  </si>
  <si>
    <t>gi|307151043</t>
  </si>
  <si>
    <t>Cyan7822_1669</t>
  </si>
  <si>
    <t>ref|YP_003888545.1| lysyl-tRNA synthetase [Cyanothece sp. PCC 7822]</t>
  </si>
  <si>
    <t>gi|307153161</t>
  </si>
  <si>
    <t>Cyan7822_1201</t>
  </si>
  <si>
    <t>ref|YP_003889638.1| tail sheath protein [Cyanothece sp. PCC 7822]</t>
  </si>
  <si>
    <t>gi|307154254</t>
  </si>
  <si>
    <t>Cyan7822_5274</t>
  </si>
  <si>
    <t>ref|YP_003890430.1| hypothetical protein Cyan7822_5274 [Cyanothece sp. PCC 7822]</t>
  </si>
  <si>
    <t>gi|307155046</t>
  </si>
  <si>
    <t>ref|YP_003886264.1| photosystem q(b) protein [Cyanothece sp. PCC 7822]</t>
  </si>
  <si>
    <t>Cyan7822_3819</t>
  </si>
  <si>
    <t>ref|YP_003889026.1| NAD-dependent epimerase/dehydratase [Cyanothece sp. PCC 7822]</t>
  </si>
  <si>
    <t>gi|307153642</t>
  </si>
  <si>
    <t>Cyan7822_0097</t>
  </si>
  <si>
    <t>ref|YP_003885424.1| ATP-dependent Clp protease, proteolytic subunit ClpP [Cyanothece sp. PCC 7822]</t>
  </si>
  <si>
    <t>gi|307150040</t>
  </si>
  <si>
    <t>Cyan7822_4355</t>
  </si>
  <si>
    <t>ref|YP_003889546.1| hypothetical protein Cyan7822_4355 [Cyanothece sp. PCC 7822]</t>
  </si>
  <si>
    <t>gi|307154162</t>
  </si>
  <si>
    <t>Cyan7822_6049</t>
  </si>
  <si>
    <t>ref|YP_003899961.1| hypothetical protein Cyan7822_6049 [Cyanothece sp. PCC 7822]</t>
  </si>
  <si>
    <t>gi|307592370</t>
  </si>
  <si>
    <t>ref|YP_003889073.1| photosystem II oxygen evolving complex protein PsbP [Cyanothece sp. PCC 7822]</t>
  </si>
  <si>
    <t>Cyan7822_0181</t>
  </si>
  <si>
    <t>ref|YP_003885506.1| thioredoxin domain-containing protein [Cyanothece sp. PCC 7822]</t>
  </si>
  <si>
    <t>gi|307150122</t>
  </si>
  <si>
    <t>Cyan7822_0771</t>
  </si>
  <si>
    <t>ref|YP_003887003.1| FAD-dependent pyridine nucleotide-disulfide oxidoreductase [Cyanothece sp. PCC 7822]</t>
  </si>
  <si>
    <t>gi|307151619</t>
  </si>
  <si>
    <t>Cyan7822_5265</t>
  </si>
  <si>
    <t>ref|YP_003890421.1| single-stranded nucleic acid-binding R3H domain-containing protein [Cyanothece sp. PCC 7822]</t>
  </si>
  <si>
    <t>gi|307155037</t>
  </si>
  <si>
    <t>Cyan7822_4014</t>
  </si>
  <si>
    <t>ref|YP_003889214.1| hypothetical protein Cyan7822_4014 [Cyanothece sp. PCC 7822]</t>
  </si>
  <si>
    <t>gi|307153830</t>
  </si>
  <si>
    <t>Cyan7822_3413</t>
  </si>
  <si>
    <t>ref|YP_003888638.1| thiamine biosynthesis protein ThiC [Cyanothece sp. PCC 7822]</t>
  </si>
  <si>
    <t>gi|307153254</t>
  </si>
  <si>
    <t>ref|YP_003887816.1| glycogen/starch synthase, ADP-glucose type [Cyanothece sp. PCC 7822]</t>
  </si>
  <si>
    <t>Cyan7822_1362</t>
  </si>
  <si>
    <t>ref|YP_003886637.1| Nucleoside-diphosphate kinase [Cyanothece sp. PCC 7822]</t>
  </si>
  <si>
    <t>gi|307151253</t>
  </si>
  <si>
    <t>Cyan7822_1682</t>
  </si>
  <si>
    <t>ref|YP_003886947.1| Ycf66 family protein [Cyanothece sp. PCC 7822]</t>
  </si>
  <si>
    <t>ref|YP_003887771.1| hypothetical protein Cyan7822_2524 [Cyanothece sp. PCC 7822]</t>
  </si>
  <si>
    <t>gi|307152387</t>
  </si>
  <si>
    <t>ref|YP_003890103.1| DNA gyrase subunit B [Cyanothece sp. PCC 7822]</t>
  </si>
  <si>
    <t>gi|307154719</t>
  </si>
  <si>
    <t>Cyan7822_0047</t>
  </si>
  <si>
    <t>ref|YP_003885374.1| extracellular solute-binding protein family 3 [Cyanothece sp. PCC 7822]</t>
  </si>
  <si>
    <t>gi|307149990</t>
  </si>
  <si>
    <t>ref|YP_003889717.1| aldehyde dehydrogenase [Cyanothece sp. PCC 7822]</t>
  </si>
  <si>
    <t>Cyan7822_4307</t>
  </si>
  <si>
    <t>ref|YP_003889499.1| cell shape determining protein, MreB/Mrl family [Cyanothece sp. PCC 7822]</t>
  </si>
  <si>
    <t>gi|307154115</t>
  </si>
  <si>
    <t>Cyan7822_1765</t>
  </si>
  <si>
    <t>ref|YP_003887027.1| Coproporphyrinogen oxidase [Cyanothece sp. PCC 7822]</t>
  </si>
  <si>
    <t>gi|307151643</t>
  </si>
  <si>
    <t>ref|YP_003888899.1| ferredoxin (2Fe-2S) [Cyanothece sp. PCC 7822]</t>
  </si>
  <si>
    <t>Cyan7822_0171</t>
  </si>
  <si>
    <t>ref|YP_003885497.1| hypothetical protein Cyan7822_0171 [Cyanothece sp. PCC 7822]</t>
  </si>
  <si>
    <t>gi|307150113</t>
  </si>
  <si>
    <t>Cyan7822_5693</t>
  </si>
  <si>
    <t>ref|YP_003899622.1| pentapeptide repeat-containing protein [Cyanothece sp. PCC 7822]</t>
  </si>
  <si>
    <t>gi|307592031</t>
  </si>
  <si>
    <t>Cyan7822_5395</t>
  </si>
  <si>
    <t>ref|YP_003890547.1| magnesium-protoporphyrin IX monomethyl ester aerobic oxidative cyclase [Cyanothece sp. PCC 7822]</t>
  </si>
  <si>
    <t>gi|307155163</t>
  </si>
  <si>
    <t>Cyan7822_0700</t>
  </si>
  <si>
    <t>ref|YP_003890374.1| hypothetical protein Cyan7822_5218 [Cyanothece sp. PCC 7822]</t>
  </si>
  <si>
    <t>gi|307154990</t>
  </si>
  <si>
    <t>Cyan7822_3749</t>
  </si>
  <si>
    <t>ref|YP_003888960.1| chaperone protein DnaJ [Cyanothece sp. PCC 7822]</t>
  </si>
  <si>
    <t>gi|307153576</t>
  </si>
  <si>
    <t>Cyan7822_4025</t>
  </si>
  <si>
    <t>ref|YP_003889225.1| ribosomal protein PSRP-3/Ycf65 [Cyanothece sp. PCC 7822]</t>
  </si>
  <si>
    <t>gi|307153841</t>
  </si>
  <si>
    <t>Cyan7822_5658</t>
  </si>
  <si>
    <t>ref|YP_003899589.1| hypothetical protein Cyan7822_5658 [Cyanothece sp. PCC 7822]</t>
  </si>
  <si>
    <t>gi|307591998</t>
  </si>
  <si>
    <t>ref|YP_003885347.1| ribose 5-phosphate isomerase [Cyanothece sp. PCC 7822]</t>
  </si>
  <si>
    <t>Cyan7822_3530</t>
  </si>
  <si>
    <t>ref|YP_003888747.1| phosphate ABC transporter periplasmic phosphate-binding protein [Cyanothece sp. PCC 7822]</t>
  </si>
  <si>
    <t>gi|307153363</t>
  </si>
  <si>
    <t>Cyan7822_4847</t>
  </si>
  <si>
    <t>ref|YP_003890013.1| hypothetical protein Cyan7822_4847 [Cyanothece sp. PCC 7822]</t>
  </si>
  <si>
    <t>gi|307154629</t>
  </si>
  <si>
    <t>Cyan7822_3320</t>
  </si>
  <si>
    <t>Cyan7822_4449</t>
  </si>
  <si>
    <t>ref|YP_003889892.1| cytochrome c oxidase subunit II [Cyanothece sp. PCC 7822]</t>
  </si>
  <si>
    <t>Cyan7822_3483</t>
  </si>
  <si>
    <t>ref|YP_003888704.1| translation initiation factor IF-3 [Cyanothece sp. PCC 7822]</t>
  </si>
  <si>
    <t>gi|307153320</t>
  </si>
  <si>
    <t>Cyan7822_1329</t>
  </si>
  <si>
    <t>ref|YP_003886605.1| poly(R)-hydroxyalkanoic acid synthase subunit PhaE [Cyanothece sp. PCC 7822]</t>
  </si>
  <si>
    <t>gi|307151221</t>
  </si>
  <si>
    <t>Cyan7822_5025</t>
  </si>
  <si>
    <t>ref|YP_003890189.1| adenylosuccinate lyase [Cyanothece sp. PCC 7822]</t>
  </si>
  <si>
    <t>gi|307154805</t>
  </si>
  <si>
    <t>Cyan7822_4842</t>
  </si>
  <si>
    <t>ref|YP_003890008.1| AMP-dependent synthetase and ligase [Cyanothece sp. PCC 7822]</t>
  </si>
  <si>
    <t>gi|307154624</t>
  </si>
  <si>
    <t>Cyan7822_2784</t>
  </si>
  <si>
    <t>ref|YP_003888021.1| asparaginyl-tRNA synthetase [Cyanothece sp. PCC 7822]</t>
  </si>
  <si>
    <t>gi|307152637</t>
  </si>
  <si>
    <t>Cyan7822_3718</t>
  </si>
  <si>
    <t>ref|YP_003888929.1| ATP-dependent metalloprotease FtsH [Cyanothece sp. PCC 7822]</t>
  </si>
  <si>
    <t>gi|307153545</t>
  </si>
  <si>
    <t>Cyan7822_3053</t>
  </si>
  <si>
    <t>ref|YP_003888283.1| Anion-transporting ATPase [Cyanothece sp. PCC 7822]</t>
  </si>
  <si>
    <t>gi|307152899</t>
  </si>
  <si>
    <t>Cyan7822_4386</t>
  </si>
  <si>
    <t>ref|YP_003889575.1| short-chain dehydrogenase/reductase SDR [Cyanothece sp. PCC 7822]</t>
  </si>
  <si>
    <t>gi|307154191</t>
  </si>
  <si>
    <t>ref|YP_003886072.1| transposase IS3/IS911 family protein [Cyanothece sp. PCC 7822]</t>
  </si>
  <si>
    <t>gi|307150688</t>
  </si>
  <si>
    <t>Cyan7822_3652</t>
  </si>
  <si>
    <t>ref|YP_003888864.1| ferrochelatase [Cyanothece sp. PCC 7822]</t>
  </si>
  <si>
    <t>gi|307153480</t>
  </si>
  <si>
    <t>Cyan7822_3052</t>
  </si>
  <si>
    <t>ref|YP_003888282.1| hypothetical protein Cyan7822_3052 [Cyanothece sp. PCC 7822]</t>
  </si>
  <si>
    <t>gi|307152898</t>
  </si>
  <si>
    <t>Cyan7822_0982</t>
  </si>
  <si>
    <t>ref|YP_003886267.1| hypothetical protein Cyan7822_0982 [Cyanothece sp. PCC 7822]</t>
  </si>
  <si>
    <t>gi|307150883</t>
  </si>
  <si>
    <t>Cyan7822_5452</t>
  </si>
  <si>
    <t>ref|YP_003890603.1| FAD dependent oxidoreductase [Cyanothece sp. PCC 7822]</t>
  </si>
  <si>
    <t>gi|307155219</t>
  </si>
  <si>
    <t>Cyan7822_3139</t>
  </si>
  <si>
    <t>ref|YP_003888368.1| FeS assembly protein SufB [Cyanothece sp. PCC 7822]</t>
  </si>
  <si>
    <t>gi|307152984</t>
  </si>
  <si>
    <t>Cyan7822_5997</t>
  </si>
  <si>
    <t>ref|YP_003899911.1| hypothetical protein Cyan7822_5997 [Cyanothece sp. PCC 7822]</t>
  </si>
  <si>
    <t>gi|307592320</t>
  </si>
  <si>
    <t>Cyan7822_2524</t>
  </si>
  <si>
    <t>ref|YP_003889740.1| hypothetical protein Cyan7822_4556 [Cyanothece sp. PCC 7822]</t>
  </si>
  <si>
    <t>gi|307154356</t>
  </si>
  <si>
    <t>Cyan7822_1917</t>
  </si>
  <si>
    <t>ref|YP_003887176.1| hypothetical protein Cyan7822_1917 [Cyanothece sp. PCC 7822]</t>
  </si>
  <si>
    <t>gi|307151792</t>
  </si>
  <si>
    <t>ref|YP_003889036.1| NADH dehydrogenase I subunit N [Cyanothece sp. PCC 7822]</t>
  </si>
  <si>
    <t>Cyan7822_1304</t>
  </si>
  <si>
    <t>ref|YP_003886581.1| 50S ribosomal protein L21 [Cyanothece sp. PCC 7822]</t>
  </si>
  <si>
    <t>gi|307151197</t>
  </si>
  <si>
    <t>Cyan7822_4486</t>
  </si>
  <si>
    <t>ref|YP_003889671.1| alcohol dehydrogenase zinc-binding domain-containing protein [Cyanothece sp. PCC 7822]</t>
  </si>
  <si>
    <t>gi|307154287</t>
  </si>
  <si>
    <t>ref|YP_003885416.1| ferredoxin (2Fe-2S) [Cyanothece sp. PCC 7822]</t>
  </si>
  <si>
    <t>Cyan7822_0078</t>
  </si>
  <si>
    <t>ref|YP_003885405.1| hypothetical protein Cyan7822_0078 [Cyanothece sp. PCC 7822]</t>
  </si>
  <si>
    <t>gi|307150021</t>
  </si>
  <si>
    <t>Cyan7822_5249</t>
  </si>
  <si>
    <t>ref|YP_003890405.1| NADH:ubiquinone oxidoreductase complex I intermediate-associated protein 30 [Cyanothece sp. PCC 7822]</t>
  </si>
  <si>
    <t>gi|307155021</t>
  </si>
  <si>
    <t>Cyan7822_4267</t>
  </si>
  <si>
    <t>ref|YP_003889460.1| phosphoribosylaminoimidazole-succinocarboxamide synthase [Cyanothece sp. PCC 7822]</t>
  </si>
  <si>
    <t>gi|307154076</t>
  </si>
  <si>
    <t>Cyan7822_0259</t>
  </si>
  <si>
    <t>ref|YP_003886007.1| helicase domain-containing protein [Cyanothece sp. PCC 7822]</t>
  </si>
  <si>
    <t>gi|307150623</t>
  </si>
  <si>
    <t>Cyan7822_1224</t>
  </si>
  <si>
    <t>ref|YP_003886503.1| glycine cleavage system H protein [Cyanothece sp. PCC 7822]</t>
  </si>
  <si>
    <t>gi|307151119</t>
  </si>
  <si>
    <t>Cyan7822_0806</t>
  </si>
  <si>
    <t>ref|YP_003886107.1| valyl-tRNA synthetase [Cyanothece sp. PCC 7822]</t>
  </si>
  <si>
    <t>gi|307150723</t>
  </si>
  <si>
    <t>ref|YP_003885924.1| Glutamate--ammonia ligase [Cyanothece sp. PCC 7822]</t>
  </si>
  <si>
    <t>Cyan7822_1863</t>
  </si>
  <si>
    <t>ref|YP_003887123.1| phosphoribosylformylglycinamidine synthase II [Cyanothece sp. PCC 7822]</t>
  </si>
  <si>
    <t>gi|307151739</t>
  </si>
  <si>
    <t>Cyan7822_3564</t>
  </si>
  <si>
    <t>ref|YP_003888780.1| twin-arginine translocation protein, TatA/E family subunit [Cyanothece sp. PCC 7822]</t>
  </si>
  <si>
    <t>gi|307153396</t>
  </si>
  <si>
    <t>Cyan7822_3140</t>
  </si>
  <si>
    <t>ref|YP_003888369.1| FeS assembly ATPase SufC [Cyanothece sp. PCC 7822]</t>
  </si>
  <si>
    <t>gi|307152985</t>
  </si>
  <si>
    <t>ref|YP_003886870.1| iron-containing alcohol dehydrogenase [Cyanothece sp. PCC 7822]</t>
  </si>
  <si>
    <t>ref|YP_003887589.1| hypothetical protein Cyan7822_2336 [Cyanothece sp. PCC 7822]</t>
  </si>
  <si>
    <t>gi|307152205</t>
  </si>
  <si>
    <t>Cyan7822_1171</t>
  </si>
  <si>
    <t>ref|YP_003886453.1| hypothetical protein Cyan7822_1171 [Cyanothece sp. PCC 7822]</t>
  </si>
  <si>
    <t>gi|307151069</t>
  </si>
  <si>
    <t>Cyan7822_4405</t>
  </si>
  <si>
    <t>ref|YP_003889594.1| Peroxidase [Cyanothece sp. PCC 7822]</t>
  </si>
  <si>
    <t>gi|307154210</t>
  </si>
  <si>
    <t>Cyan7822_0443</t>
  </si>
  <si>
    <t>ref|YP_003885763.1| arginyl-tRNA synthetase [Cyanothece sp. PCC 7822]</t>
  </si>
  <si>
    <t>gi|307150379</t>
  </si>
  <si>
    <t>Cyan7822_4762</t>
  </si>
  <si>
    <t>ref|YP_003889940.1| hypothetical protein Cyan7822_4762 [Cyanothece sp. PCC 7822]</t>
  </si>
  <si>
    <t>gi|307154556</t>
  </si>
  <si>
    <t>Cyan7822_2229</t>
  </si>
  <si>
    <t>ref|YP_003887483.1| 30S ribosomal protein S18 [Cyanothece sp. PCC 7822]</t>
  </si>
  <si>
    <t>gi|307152099</t>
  </si>
  <si>
    <t>Cyan7822_5062</t>
  </si>
  <si>
    <t>ref|YP_003890224.1| Ribosomal protein L25/L23 [Cyanothece sp. PCC 7822]</t>
  </si>
  <si>
    <t>gi|307154840</t>
  </si>
  <si>
    <t>Cyan7822_4661</t>
  </si>
  <si>
    <t>ref|YP_003889842.1| FKBP-type peptidylprolyl isomerase [Cyanothece sp. PCC 7822]</t>
  </si>
  <si>
    <t>gi|307154458</t>
  </si>
  <si>
    <t>Cyan7822_1844</t>
  </si>
  <si>
    <t>ref|YP_003887105.1| glutamyl-tRNA synthetase [Cyanothece sp. PCC 7822]</t>
  </si>
  <si>
    <t>gi|307151721</t>
  </si>
  <si>
    <t>Cyan7822_3630</t>
  </si>
  <si>
    <t>Cyan7822_1365</t>
  </si>
  <si>
    <t>ref|YP_003886640.1| RNP-1 like RNA-binding protein [Cyanothece sp. PCC 7822]</t>
  </si>
  <si>
    <t>gi|307151256</t>
  </si>
  <si>
    <t>Cyan7822_1097</t>
  </si>
  <si>
    <t>ref|YP_003886379.1| N-acetylmuramoyl-L-alanine amidase [Cyanothece sp. PCC 7822]</t>
  </si>
  <si>
    <t>gi|307150995</t>
  </si>
  <si>
    <t>ref|YP_003890454.1| thiamine pyrophosphate protein domain-containing protein TPP-binding protein [Cyanothece sp. PCC 7822]</t>
  </si>
  <si>
    <t>Cyan7822_3356</t>
  </si>
  <si>
    <t>ref|YP_003888581.1| NmrA family protein [Cyanothece sp. PCC 7822]</t>
  </si>
  <si>
    <t>gi|307153197</t>
  </si>
  <si>
    <t>Cyan7822_4368</t>
  </si>
  <si>
    <t>ref|YP_003889557.1| NAD-dependent epimerase/dehydratase [Cyanothece sp. PCC 7822]</t>
  </si>
  <si>
    <t>gi|307154173</t>
  </si>
  <si>
    <t>Cyan7822_5337</t>
  </si>
  <si>
    <t>ref|YP_003890491.1| Pyridoxal-5'-phosphate-dependent protein subunit beta [Cyanothece sp. PCC 7822]</t>
  </si>
  <si>
    <t>gi|307155107</t>
  </si>
  <si>
    <t>Cyan7822_1153</t>
  </si>
  <si>
    <t>ref|YP_003886435.1| diaminopimelate decarboxylase [Cyanothece sp. PCC 7822]</t>
  </si>
  <si>
    <t>gi|307151051</t>
  </si>
  <si>
    <t>Cyan7822_4937</t>
  </si>
  <si>
    <t>ref|YP_003886884.1| hypothetical protein Cyan7822_1618 [Cyanothece sp. PCC 7822]</t>
  </si>
  <si>
    <t>gi|307151500</t>
  </si>
  <si>
    <t>ref|YP_003888069.1| acetolactate synthase small subunit [Cyanothece sp. PCC 7822]</t>
  </si>
  <si>
    <t>Cyan7822_1999</t>
  </si>
  <si>
    <t>ref|YP_003887256.1| DNA gyrase subunit A [Cyanothece sp. PCC 7822]</t>
  </si>
  <si>
    <t>gi|307151872</t>
  </si>
  <si>
    <t>Cyan7822_5049</t>
  </si>
  <si>
    <t>ref|YP_003890211.1| 50S ribosomal protein L18 [Cyanothece sp. PCC 7822]</t>
  </si>
  <si>
    <t>gi|307154827</t>
  </si>
  <si>
    <t>Cyan7822_2217</t>
  </si>
  <si>
    <t>ref|YP_003887471.1| hypothetical protein Cyan7822_2217 [Cyanothece sp. PCC 7822]</t>
  </si>
  <si>
    <t>gi|307152087</t>
  </si>
  <si>
    <t>Cyan7822_0201</t>
  </si>
  <si>
    <t>ref|YP_003885526.1| Porphobilinogen synthase [Cyanothece sp. PCC 7822]</t>
  </si>
  <si>
    <t>gi|307150142</t>
  </si>
  <si>
    <t>Cyan7822_2893</t>
  </si>
  <si>
    <t>ref|YP_003888126.1| microcompartments protein [Cyanothece sp. PCC 7822]</t>
  </si>
  <si>
    <t>gi|307152742</t>
  </si>
  <si>
    <t>ref|YP_003888896.1| nitrogen fixation protein NifW [Cyanothece sp. PCC 7822]</t>
  </si>
  <si>
    <t>ref|YP_003890177.1| NADH dehydrogenase (ubiquinone) 30 kDa subunit [Cyanothece sp. PCC 7822]</t>
  </si>
  <si>
    <t>Cyan7822_3191</t>
  </si>
  <si>
    <t>ref|YP_003888420.1| short-chain dehydrogenase/reductase SDR [Cyanothece sp. PCC 7822]</t>
  </si>
  <si>
    <t>gi|307153036</t>
  </si>
  <si>
    <t>Cyan7822_3058</t>
  </si>
  <si>
    <t>ref|YP_003885582.1| hypothetical protein Cyan7822_0259 [Cyanothece sp. PCC 7822]</t>
  </si>
  <si>
    <t>gi|307150198</t>
  </si>
  <si>
    <t>Cyan7822_1615</t>
  </si>
  <si>
    <t>ref|YP_003886881.1| hypothetical protein Cyan7822_1615 [Cyanothece sp. PCC 7822]</t>
  </si>
  <si>
    <t>gi|307151497</t>
  </si>
  <si>
    <t>Cyan7822_5888</t>
  </si>
  <si>
    <t>ref|YP_003899808.1| phosphopantetheine-binding protein [Cyanothece sp. PCC 7822]</t>
  </si>
  <si>
    <t>gi|307592217</t>
  </si>
  <si>
    <t>Cyan7822_4316</t>
  </si>
  <si>
    <t>ref|YP_003889508.1| Nitrilase/cyanide hydratase and apolipoprotein N-acyltransferase [Cyanothece sp. PCC 7822]</t>
  </si>
  <si>
    <t>gi|307154124</t>
  </si>
  <si>
    <t>Cyan7822_3772</t>
  </si>
  <si>
    <t>ref|YP_003888982.1| hypothetical protein Cyan7822_3772 [Cyanothece sp. PCC 7822]</t>
  </si>
  <si>
    <t>gi|307153598</t>
  </si>
  <si>
    <t>Cyan7822_5045</t>
  </si>
  <si>
    <t>ref|YP_003890207.1| adenylate kinase [Cyanothece sp. PCC 7822]</t>
  </si>
  <si>
    <t>gi|307154823</t>
  </si>
  <si>
    <t>Cyan7822_0773</t>
  </si>
  <si>
    <t>ref|YP_003886074.1| anti-sigma-factor antagonist [Cyanothece sp. PCC 7822]</t>
  </si>
  <si>
    <t>gi|307150690</t>
  </si>
  <si>
    <t>gi|307152185</t>
  </si>
  <si>
    <t>Cyan7822_2336</t>
  </si>
  <si>
    <t>ref|YP_003887569.1| carboxyl-terminal protease [Cyanothece sp. PCC 7822]</t>
  </si>
  <si>
    <t>ref|YP_003885728.1| type III effector Hrp-dependent outers domain-containing protein [Cyanothece sp. PCC 7822]</t>
  </si>
  <si>
    <t>gi|307150344</t>
  </si>
  <si>
    <t>Cyan7822_3527</t>
  </si>
  <si>
    <t>ref|YP_003888744.1| Ferritin Dps family protein [Cyanothece sp. PCC 7822]</t>
  </si>
  <si>
    <t>gi|307153360</t>
  </si>
  <si>
    <t>Cyan7822_4028</t>
  </si>
  <si>
    <t>ref|YP_003889228.1| peptidase S51, dipeptidase E [Cyanothece sp. PCC 7822]</t>
  </si>
  <si>
    <t>gi|307153844</t>
  </si>
  <si>
    <t>Cyan7822_1820</t>
  </si>
  <si>
    <t>ref|YP_003887081.1| FHA domain-containing protein [Cyanothece sp. PCC 7822]</t>
  </si>
  <si>
    <t>gi|307151697</t>
  </si>
  <si>
    <t>Cyan7822_5649</t>
  </si>
  <si>
    <t>ref|YP_003899580.1| Xylose isomerase domain-containing protein TIM barrel [Cyanothece sp. PCC 7822]</t>
  </si>
  <si>
    <t>gi|307591989</t>
  </si>
  <si>
    <t>Cyan7822_1801</t>
  </si>
  <si>
    <t>ref|YP_003887062.1| sigma 54 modulation protein/ribosomal protein S30EA [Cyanothece sp. PCC 7822]</t>
  </si>
  <si>
    <t>gi|307151678</t>
  </si>
  <si>
    <t>Cyan7822_0095</t>
  </si>
  <si>
    <t>ref|YP_003885422.1| VacB and RNase II family 3'-5' exoribonuclease [Cyanothece sp. PCC 7822]</t>
  </si>
  <si>
    <t>gi|307150038</t>
  </si>
  <si>
    <t>Cyan7822_4311</t>
  </si>
  <si>
    <t>ref|YP_003889503.1| GDP-mannose 4,6-dehydratase [Cyanothece sp. PCC 7822]</t>
  </si>
  <si>
    <t>gi|307154119</t>
  </si>
  <si>
    <t>Cyan7822_4991</t>
  </si>
  <si>
    <t>ref|YP_003888843.1| hypothetical protein Cyan7822_3630 [Cyanothece sp. PCC 7822]</t>
  </si>
  <si>
    <t>gi|307153459</t>
  </si>
  <si>
    <t>Cyan7822_5039</t>
  </si>
  <si>
    <t>ref|YP_003890201.1| 50S ribosomal protein L17 [Cyanothece sp. PCC 7822]</t>
  </si>
  <si>
    <t>gi|307154817</t>
  </si>
  <si>
    <t>Cyan7822_2453</t>
  </si>
  <si>
    <t>ref|YP_003887702.1| peptidase M1 membrane alanine aminopeptidase [Cyanothece sp. PCC 7822]</t>
  </si>
  <si>
    <t>gi|307152318</t>
  </si>
  <si>
    <t>Cyan7822_3225</t>
  </si>
  <si>
    <t>ref|YP_003888452.1| Peroxiredoxin [Cyanothece sp. PCC 7822]</t>
  </si>
  <si>
    <t>gi|307153068</t>
  </si>
  <si>
    <t>Cyan7822_4210</t>
  </si>
  <si>
    <t>ref|YP_003889403.1| RNA-binding S1 domain-containing protein [Cyanothece sp. PCC 7822]</t>
  </si>
  <si>
    <t>gi|307154019</t>
  </si>
  <si>
    <t>Cyan7822_1473</t>
  </si>
  <si>
    <t>ref|YP_003886744.1| microcompartments protein [Cyanothece sp. PCC 7822]</t>
  </si>
  <si>
    <t>gi|307151360</t>
  </si>
  <si>
    <t>Cyan7822_5919</t>
  </si>
  <si>
    <t>ref|YP_003899839.1| hypothetical protein Cyan7822_5919 [Cyanothece sp. PCC 7822]</t>
  </si>
  <si>
    <t>gi|307592248</t>
  </si>
  <si>
    <t>Cyan7822_4556</t>
  </si>
  <si>
    <t>ref|YP_003889623.1| hypothetical protein Cyan7822_4434 [Cyanothece sp. PCC 7822]</t>
  </si>
  <si>
    <t>gi|307154239</t>
  </si>
  <si>
    <t>Cyan7822_1618</t>
  </si>
  <si>
    <t>ref|YP_003888059.1| fumarate hydratase, class II [Cyanothece sp. PCC 7822]</t>
  </si>
  <si>
    <t>Cyan7822_2724</t>
  </si>
  <si>
    <t>ref|YP_003887966.1| 50S ribosomal protein L19 [Cyanothece sp. PCC 7822]</t>
  </si>
  <si>
    <t>gi|307152582</t>
  </si>
  <si>
    <t>Cyan7822_5453</t>
  </si>
  <si>
    <t>ref|YP_003890604.1| multicopper oxidase type 3 [Cyanothece sp. PCC 7822]</t>
  </si>
  <si>
    <t>gi|307155220</t>
  </si>
  <si>
    <t>Cyan7822_4244</t>
  </si>
  <si>
    <t>ref|YP_003889437.1| hypothetical protein Cyan7822_4244 [Cyanothece sp. PCC 7822]</t>
  </si>
  <si>
    <t>gi|307154053</t>
  </si>
  <si>
    <t>Cyan7822_3348</t>
  </si>
  <si>
    <t>ref|YP_003888573.1| nitrogen-fixing NifU domain-containing protein [Cyanothece sp. PCC 7822]</t>
  </si>
  <si>
    <t>gi|307153189</t>
  </si>
  <si>
    <t>Cyan7822_3220</t>
  </si>
  <si>
    <t>ref|YP_003888447.1| isoleucyl-tRNA synthetase [Cyanothece sp. PCC 7822]</t>
  </si>
  <si>
    <t>gi|307153063</t>
  </si>
  <si>
    <t>Cyan7822_5051</t>
  </si>
  <si>
    <t>ref|YP_003890213.1| 30S ribosomal protein S8 [Cyanothece sp. PCC 7822]</t>
  </si>
  <si>
    <t>gi|307154829</t>
  </si>
  <si>
    <t>ref|YP_003888222.1| glutamate synthase, NADH/NADPH small subunit [Cyanothece sp. PCC 7822]</t>
  </si>
  <si>
    <t>Cyan7822_0126</t>
  </si>
  <si>
    <t>ref|YP_003885452.1| hypothetical protein Cyan7822_0126 [Cyanothece sp. PCC 7822]</t>
  </si>
  <si>
    <t>gi|307150068</t>
  </si>
  <si>
    <t>Cyan7822_5294</t>
  </si>
  <si>
    <t>ref|YP_003888288.1| hypothetical protein Cyan7822_3058 [Cyanothece sp. PCC 7822]</t>
  </si>
  <si>
    <t>gi|307152904</t>
  </si>
  <si>
    <t>Cyan7822_5914</t>
  </si>
  <si>
    <t>ref|YP_003899834.1| DNA/RNA non-specific endonuclease [Cyanothece sp. PCC 7822]</t>
  </si>
  <si>
    <t>gi|307592243</t>
  </si>
  <si>
    <t>Cyan7822_1562</t>
  </si>
  <si>
    <t>ref|YP_003886829.1| hypothetical protein Cyan7822_1562 [Cyanothece sp. PCC 7822]</t>
  </si>
  <si>
    <t>gi|307151445</t>
  </si>
  <si>
    <t>Cyan7822_5765</t>
  </si>
  <si>
    <t>ref|YP_003899692.1| hypothetical protein Cyan7822_5765 [Cyanothece sp. PCC 7822]</t>
  </si>
  <si>
    <t>gi|307592101</t>
  </si>
  <si>
    <t>ref|YP_003885450.1| ribulose-phosphate 3-epimerase [Cyanothece sp. PCC 7822]</t>
  </si>
  <si>
    <t>Cyan7822_2134</t>
  </si>
  <si>
    <t>ref|YP_003887389.1| 30S ribosomal protein S12 [Cyanothece sp. PCC 7822]</t>
  </si>
  <si>
    <t>gi|307152005</t>
  </si>
  <si>
    <t>Cyan7822_1072</t>
  </si>
  <si>
    <t>ref|YP_003886355.1| CoB--CoM heterodisulfide reductase [Cyanothece sp. PCC 7822]</t>
  </si>
  <si>
    <t>gi|307150971</t>
  </si>
  <si>
    <t>Cyan7822_2316</t>
  </si>
  <si>
    <t>Cyan7822_5057</t>
  </si>
  <si>
    <t>ref|YP_003890219.1| 50S ribosomal protein L16 [Cyanothece sp. PCC 7822]</t>
  </si>
  <si>
    <t>gi|307154835</t>
  </si>
  <si>
    <t>Cyan7822_0408</t>
  </si>
  <si>
    <t>ref|YP_003886868.1| Nucleotidyl transferase [Cyanothece sp. PCC 7822]</t>
  </si>
  <si>
    <t>gi|307151484</t>
  </si>
  <si>
    <t>Cyan7822_4343</t>
  </si>
  <si>
    <t>ref|YP_003889534.1| Heavy metal transport/detoxification protein [Cyanothece sp. PCC 7822]</t>
  </si>
  <si>
    <t>gi|307154150</t>
  </si>
  <si>
    <t>Cyan7822_2211</t>
  </si>
  <si>
    <t>ref|YP_003887465.1| 30S ribosomal protein S14 [Cyanothece sp. PCC 7822]</t>
  </si>
  <si>
    <t>gi|307152081</t>
  </si>
  <si>
    <t>Cyan7822_1770</t>
  </si>
  <si>
    <t>ref|YP_003887032.1| ATP-dependent Clp protease, ATP-binding subunit ClpX [Cyanothece sp. PCC 7822]</t>
  </si>
  <si>
    <t>gi|307151648</t>
  </si>
  <si>
    <t>ref|YP_003888855.1| photosystem I reaction centre subunit XI PsaL [Cyanothece sp. PCC 7822]</t>
  </si>
  <si>
    <t>Cyan7822_4645</t>
  </si>
  <si>
    <t>ref|YP_003889826.1| orange carotenoid protein [Cyanothece sp. PCC 7822]</t>
  </si>
  <si>
    <t>gi|307154442</t>
  </si>
  <si>
    <t>Cyan7822_1006</t>
  </si>
  <si>
    <t>ref|YP_003886291.1| uroporphyrinogen decarboxylase [Cyanothece sp. PCC 7822]</t>
  </si>
  <si>
    <t>gi|307150907</t>
  </si>
  <si>
    <t>Cyan7822_1435</t>
  </si>
  <si>
    <t>ref|YP_003886707.1| recA protein [Cyanothece sp. PCC 7822]</t>
  </si>
  <si>
    <t>gi|307151323</t>
  </si>
  <si>
    <t>ref|YP_003889226.1| ATP synthase F1 subunit epsilon [Cyanothece sp. PCC 7822]</t>
  </si>
  <si>
    <t>Cyan7822_1420</t>
  </si>
  <si>
    <t>ref|YP_003890155.1| hypothetical protein Cyan7822_4991 [Cyanothece sp. PCC 7822]</t>
  </si>
  <si>
    <t>gi|307154771</t>
  </si>
  <si>
    <t>ref|YP_003886792.1| pyruvate kinase [Cyanothece sp. PCC 7822]</t>
  </si>
  <si>
    <t>Cyan7822_5404</t>
  </si>
  <si>
    <t>ref|YP_003890556.1| delta-1-pyrroline-5-carboxylate dehydrogenase [Cyanothece sp. PCC 7822]</t>
  </si>
  <si>
    <t>gi|307155172</t>
  </si>
  <si>
    <t>Cyan7822_5892</t>
  </si>
  <si>
    <t>ref|YP_003899812.1| hypothetical protein Cyan7822_5892 [Cyanothece sp. PCC 7822]</t>
  </si>
  <si>
    <t>gi|307592221</t>
  </si>
  <si>
    <t>ref|YP_003888301.1| succinate dehydrogenase or fumarate reductase, flavoprotein subunit [Cyanothece sp. PCC 7822]</t>
  </si>
  <si>
    <t>Cyan7822_0743</t>
  </si>
  <si>
    <t>ref|YP_003886047.1| hypothetical protein Cyan7822_0743 [Cyanothece sp. PCC 7822]</t>
  </si>
  <si>
    <t>gi|307150663</t>
  </si>
  <si>
    <t>ref|YP_003886818.1| succinate dehydrogenase and fumarate reductase iron-sulfur protein [Cyanothece sp. PCC 7822]</t>
  </si>
  <si>
    <t>Cyan7822_4434</t>
  </si>
  <si>
    <t>ref|YP_003885591.1| class I/II aminotransferase [Cyanothece sp. PCC 7822]</t>
  </si>
  <si>
    <t>gi|307150207</t>
  </si>
  <si>
    <t>ref|YP_003889354.1| glucose-1-phosphate thymidyltransferase [Cyanothece sp. PCC 7822]</t>
  </si>
  <si>
    <t>gi|307153970</t>
  </si>
  <si>
    <t>Cyan7822_4635</t>
  </si>
  <si>
    <t>ref|YP_003889816.1| hypothetical protein Cyan7822_4635 [Cyanothece sp. PCC 7822]</t>
  </si>
  <si>
    <t>gi|307154432</t>
  </si>
  <si>
    <t>Cyan7822_5050</t>
  </si>
  <si>
    <t>ref|YP_003890212.1| 50S ribosomal protein L6 [Cyanothece sp. PCC 7822]</t>
  </si>
  <si>
    <t>gi|307154828</t>
  </si>
  <si>
    <t>Cyan7822_0257</t>
  </si>
  <si>
    <t>ref|YP_003885580.1| peptidase S9 prolyl oligopeptidase active site domain-containing protein [Cyanothece sp. PCC 7822]</t>
  </si>
  <si>
    <t>gi|307150196</t>
  </si>
  <si>
    <t>Cyan7822_4243</t>
  </si>
  <si>
    <t>ref|YP_003889436.1| hypothetical protein Cyan7822_4243 [Cyanothece sp. PCC 7822]</t>
  </si>
  <si>
    <t>gi|307154052</t>
  </si>
  <si>
    <t>Cyan7822_5055</t>
  </si>
  <si>
    <t>ref|YP_003890217.1| 30S ribosomal protein S17 [Cyanothece sp. PCC 7822]</t>
  </si>
  <si>
    <t>gi|307154833</t>
  </si>
  <si>
    <t>ref|YP_003887768.1| NADH-plastoquinone oxidoreductase, I subunit [Cyanothece sp. PCC 7822]</t>
  </si>
  <si>
    <t>Cyan7822_2756</t>
  </si>
  <si>
    <t>ref|YP_003887996.1| extracellular solute-binding protein family 1 [Cyanothece sp. PCC 7822]</t>
  </si>
  <si>
    <t>gi|307152612</t>
  </si>
  <si>
    <t>Cyan7822_1163</t>
  </si>
  <si>
    <t>ref|YP_003886445.1| signal recognition particle protein [Cyanothece sp. PCC 7822]</t>
  </si>
  <si>
    <t>ref|YP_003890450.1| NAD-dependent epimerase/dehydratase [Cyanothece sp. PCC 7822]</t>
  </si>
  <si>
    <t>gi|307155066</t>
  </si>
  <si>
    <t>ref|YP_003890451.1| nucleotide sugar dehydrogenase [Cyanothece sp. PCC 7822]</t>
  </si>
  <si>
    <t>ref|YP_003887972.1| transketolase central region [Cyanothece sp. PCC 7822]</t>
  </si>
  <si>
    <t>Cyan7822_4914</t>
  </si>
  <si>
    <t>ref|YP_003890080.1| hypothetical protein Cyan7822_4914 [Cyanothece sp. PCC 7822]</t>
  </si>
  <si>
    <t>gi|307154696</t>
  </si>
  <si>
    <t>Cyan7822_1871</t>
  </si>
  <si>
    <t>ref|YP_003887130.1| glutaredoxin-family domain-containing protein [Cyanothece sp. PCC 7822]</t>
  </si>
  <si>
    <t>gi|307151746</t>
  </si>
  <si>
    <t>ref|YP_003890149.1| photosystem I reaction centre subunit IV/PsaE [Cyanothece sp. PCC 7822]</t>
  </si>
  <si>
    <t>Cyan7822_2266</t>
  </si>
  <si>
    <t>ref|YP_003887519.1| hypothetical protein Cyan7822_2266 [Cyanothece sp. PCC 7822]</t>
  </si>
  <si>
    <t>gi|307152135</t>
  </si>
  <si>
    <t>ref|YP_003889611.1| phosphoketolase [Cyanothece sp. PCC 7822]</t>
  </si>
  <si>
    <t>gi|307154819</t>
  </si>
  <si>
    <t>Cyan7822_1602</t>
  </si>
  <si>
    <t>ref|YP_003886048.1| LOR/SDH bifunctional protein conserved domain-containing protein [Cyanothece sp. PCC 7822]</t>
  </si>
  <si>
    <t>gi|307150664</t>
  </si>
  <si>
    <t>Cyan7822_1813</t>
  </si>
  <si>
    <t>ref|YP_003887074.1| thioredoxin reductase [Cyanothece sp. PCC 7822]</t>
  </si>
  <si>
    <t>gi|307151690</t>
  </si>
  <si>
    <t>Cyan7822_4017</t>
  </si>
  <si>
    <t>ref|YP_003889217.1| translation elongation factor P [Cyanothece sp. PCC 7822]</t>
  </si>
  <si>
    <t>gi|307153833</t>
  </si>
  <si>
    <t>Cyan7822_1156</t>
  </si>
  <si>
    <t>ref|YP_003886438.1| adenylosuccinate synthetase [Cyanothece sp. PCC 7822]</t>
  </si>
  <si>
    <t>gi|307151054</t>
  </si>
  <si>
    <t>Cyan7822_0397</t>
  </si>
  <si>
    <t>ref|YP_003885717.1| Chaperonin Cpn10 [Cyanothece sp. PCC 7822]</t>
  </si>
  <si>
    <t>gi|307150333</t>
  </si>
  <si>
    <t>Cyan7822_4475</t>
  </si>
  <si>
    <t>ref|YP_003889661.1| glutamyl-tRNA(Gln) amidotransferase subunit B [Cyanothece sp. PCC 7822]</t>
  </si>
  <si>
    <t>gi|307154277</t>
  </si>
  <si>
    <t>Cyan7822_4374</t>
  </si>
  <si>
    <t>ref|YP_003889563.1| peptidylprolyl isomerase [Cyanothece sp. PCC 7822]</t>
  </si>
  <si>
    <t>gi|307154179</t>
  </si>
  <si>
    <t>Cyan7822_5485</t>
  </si>
  <si>
    <t>ref|YP_003890634.1| Inorganic diphosphatase [Cyanothece sp. PCC 7822]</t>
  </si>
  <si>
    <t>gi|307155250</t>
  </si>
  <si>
    <t>ref|YP_003889002.1| cytochrome c-550 [Cyanothece sp. PCC 7822]</t>
  </si>
  <si>
    <t>Cyan7822_1671</t>
  </si>
  <si>
    <t>ref|YP_003886936.1| hypothetical protein Cyan7822_1671 [Cyanothece sp. PCC 7822]</t>
  </si>
  <si>
    <t>gi|307151552</t>
  </si>
  <si>
    <t>ref|YP_003886693.1| CO2 hydration protein [Cyanothece sp. PCC 7822]</t>
  </si>
  <si>
    <t>gi|307151309</t>
  </si>
  <si>
    <t>Cyan7822_0073</t>
  </si>
  <si>
    <t>ref|YP_003885400.1| threonyl-tRNA synthetase [Cyanothece sp. PCC 7822]</t>
  </si>
  <si>
    <t>gi|307150016</t>
  </si>
  <si>
    <t>Cyan7822_5283</t>
  </si>
  <si>
    <t>ref|YP_003890439.1| leucyl-tRNA synthetase [Cyanothece sp. PCC 7822]</t>
  </si>
  <si>
    <t>gi|307155055</t>
  </si>
  <si>
    <t>Cyan7822_5390</t>
  </si>
  <si>
    <t>ref|YP_003890542.1| GTP-binding protein TypA [Cyanothece sp. PCC 7822]</t>
  </si>
  <si>
    <t>gi|307155158</t>
  </si>
  <si>
    <t>Cyan7822_1269</t>
  </si>
  <si>
    <t>ref|YP_003886547.1| S-adenosylmethionine synthetase [Cyanothece sp. PCC 7822]</t>
  </si>
  <si>
    <t>gi|307151163</t>
  </si>
  <si>
    <t>Cyan7822_3586</t>
  </si>
  <si>
    <t>ref|YP_003888802.1| PRC-barrel domain-containing protein [Cyanothece sp. PCC 7822]</t>
  </si>
  <si>
    <t>gi|307153418</t>
  </si>
  <si>
    <t>Cyan7822_3979</t>
  </si>
  <si>
    <t>ref|YP_003889179.1| 50S ribosomal protein L20 [Cyanothece sp. PCC 7822]</t>
  </si>
  <si>
    <t>gi|307153795</t>
  </si>
  <si>
    <t>Cyan7822_0269</t>
  </si>
  <si>
    <t>ref|YP_003890152.1| photosystem I core protein PsaB [Cyanothece sp. PCC 7822]</t>
  </si>
  <si>
    <t>Cyan7822_5042</t>
  </si>
  <si>
    <t>ref|YP_003890204.1| 30S ribosomal protein S13 [Cyanothece sp. PCC 7822]</t>
  </si>
  <si>
    <t>gi|307154820</t>
  </si>
  <si>
    <t>ref|YP_003886464.1| 4-alpha-glucanotransferase [Cyanothece sp. PCC 7822]</t>
  </si>
  <si>
    <t>Cyan7822_5059</t>
  </si>
  <si>
    <t>ref|YP_003890221.1| 50S ribosomal protein L22 [Cyanothece sp. PCC 7822]</t>
  </si>
  <si>
    <t>gi|307154837</t>
  </si>
  <si>
    <t>ref|YP_003888122.1| 1,4-alpha-glucan branching protein [Cyanothece sp. PCC 7822]</t>
  </si>
  <si>
    <t>Cyan7822_5056</t>
  </si>
  <si>
    <t>ref|YP_003890218.1| 50S ribosomal protein L29 [Cyanothece sp. PCC 7822]</t>
  </si>
  <si>
    <t>gi|307154834</t>
  </si>
  <si>
    <t>Cyan7822_5889</t>
  </si>
  <si>
    <t>ref|YP_003899809.1| AMP-dependent synthetase and ligase [Cyanothece sp. PCC 7822]</t>
  </si>
  <si>
    <t>gi|307592218</t>
  </si>
  <si>
    <t>Cyan7822_2454</t>
  </si>
  <si>
    <t>ref|YP_003887703.1| geranylgeranyl reductase [Cyanothece sp. PCC 7822]</t>
  </si>
  <si>
    <t>gi|307152319</t>
  </si>
  <si>
    <t>Cyan7822_2090</t>
  </si>
  <si>
    <t>ref|YP_003887345.1| phenylalanyl-tRNA synthetase subunit beta [Cyanothece sp. PCC 7822]</t>
  </si>
  <si>
    <t>gi|307151961</t>
  </si>
  <si>
    <t>Cyan7822_5127</t>
  </si>
  <si>
    <t>ref|YP_003890286.1| GTP-binding protein YchF [Cyanothece sp. PCC 7822]</t>
  </si>
  <si>
    <t>gi|307154902</t>
  </si>
  <si>
    <t>Cyan7822_5378</t>
  </si>
  <si>
    <t>ref|YP_003890532.1| NusA antitermination factor [Cyanothece sp. PCC 7822]</t>
  </si>
  <si>
    <t>gi|307151061</t>
  </si>
  <si>
    <t>Cyan7822_5549</t>
  </si>
  <si>
    <t>ref|YP_003890696.1| cobalamin synthesis protein P47K [Cyanothece sp. PCC 7822]</t>
  </si>
  <si>
    <t>gi|307155312</t>
  </si>
  <si>
    <t>Cyan7822_4334</t>
  </si>
  <si>
    <t>ref|YP_003889526.1| aldo/keto reductase [Cyanothece sp. PCC 7822]</t>
  </si>
  <si>
    <t>gi|307154142</t>
  </si>
  <si>
    <t>Cyan7822_0019</t>
  </si>
  <si>
    <t>ref|YP_003885348.1| RNP-1 like RNA-binding protein [Cyanothece sp. PCC 7822]</t>
  </si>
  <si>
    <t>gi|307149964</t>
  </si>
  <si>
    <t>Cyan7822_2640</t>
  </si>
  <si>
    <t>ref|YP_003887883.1| Endopeptidase Clp [Cyanothece sp. PCC 7822]</t>
  </si>
  <si>
    <t>gi|307152499</t>
  </si>
  <si>
    <t>Cyan7822_4133</t>
  </si>
  <si>
    <t>ref|YP_003889326.1| hypothetical protein Cyan7822_4133 [Cyanothece sp. PCC 7822]</t>
  </si>
  <si>
    <t>gi|307153942</t>
  </si>
  <si>
    <t>Cyan7822_3113</t>
  </si>
  <si>
    <t>ref|YP_003888343.1| argininosuccinate lyase [Cyanothece sp. PCC 7822]</t>
  </si>
  <si>
    <t>gi|307152959</t>
  </si>
  <si>
    <t>Cyan7822_5041</t>
  </si>
  <si>
    <t>ref|YP_003890203.1| 30S ribosomal protein S11 [Cyanothece sp. PCC 7822]</t>
  </si>
  <si>
    <t>Cyan7822_3442</t>
  </si>
  <si>
    <t>ref|YP_003888665.1| chaperone protein DnaK [Cyanothece sp. PCC 7822]</t>
  </si>
  <si>
    <t>gi|307153281</t>
  </si>
  <si>
    <t>Cyan7822_5759</t>
  </si>
  <si>
    <t>ref|YP_003899686.1| bilirubin oxidase [Cyanothece sp. PCC 7822]</t>
  </si>
  <si>
    <t>gi|307592095</t>
  </si>
  <si>
    <t>Cyan7822_1805</t>
  </si>
  <si>
    <t>ref|YP_003887066.1| GrpE protein [Cyanothece sp. PCC 7822]</t>
  </si>
  <si>
    <t>gi|307151682</t>
  </si>
  <si>
    <t>Cyan7822_2719</t>
  </si>
  <si>
    <t>ref|YP_003887961.1| 50S ribosomal protein L10 [Cyanothece sp. PCC 7822]</t>
  </si>
  <si>
    <t>gi|307152577</t>
  </si>
  <si>
    <t>Cyan7822_1574</t>
  </si>
  <si>
    <t>ref|YP_003886840.1| hypothetical protein Cyan7822_1574 [Cyanothece sp. PCC 7822]</t>
  </si>
  <si>
    <t>gi|307151456</t>
  </si>
  <si>
    <t>Cyan7822_1995</t>
  </si>
  <si>
    <t>ref|YP_003887252.1| hypothetical protein Cyan7822_1995 [Cyanothece sp. PCC 7822]</t>
  </si>
  <si>
    <t>gi|307151868</t>
  </si>
  <si>
    <t>Cyan7822_2207</t>
  </si>
  <si>
    <t>ref|YP_003887461.1| adenylylsulfate kinase [Cyanothece sp. PCC 7822]</t>
  </si>
  <si>
    <t>gi|307152077</t>
  </si>
  <si>
    <t>Cyan7822_5048</t>
  </si>
  <si>
    <t>ref|YP_003890210.1| 30S ribosomal protein S5 [Cyanothece sp. PCC 7822]</t>
  </si>
  <si>
    <t>gi|307154826</t>
  </si>
  <si>
    <t>Cyan7822_1469</t>
  </si>
  <si>
    <t>ref|YP_003886740.1| 30S ribosomal protein S6 [Cyanothece sp. PCC 7822]</t>
  </si>
  <si>
    <t>gi|307151356</t>
  </si>
  <si>
    <t>ref|YP_003887168.1| dihydrolipoamide dehydrogenase [Cyanothece sp. PCC 7822]</t>
  </si>
  <si>
    <t>Cyan7822_4955</t>
  </si>
  <si>
    <t>ref|YP_003890121.1| porphobilinogen deaminase [Cyanothece sp. PCC 7822]</t>
  </si>
  <si>
    <t>gi|307154737</t>
  </si>
  <si>
    <t>Cyan7822_1425</t>
  </si>
  <si>
    <t>ref|YP_003886698.1| ribonuclease T2 [Cyanothece sp. PCC 7822]</t>
  </si>
  <si>
    <t>gi|307151314</t>
  </si>
  <si>
    <t>Cyan7822_4201</t>
  </si>
  <si>
    <t>ref|YP_003889394.1| malic protein NAD-binding protein [Cyanothece sp. PCC 7822]</t>
  </si>
  <si>
    <t>gi|307154010</t>
  </si>
  <si>
    <t>Cyan7822_4536</t>
  </si>
  <si>
    <t>ref|YP_003889721.1| prolyl-tRNA synthetase [Cyanothece sp. PCC 7822]</t>
  </si>
  <si>
    <t>gi|307154337</t>
  </si>
  <si>
    <t>Cyan7822_2242</t>
  </si>
  <si>
    <t>ref|YP_003887496.1| pentapeptide repeat-containing protein [Cyanothece sp. PCC 7822]</t>
  </si>
  <si>
    <t>gi|307152112</t>
  </si>
  <si>
    <t>Cyan7822_3461</t>
  </si>
  <si>
    <t>ref|YP_003888683.1| Rubredoxin-type Fe(Cys)4 protein [Cyanothece sp. PCC 7822]</t>
  </si>
  <si>
    <t>gi|307153299</t>
  </si>
  <si>
    <t>ref|YP_003888797.1| NADH dehydrogenase [Cyanothece sp. PCC 7822]</t>
  </si>
  <si>
    <t>Cyan7822_4161</t>
  </si>
  <si>
    <t>gi|307151182</t>
  </si>
  <si>
    <t>ref|YP_003888033.1| membrane protein insertase, YidC/Oxa1 family [Cyanothece sp. PCC 7822]</t>
  </si>
  <si>
    <t>gi|307152649</t>
  </si>
  <si>
    <t>ref|YP_003890654.1| H+transporting two-sector ATPase B/B' subunit [Cyanothece sp. PCC 7822]</t>
  </si>
  <si>
    <t>Cyan7822_4177</t>
  </si>
  <si>
    <t>ref|YP_003889370.1| cysteine synthase A [Cyanothece sp. PCC 7822]</t>
  </si>
  <si>
    <t>gi|307153986</t>
  </si>
  <si>
    <t>Cyan7822_5054</t>
  </si>
  <si>
    <t>ref|YP_003890216.1| 50S ribosomal protein L14 [Cyanothece sp. PCC 7822]</t>
  </si>
  <si>
    <t>gi|307154832</t>
  </si>
  <si>
    <t>Cyan7822_0157</t>
  </si>
  <si>
    <t>ref|YP_003885483.1| sulfite reductase, ferredoxin dependent [Cyanothece sp. PCC 7822]</t>
  </si>
  <si>
    <t>gi|307150099</t>
  </si>
  <si>
    <t>Cyan7822_5645</t>
  </si>
  <si>
    <t>ref|YP_003899576.1| Dyp-type peroxidase family [Cyanothece sp. PCC 7822]</t>
  </si>
  <si>
    <t>gi|307591985</t>
  </si>
  <si>
    <t>Cyan7822_1964</t>
  </si>
  <si>
    <t>ref|YP_003887222.1| LL-diaminopimelate aminotransferase [Cyanothece sp. PCC 7822]</t>
  </si>
  <si>
    <t>gi|307151838</t>
  </si>
  <si>
    <t>Cyan7822_0241</t>
  </si>
  <si>
    <t>ref|YP_003885565.1| transglutaminase domain-containing protein [Cyanothece sp. PCC 7822]</t>
  </si>
  <si>
    <t>gi|307150181</t>
  </si>
  <si>
    <t>ref|YP_003890670.1| CpcD phycobilisome linker domain-containing protein [Cyanothece sp. PCC 7822]</t>
  </si>
  <si>
    <t>ref|YP_003890154.1| photosystem I core protein PsaA [Cyanothece sp. PCC 7822]</t>
  </si>
  <si>
    <t>Cyan7822_3518</t>
  </si>
  <si>
    <t>gi|307155148</t>
  </si>
  <si>
    <t>Cyan7822_2004</t>
  </si>
  <si>
    <t>ref|YP_003887261.1| hypothetical protein Cyan7822_2004 [Cyanothece sp. PCC 7822]</t>
  </si>
  <si>
    <t>gi|307151877</t>
  </si>
  <si>
    <t>Cyan7822_2718</t>
  </si>
  <si>
    <t>ref|YP_003887960.1| 50S ribosomal protein L7/L12 [Cyanothece sp. PCC 7822]</t>
  </si>
  <si>
    <t>gi|307152576</t>
  </si>
  <si>
    <t>Cyan7822_5569</t>
  </si>
  <si>
    <t>ref|YP_003890716.1| N-acetyl-gamma-glutamyl-phosphate reductase [Cyanothece sp. PCC 7822]</t>
  </si>
  <si>
    <t>gi|307155332</t>
  </si>
  <si>
    <t>ref|YP_003890304.1| 4-alpha-glucanotransferase [Cyanothece sp. PCC 7822]</t>
  </si>
  <si>
    <t>Cyan7822_2642</t>
  </si>
  <si>
    <t>ref|YP_003887885.1| inositol monophosphatase [Cyanothece sp. PCC 7822]</t>
  </si>
  <si>
    <t>gi|307152501</t>
  </si>
  <si>
    <t>Cyan7822_4611</t>
  </si>
  <si>
    <t>ref|YP_003889794.1| hypothetical protein Cyan7822_4611 [Cyanothece sp. PCC 7822]</t>
  </si>
  <si>
    <t>gi|307154410</t>
  </si>
  <si>
    <t>Cyan7822_0744</t>
  </si>
  <si>
    <t>ref|YP_003885523.1| Manganese/iron superoxide dismutase-like protein [Cyanothece sp. PCC 7822]</t>
  </si>
  <si>
    <t>gi|307150139</t>
  </si>
  <si>
    <t>ref|YP_003887390.1| 30S ribosomal protein S7 [Cyanothece sp. PCC 7822]</t>
  </si>
  <si>
    <t>gi|307152006</t>
  </si>
  <si>
    <t>Cyan7822_0772</t>
  </si>
  <si>
    <t>ref|YP_003886073.1| carbamoyl-phosphate synthase small subunit [Cyanothece sp. PCC 7822]</t>
  </si>
  <si>
    <t>gi|307150689</t>
  </si>
  <si>
    <t>Cyan7822_5918</t>
  </si>
  <si>
    <t>ref|YP_003899838.1| sulfatase [Cyanothece sp. PCC 7822]</t>
  </si>
  <si>
    <t>gi|307592247</t>
  </si>
  <si>
    <t>ref|YP_003886961.1| photosystem II D2 protein (photosystem q(a) protein) [Cyanothece sp. PCC 7822]</t>
  </si>
  <si>
    <t>Cyan7822_2091</t>
  </si>
  <si>
    <t>ref|YP_003887346.1| hypothetical protein Cyan7822_2091 [Cyanothece sp. PCC 7822]</t>
  </si>
  <si>
    <t>gi|307151962</t>
  </si>
  <si>
    <t>ref|YP_003885415.1| ferredoxin (2Fe-2S) [Cyanothece sp. PCC 7822]</t>
  </si>
  <si>
    <t>Cyan7822_4665</t>
  </si>
  <si>
    <t>ref|YP_003889846.1| ATP-binding region ATPase domain-containing protein [Cyanothece sp. PCC 7822]</t>
  </si>
  <si>
    <t>gi|307154462</t>
  </si>
  <si>
    <t>Cyan7822_6000</t>
  </si>
  <si>
    <t>ref|YP_003899913.1| hypothetical protein Cyan7822_6000 [Cyanothece sp. PCC 7822]</t>
  </si>
  <si>
    <t>gi|307592322</t>
  </si>
  <si>
    <t>ref|YP_003885498.1| 6-phosphogluconolactonase [Cyanothece sp. PCC 7822]</t>
  </si>
  <si>
    <t>Cyan7822_5063</t>
  </si>
  <si>
    <t>ref|YP_003890225.1| 50S ribosomal protein L4/L1e [Cyanothece sp. PCC 7822]</t>
  </si>
  <si>
    <t>gi|307154841</t>
  </si>
  <si>
    <t>Cyan7822_2005</t>
  </si>
  <si>
    <t>ref|YP_003887262.1| hypothetical protein Cyan7822_2005 [Cyanothece sp. PCC 7822]</t>
  </si>
  <si>
    <t>gi|307151878</t>
  </si>
  <si>
    <t>ref|YP_003885560.1| cytochrome b6-f complex Fe-S subunit [Cyanothece sp. PCC 7822]</t>
  </si>
  <si>
    <t>Cyan7822_4673</t>
  </si>
  <si>
    <t>ref|YP_003889854.1| 3-oxoacyl-(acyl-carrier-protein) reductase [Cyanothece sp. PCC 7822]</t>
  </si>
  <si>
    <t>gi|307154470</t>
  </si>
  <si>
    <t>Cyan7822_5139</t>
  </si>
  <si>
    <t>ref|YP_003890298.1| hypothetical protein Cyan7822_5139 [Cyanothece sp. PCC 7822]</t>
  </si>
  <si>
    <t>gi|307154914</t>
  </si>
  <si>
    <t>Cyan7822_1439</t>
  </si>
  <si>
    <t>ref|YP_003886710.1| Ycf66 family protein [Cyanothece sp. PCC 7822]</t>
  </si>
  <si>
    <t>gi|307151326</t>
  </si>
  <si>
    <t>Cyan7822_2717</t>
  </si>
  <si>
    <t>ref|YP_003887959.1| band 7 protein [Cyanothece sp. PCC 7822]</t>
  </si>
  <si>
    <t>gi|307152575</t>
  </si>
  <si>
    <t>Cyan7822_1465</t>
  </si>
  <si>
    <t>ref|YP_003886736.1| Glycine hydroxymethyltransferase [Cyanothece sp. PCC 7822]</t>
  </si>
  <si>
    <t>gi|307151352</t>
  </si>
  <si>
    <t>Cyan7822_1289</t>
  </si>
  <si>
    <t>ref|YP_003886566.1| class V aminotransferase [Cyanothece sp. PCC 7822]</t>
  </si>
  <si>
    <t>ref|YP_003886579.1| acetylornithine and succinylornithine aminotransferase [Cyanothece sp. PCC 7822]</t>
  </si>
  <si>
    <t>gi|307151195</t>
  </si>
  <si>
    <t>Cyan7822_4234</t>
  </si>
  <si>
    <t>ref|YP_003889427.1| 30S ribosomal protein S4 [Cyanothece sp. PCC 7822]</t>
  </si>
  <si>
    <t>gi|307154043</t>
  </si>
  <si>
    <t>Cyan7822_2139</t>
  </si>
  <si>
    <t>ref|YP_003887394.1| 30S ribosomal protein S10 [Cyanothece sp. PCC 7822]</t>
  </si>
  <si>
    <t>gi|307152010</t>
  </si>
  <si>
    <t>Cyan7822_3665</t>
  </si>
  <si>
    <t>ref|YP_003888877.1| CBS domain-containing protein [Cyanothece sp. PCC 7822]</t>
  </si>
  <si>
    <t>gi|307153493</t>
  </si>
  <si>
    <t>Cyan7822_5053</t>
  </si>
  <si>
    <t>ref|YP_003890215.1| 50S ribosomal protein L24 [Cyanothece sp. PCC 7822]</t>
  </si>
  <si>
    <t>gi|307154831</t>
  </si>
  <si>
    <t>ref|YP_003887888.1| phosphoenolpyruvate carboxylase [Cyanothece sp. PCC 7822]</t>
  </si>
  <si>
    <t>Cyan7822_1751</t>
  </si>
  <si>
    <t>ref|YP_003887013.1| nitrate ABC transporter ATPase subunits C and D [Cyanothece sp. PCC 7822]</t>
  </si>
  <si>
    <t>gi|307151629</t>
  </si>
  <si>
    <t>Cyan7822_2662</t>
  </si>
  <si>
    <t>ref|YP_003887905.1| glycosyl transferase family 9 [Cyanothece sp. PCC 7822]</t>
  </si>
  <si>
    <t>gi|307152521</t>
  </si>
  <si>
    <t>Cyan7822_1550</t>
  </si>
  <si>
    <t>ref|YP_003886817.1| AbrB family transcriptional regulator [Cyanothece sp. PCC 7822]</t>
  </si>
  <si>
    <t>gi|307151433</t>
  </si>
  <si>
    <t>Cyan7822_5451</t>
  </si>
  <si>
    <t>ref|YP_003890602.1| photosystem II protein PsbQ [Cyanothece sp. PCC 7822]</t>
  </si>
  <si>
    <t>gi|307155218</t>
  </si>
  <si>
    <t>Cyan7822_2258</t>
  </si>
  <si>
    <t>ref|YP_003888735.1| PBS lyase HEAT domain-containing protein repeat-containing protein [Cyanothece sp. PCC 7822]</t>
  </si>
  <si>
    <t>gi|307153351</t>
  </si>
  <si>
    <t>Cyan7822_5250</t>
  </si>
  <si>
    <t>ref|YP_003890406.1| RNP-1 like RNA-binding protein [Cyanothece sp. PCC 7822]</t>
  </si>
  <si>
    <t>gi|307155022</t>
  </si>
  <si>
    <t>Cyan7822_0012</t>
  </si>
  <si>
    <t>ref|YP_003885341.1| winged helix family two component transcriptional regulator [Cyanothece sp. PCC 7822]</t>
  </si>
  <si>
    <t>gi|307149957</t>
  </si>
  <si>
    <t>Cyan7822_4899</t>
  </si>
  <si>
    <t>ref|YP_003890065.1| alpha amylase catalytic domain-containing protein [Cyanothece sp. PCC 7822]</t>
  </si>
  <si>
    <t>gi|307154681</t>
  </si>
  <si>
    <t>Cyan7822_3475</t>
  </si>
  <si>
    <t>ref|YP_003888697.1| alcohol dehydrogenase GroES domain-containing protein [Cyanothece sp. PCC 7822]</t>
  </si>
  <si>
    <t>gi|307153313</t>
  </si>
  <si>
    <t>ref|YP_003890169.1| aldehyde dehydrogenase [Cyanothece sp. PCC 7822]</t>
  </si>
  <si>
    <t>Cyan7822_0198</t>
  </si>
  <si>
    <t>ref|YP_003888265.1| pyruvate ferredoxin/flavodoxin oxidoreductase [Cyanothece sp. PCC 7822]</t>
  </si>
  <si>
    <t>gi|307152881</t>
  </si>
  <si>
    <t>Cyan7822_4381</t>
  </si>
  <si>
    <t>ref|YP_003889570.1| GMC oxidoreductase [Cyanothece sp. PCC 7822]</t>
  </si>
  <si>
    <t>gi|307154186</t>
  </si>
  <si>
    <t>Cyan7822_2504</t>
  </si>
  <si>
    <t>ref|YP_003887751.1| sulfatase [Cyanothece sp. PCC 7822]</t>
  </si>
  <si>
    <t>gi|307152367</t>
  </si>
  <si>
    <t>Cyan7822_4442</t>
  </si>
  <si>
    <t>ref|YP_003889631.1| thioredoxin [Cyanothece sp. PCC 7822]</t>
  </si>
  <si>
    <t>gi|307154247</t>
  </si>
  <si>
    <t>Cyan7822_3715</t>
  </si>
  <si>
    <t>ref|YP_003888927.1| glycyl-tRNA synthetase subunit beta [Cyanothece sp. PCC 7822]</t>
  </si>
  <si>
    <t>gi|307153543</t>
  </si>
  <si>
    <t>Cyan7822_2847</t>
  </si>
  <si>
    <t>ref|YP_003888081.1| transcriptional regulator [Cyanothece sp. PCC 7822]</t>
  </si>
  <si>
    <t>gi|307152697</t>
  </si>
  <si>
    <t>Cyan7822_0100</t>
  </si>
  <si>
    <t>ref|YP_003885426.1| hypothetical protein Cyan7822_0100 [Cyanothece sp. PCC 7822]</t>
  </si>
  <si>
    <t>gi|307150042</t>
  </si>
  <si>
    <t>Cyan7822_4461</t>
  </si>
  <si>
    <t>ref|YP_003889648.1| arginine biosynthesis bifunctional protein ArgJ [Cyanothece sp. PCC 7822]</t>
  </si>
  <si>
    <t>gi|307154264</t>
  </si>
  <si>
    <t>ref|YP_003890178.1| NADH-quinone oxidoreductase subunit B [Cyanothece sp. PCC 7822]</t>
  </si>
  <si>
    <t>ref|YP_003889612.1| glyceraldehyde-3-phosphate dehydrogenase [Cyanothece sp. PCC 7822]</t>
  </si>
  <si>
    <t>ref|YP_003886695.1| carbonic anhydrase [Cyanothece sp. PCC 7822]</t>
  </si>
  <si>
    <t>Cyan7822_3830</t>
  </si>
  <si>
    <t>Cyan7822_2977</t>
  </si>
  <si>
    <t>ref|YP_003888209.1| 50S ribosomal protein L9 [Cyanothece sp. PCC 7822]</t>
  </si>
  <si>
    <t>gi|307152825</t>
  </si>
  <si>
    <t>Cyan7822_3117</t>
  </si>
  <si>
    <t>ref|YP_003888347.1| hypothetical protein Cyan7822_3117 [Cyanothece sp. PCC 7822]</t>
  </si>
  <si>
    <t>gi|307152963</t>
  </si>
  <si>
    <t>ref|YP_003886548.1| NAD(P)H-quinone oxidoreductase subunit M [Cyanothece sp. PCC 7822]</t>
  </si>
  <si>
    <t>Cyan7822_1891</t>
  </si>
  <si>
    <t>ref|YP_003887150.1| hypothetical protein Cyan7822_1891 [Cyanothece sp. PCC 7822]</t>
  </si>
  <si>
    <t>gi|307151766</t>
  </si>
  <si>
    <t>Cyan7822_2288</t>
  </si>
  <si>
    <t>ref|YP_003887541.1| metallophosphoesterase [Cyanothece sp. PCC 7822]</t>
  </si>
  <si>
    <t>gi|307152157</t>
  </si>
  <si>
    <t>Cyan7822_5037</t>
  </si>
  <si>
    <t>ref|YP_003890199.1| 50S ribosomal protein L13 [Cyanothece sp. PCC 7822]</t>
  </si>
  <si>
    <t>gi|307154815</t>
  </si>
  <si>
    <t>ref|YP_003887231.1| photosystem II protein Psb27 [Cyanothece sp. PCC 7822]</t>
  </si>
  <si>
    <t>Cyan7822_2796</t>
  </si>
  <si>
    <t>Cyan7822_1302</t>
  </si>
  <si>
    <t>ref|YP_003889593.1| photosystem II oxygen evolving complex protein PsbU [Cyanothece sp. PCC 7822]</t>
  </si>
  <si>
    <t>ref|YP_003887738.1| phosphoglucomutase, alpha-D-glucose phosphate-specific [Cyanothece sp. PCC 7822]</t>
  </si>
  <si>
    <t>ref|YP_003886603.1| short-chain dehydrogenase/reductase SDR [Cyanothece sp. PCC 7822]</t>
  </si>
  <si>
    <t>Cyan7822_2441</t>
  </si>
  <si>
    <t>ref|YP_003887691.1| RNP-1 like RNA-binding protein [Cyanothece sp. PCC 7822]</t>
  </si>
  <si>
    <t>gi|307152307</t>
  </si>
  <si>
    <t>Cyan7822_4018</t>
  </si>
  <si>
    <t>ref|YP_003889218.1| peptidyl-prolyl cis-trans isomerase cyclophilin type [Cyanothece sp. PCC 7822]</t>
  </si>
  <si>
    <t>gi|307153834</t>
  </si>
  <si>
    <t>Cyan7822_2531</t>
  </si>
  <si>
    <t>ref|YP_003887778.1| Ferritin Dps family protein [Cyanothece sp. PCC 7822]</t>
  </si>
  <si>
    <t>gi|307152394</t>
  </si>
  <si>
    <t>Cyan7822_2144</t>
  </si>
  <si>
    <t>ref|YP_003887399.1| ribonuclease, Rne/Rng family [Cyanothece sp. PCC 7822]</t>
  </si>
  <si>
    <t>gi|307152015</t>
  </si>
  <si>
    <t>ref|YP_003889364.1| Inositol phosphatase/fructose-16-bisphosphatase [Cyanothece sp. PCC 7822]</t>
  </si>
  <si>
    <t>Cyan7822_0616</t>
  </si>
  <si>
    <t>ref|YP_003885927.1| hypothetical protein Cyan7822_0616 [Cyanothece sp. PCC 7822]</t>
  </si>
  <si>
    <t>gi|307150543</t>
  </si>
  <si>
    <t>Cyan7822_2823</t>
  </si>
  <si>
    <t>ref|YP_003888058.1| glutamate-1-semialdehyde-2,1-aminomutase [Cyanothece sp. PCC 7822]</t>
  </si>
  <si>
    <t>gi|307152674</t>
  </si>
  <si>
    <t>Cyan7822_1102</t>
  </si>
  <si>
    <t>ref|YP_003887511.1| ribosome recycling factor [Cyanothece sp. PCC 7822]</t>
  </si>
  <si>
    <t>gi|307152127</t>
  </si>
  <si>
    <t>Cyan7822_2289</t>
  </si>
  <si>
    <t>ref|YP_003887542.1| Inosine/uridine-preferring nucleoside hydrolase [Cyanothece sp. PCC 7822]</t>
  </si>
  <si>
    <t>gi|307152158</t>
  </si>
  <si>
    <t>Cyan7822_5222</t>
  </si>
  <si>
    <t>ref|YP_003890378.1| sulfate adenylyltransferase [Cyanothece sp. PCC 7822]</t>
  </si>
  <si>
    <t>gi|307154994</t>
  </si>
  <si>
    <t>Cyan7822_5263</t>
  </si>
  <si>
    <t>ref|YP_003890419.1| von Willebrand factor type A [Cyanothece sp. PCC 7822]</t>
  </si>
  <si>
    <t>gi|307155035</t>
  </si>
  <si>
    <t>Cyan7822_2782</t>
  </si>
  <si>
    <t>ref|YP_003888019.1| ornithine carbamoyltransferase [Cyanothece sp. PCC 7822]</t>
  </si>
  <si>
    <t>gi|307152635</t>
  </si>
  <si>
    <t>Cyan7822_4968</t>
  </si>
  <si>
    <t>ref|YP_003890134.1| phosphoribosylaminoimidazolecarboxamide formyltransferase/IMP cyclohydrolase [Cyanothece sp. PCC 7822]</t>
  </si>
  <si>
    <t>gi|307154750</t>
  </si>
  <si>
    <t>Cyan7822_2135</t>
  </si>
  <si>
    <t>gi|307153153</t>
  </si>
  <si>
    <t>Cyan7822_3035</t>
  </si>
  <si>
    <t>Cyan7822_5641</t>
  </si>
  <si>
    <t>ref|YP_003899572.1| pentapeptide repeat-containing protein [Cyanothece sp. PCC 7822]</t>
  </si>
  <si>
    <t>gi|307591981</t>
  </si>
  <si>
    <t>Cyan7822_5335</t>
  </si>
  <si>
    <t>ref|YP_003890489.1| AAA ATPase central domain-containing protein [Cyanothece sp. PCC 7822]</t>
  </si>
  <si>
    <t>gi|307155105</t>
  </si>
  <si>
    <t>Cyan7822_5913</t>
  </si>
  <si>
    <t>ref|YP_003899833.1| patatin [Cyanothece sp. PCC 7822]</t>
  </si>
  <si>
    <t>gi|307592242</t>
  </si>
  <si>
    <t>Cyan7822_2247</t>
  </si>
  <si>
    <t>ref|YP_003887501.1| peptidase M10A and M12B matrixin and adamalysin [Cyanothece sp. PCC 7822]</t>
  </si>
  <si>
    <t>gi|307152117</t>
  </si>
  <si>
    <t>Cyan7822_5052</t>
  </si>
  <si>
    <t>ref|YP_003890214.1| 50S ribosomal protein L5 [Cyanothece sp. PCC 7822]</t>
  </si>
  <si>
    <t>gi|307154830</t>
  </si>
  <si>
    <t>Cyan7822_4866</t>
  </si>
  <si>
    <t>ref|YP_003890032.1| small GTP-binding protein [Cyanothece sp. PCC 7822]</t>
  </si>
  <si>
    <t>gi|307154648</t>
  </si>
  <si>
    <t>ref|YP_003886960.1| photosystem II 44 kDa subunit reaction center protein [Cyanothece sp. PCC 7822]</t>
  </si>
  <si>
    <t>ref|YP_003885668.1| photosystem I iron-sulfur protein PsaC [Cyanothece sp. PCC 7822]</t>
  </si>
  <si>
    <t>ref|YP_003887306.1| glucose-1-phosphate adenylyltransferase [Cyanothece sp. PCC 7822]</t>
  </si>
  <si>
    <t>Cyan7822_1453</t>
  </si>
  <si>
    <t>ref|YP_003886724.1| hypothetical protein Cyan7822_1453 [Cyanothece sp. PCC 7822]</t>
  </si>
  <si>
    <t>gi|307151340</t>
  </si>
  <si>
    <t>ref|YP_003889037.1| von Willebrand factor type A [Cyanothece sp. PCC 7822]</t>
  </si>
  <si>
    <t>gi|307153653</t>
  </si>
  <si>
    <t>Cyan7822_4848</t>
  </si>
  <si>
    <t>ref|YP_003890014.1| patatin [Cyanothece sp. PCC 7822]</t>
  </si>
  <si>
    <t>gi|307154630</t>
  </si>
  <si>
    <t>Cyan7822_2157</t>
  </si>
  <si>
    <t>ref|YP_003887412.1| acetylglutamate kinase [Cyanothece sp. PCC 7822]</t>
  </si>
  <si>
    <t>gi|307152028</t>
  </si>
  <si>
    <t>Cyan7822_5040</t>
  </si>
  <si>
    <t>ref|YP_003890202.1| DNA-directed RNA polymerase subunit alpha [Cyanothece sp. PCC 7822]</t>
  </si>
  <si>
    <t>gi|307154818</t>
  </si>
  <si>
    <t>Cyan7822_3458</t>
  </si>
  <si>
    <t>ref|YP_003888680.1| phage shock protein A, PspA [Cyanothece sp. PCC 7822]</t>
  </si>
  <si>
    <t>gi|307153296</t>
  </si>
  <si>
    <t>ref|YP_003886673.1| isocitrate dehydrogenase, NADP-dependent [Cyanothece sp. PCC 7822]</t>
  </si>
  <si>
    <t>Cyan7822_3940</t>
  </si>
  <si>
    <t>ref|YP_003889145.1| alkyl hydroperoxide reductase/ thiol specific antioxidant/ Mal allergen [Cyanothece sp. PCC 7822]</t>
  </si>
  <si>
    <t>gi|307153761</t>
  </si>
  <si>
    <t>ref|YP_003888889.1| nitrogenase molybdenum-iron protein subunit beta [Cyanothece sp. PCC 7822]</t>
  </si>
  <si>
    <t>ref|YP_003888624.1| allophycocyanin subunit beta [Cyanothece sp. PCC 7822]</t>
  </si>
  <si>
    <t>Cyan7822_2816</t>
  </si>
  <si>
    <t>ref|YP_003888052.1| cyanophycin synthetase [Cyanothece sp. PCC 7822]</t>
  </si>
  <si>
    <t>gi|307152668</t>
  </si>
  <si>
    <t>Cyan7822_3881</t>
  </si>
  <si>
    <t>ref|YP_003889087.1| choloylglycine hydrolase [Cyanothece sp. PCC 7822]</t>
  </si>
  <si>
    <t>gi|307153703</t>
  </si>
  <si>
    <t>ref|YP_003885695.1| phosphoribulokinase [Cyanothece sp. PCC 7822]</t>
  </si>
  <si>
    <t>Cyan7822_1772</t>
  </si>
  <si>
    <t>ref|YP_003887034.1| trigger factor [Cyanothece sp. PCC 7822]</t>
  </si>
  <si>
    <t>gi|307151650</t>
  </si>
  <si>
    <t>ref|YP_003890650.1| ATP synthase F1 subunit gamma [Cyanothece sp. PCC 7822]</t>
  </si>
  <si>
    <t>Cyan7822_5064</t>
  </si>
  <si>
    <t>ref|YP_003890226.1| 50S ribosomal protein L3 [Cyanothece sp. PCC 7822]</t>
  </si>
  <si>
    <t>gi|307154842</t>
  </si>
  <si>
    <t>ref|YP_003886602.1| acetyl-CoA acetyltransferase [Cyanothece sp. PCC 7822]</t>
  </si>
  <si>
    <t>ref|YP_003886065.1| acetate/CoA ligase [Cyanothece sp. PCC 7822]</t>
  </si>
  <si>
    <t>Cyan7822_5651</t>
  </si>
  <si>
    <t>ref|YP_003899582.1| Myo-inosose-2 dehydratase [Cyanothece sp. PCC 7822]</t>
  </si>
  <si>
    <t>gi|307591991</t>
  </si>
  <si>
    <t>ref|YP_003886422.1| plastocyanin [Cyanothece sp. PCC 7822]</t>
  </si>
  <si>
    <t>Cyan7822_5643</t>
  </si>
  <si>
    <t>ref|YP_003899574.1| hypothetical protein Cyan7822_5643 [Cyanothece sp. PCC 7822]</t>
  </si>
  <si>
    <t>ref|YP_003886384.1| UBA/THIF-type NAD/FAD-binding protein [Cyanothece sp. PCC 7822]</t>
  </si>
  <si>
    <t>gi|307151000</t>
  </si>
  <si>
    <t>ref|YP_003889493.1| photosystem I reaction centre subunit IV/PsaE [Cyanothece sp. PCC 7822]</t>
  </si>
  <si>
    <t>Cyan7822_5058</t>
  </si>
  <si>
    <t>ref|YP_003890220.1| 30S ribosomal protein S3 [Cyanothece sp. PCC 7822]</t>
  </si>
  <si>
    <t>gi|307154836</t>
  </si>
  <si>
    <t>Cyan7822_5648</t>
  </si>
  <si>
    <t>ref|YP_003899579.1| hypothetical protein Cyan7822_5648 [Cyanothece sp. PCC 7822]</t>
  </si>
  <si>
    <t>gi|307591988</t>
  </si>
  <si>
    <t>Cyan7822_5278</t>
  </si>
  <si>
    <t>ref|YP_003890434.1| Rho termination factor domain-containing protein [Cyanothece sp. PCC 7822]</t>
  </si>
  <si>
    <t>gi|307155050</t>
  </si>
  <si>
    <t>Cyan7822_1226</t>
  </si>
  <si>
    <t>ref|YP_003886505.1| 30S ribosomal protein S2 [Cyanothece sp. PCC 7822]</t>
  </si>
  <si>
    <t>gi|307151121</t>
  </si>
  <si>
    <t>Cyan7822_3312</t>
  </si>
  <si>
    <t>ref|YP_003888537.1| adenosylhomocysteinase [Cyanothece sp. PCC 7822]</t>
  </si>
  <si>
    <t>ref|YP_003888220.1| photosystem I protein PsaD [Cyanothece sp. PCC 7822]</t>
  </si>
  <si>
    <t>ref|YP_003885696.1| oxidoreductase FAD/NAD(P)-binding domain-containing protein [Cyanothece sp. PCC 7822]</t>
  </si>
  <si>
    <t>Cyan7822_5324</t>
  </si>
  <si>
    <t>ref|YP_003890479.1| DNA-directed RNA polymerase subunit beta [Cyanothece sp. PCC 7822]</t>
  </si>
  <si>
    <t>gi|307155095</t>
  </si>
  <si>
    <t>ref|YP_003888379.1| photosystem I reaction center protein PsaF subunit III [Cyanothece sp. PCC 7822]</t>
  </si>
  <si>
    <t>ref|YP_003887575.1| glycogen/starch/alpha-glucan phosphorylase [Cyanothece sp. PCC 7822]</t>
  </si>
  <si>
    <t>Cyan7822_4174</t>
  </si>
  <si>
    <t>ref|YP_003889367.1| OpcA protein [Cyanothece sp. PCC 7822]</t>
  </si>
  <si>
    <t>gi|307153983</t>
  </si>
  <si>
    <t>ref|YP_003887787.1| phycocyanin [Cyanothece sp. PCC 7822]</t>
  </si>
  <si>
    <t>Cyan7822_4769</t>
  </si>
  <si>
    <t>ref|YP_003889947.1| DNA-directed RNA polymerase subunit gamma [Cyanothece sp. PCC 7822]</t>
  </si>
  <si>
    <t>gi|307154563</t>
  </si>
  <si>
    <t>Cyan7822_2869</t>
  </si>
  <si>
    <t>ref|YP_003888103.1| D-3-phosphoglycerate dehydrogenase [Cyanothece sp. PCC 7822]</t>
  </si>
  <si>
    <t>gi|307152719</t>
  </si>
  <si>
    <t>ref|YP_003888224.1| Glutamate synthase (ferredoxin) [Cyanothece sp. PCC 7822]</t>
  </si>
  <si>
    <t>Cyan7822_5061</t>
  </si>
  <si>
    <t>ref|YP_003890223.1| 50S ribosomal protein L2 [Cyanothece sp. PCC 7822]</t>
  </si>
  <si>
    <t>gi|307154839</t>
  </si>
  <si>
    <t>Cyan7822_5644</t>
  </si>
  <si>
    <t>ref|YP_003888134.1| Ribulose-bisphosphate carboxylase [Cyanothece sp. PCC 7822]</t>
  </si>
  <si>
    <t>Cyan7822_0132</t>
  </si>
  <si>
    <t>ref|YP_003885458.1| ketol-acid reductoisomerase [Cyanothece sp. PCC 7822]</t>
  </si>
  <si>
    <t>gi|307150074</t>
  </si>
  <si>
    <t>Cyan7822_2283</t>
  </si>
  <si>
    <t>ref|YP_003887536.1| D-xylulose 5-phosphate/D-fructose 6-phosphate phosphoketolase [Cyanothece sp. PCC 7822]</t>
  </si>
  <si>
    <t>gi|307152152</t>
  </si>
  <si>
    <t>Cyan7822_0379</t>
  </si>
  <si>
    <t>ref|YP_003885699.1| ATP-dependent metalloprotease FtsH [Cyanothece sp. PCC 7822]</t>
  </si>
  <si>
    <t>gi|307150315</t>
  </si>
  <si>
    <t>Cyan7822_5380</t>
  </si>
  <si>
    <t>ref|YP_003890534.1| translation initiation factor IF-2 [Cyanothece sp. PCC 7822]</t>
  </si>
  <si>
    <t>gi|307155150</t>
  </si>
  <si>
    <t>Cyan7822_2720</t>
  </si>
  <si>
    <t>ref|YP_003887962.1| 50S ribosomal protein L1 [Cyanothece sp. PCC 7822]</t>
  </si>
  <si>
    <t>gi|307152578</t>
  </si>
  <si>
    <t>ref|YP_003890653.1| ATP synthase F0 subunit B [Cyanothece sp. PCC 7822]</t>
  </si>
  <si>
    <t>ref|YP_003890049.1| ATPase AAA-2 domain-containing protein [Cyanothece sp. PCC 7822]</t>
  </si>
  <si>
    <t>gi|307154665</t>
  </si>
  <si>
    <t>ref|YP_003886359.1| transketolase [Cyanothece sp. PCC 7822]</t>
  </si>
  <si>
    <t>ref|YP_003886924.1| fructose-bisphosphate aldolase, class II, Calvin cycle subtype [Cyanothece sp. PCC 7822]</t>
  </si>
  <si>
    <t>ref|YP_003890669.1| allophycocyanin subunit beta [Cyanothece sp. PCC 7822]</t>
  </si>
  <si>
    <t>Cyan7822_5323</t>
  </si>
  <si>
    <t>ref|YP_003890478.1| DNA-directed RNA polymerase subunit beta'' [Cyanothece sp. PCC 7822]</t>
  </si>
  <si>
    <t>gi|307155094</t>
  </si>
  <si>
    <t>ref|YP_003888887.1| nitrogenase iron protein [Cyanothece sp. PCC 7822]</t>
  </si>
  <si>
    <t>ref|YP_003886914.1| phycobilisome linker polypeptide [Cyanothece sp. PCC 7822]</t>
  </si>
  <si>
    <t>ref|YP_003886915.1| phycobilisome linker polypeptide [Cyanothece sp. PCC 7822]</t>
  </si>
  <si>
    <t>ref|YP_003886726.1| phosphoglycerate kinase [Cyanothece sp. PCC 7822]</t>
  </si>
  <si>
    <t>ref|YP_003886535.1| photosystem II chlorophyll-binding protein CP47 [Cyanothece sp. PCC 7822]</t>
  </si>
  <si>
    <t>ref|YP_003889101.1| phycocyanin subunit beta [Cyanothece sp. PCC 7822]</t>
  </si>
  <si>
    <t>ref|YP_003889819.1| glyceraldehyde-3-phosphate dehydrogenase [Cyanothece sp. PCC 7822]</t>
  </si>
  <si>
    <t>ref|YP_003899571.1| glucan 1,4-alpha-glucosidase [Cyanothece sp. PCC 7822]</t>
  </si>
  <si>
    <t>gi|307591983</t>
  </si>
  <si>
    <t>Cyan7822_3956</t>
  </si>
  <si>
    <t>ref|YP_003889158.1| RNP-1 like RNA-binding protein [Cyanothece sp. PCC 7822]</t>
  </si>
  <si>
    <t>gi|307153774</t>
  </si>
  <si>
    <t>ref|YP_003886054.1| aconitate hydratase 2 [Cyanothece sp. PCC 7822]</t>
  </si>
  <si>
    <t>Cyan7822_2151</t>
  </si>
  <si>
    <t>ref|YP_003887406.1| preprotein translocase subunit SecA [Cyanothece sp. PCC 7822]</t>
  </si>
  <si>
    <t>gi|307152022</t>
  </si>
  <si>
    <t>ref|YP_003888234.1| malate dehydrogenase, NAD-dependent [Cyanothece sp. PCC 7822]</t>
  </si>
  <si>
    <t>Cyan7822_4992</t>
  </si>
  <si>
    <t>ref|YP_003890156.1| hypothetical protein Cyan7822_4992 [Cyanothece sp. PCC 7822]</t>
  </si>
  <si>
    <t>gi|307154772</t>
  </si>
  <si>
    <t>Cyan7822_1627</t>
  </si>
  <si>
    <t>ref|YP_003886893.1| phosphoenolpyruvate synthase [Cyanothece sp. PCC 7822]</t>
  </si>
  <si>
    <t>gi|307151509</t>
  </si>
  <si>
    <t>Cyan7822_1753</t>
  </si>
  <si>
    <t>ref|YP_003887015.1| bicarbonate transporter [Cyanothece sp. PCC 7822]</t>
  </si>
  <si>
    <t>gi|307151631</t>
  </si>
  <si>
    <t>aconitate hydratase 2; K01682 aconitate hydratase 2 / 2-methylisocitrate dehydratase [EC:4.2.1.3 4.2.1.99] [KO:K01682] [EC:4.2.1.99 4.2.1.3]</t>
  </si>
  <si>
    <t>Cyan7822_1455</t>
  </si>
  <si>
    <t>gene1475</t>
  </si>
  <si>
    <t>malate dehydrogenase, NAD-dependent</t>
  </si>
  <si>
    <t>Cyan7822_3398</t>
  </si>
  <si>
    <t>nickel-dependent hydrogenase large subunit</t>
  </si>
  <si>
    <t>Cyan7822_1670</t>
  </si>
  <si>
    <t>gene1695</t>
  </si>
  <si>
    <t>Cyan7822_1909</t>
  </si>
  <si>
    <t>gene1935</t>
  </si>
  <si>
    <t>CT_D0</t>
  </si>
  <si>
    <t>CT_D3</t>
  </si>
  <si>
    <t>CT_L0</t>
  </si>
  <si>
    <t>CT_L3</t>
  </si>
  <si>
    <t>JGI</t>
  </si>
  <si>
    <t>PNames</t>
  </si>
  <si>
    <t>ref|YP_003890666.1| phycobilisome linker polypeptide [Cyanothece sp. PCC 7822]</t>
  </si>
  <si>
    <t>ref|YP_003889227.1| ATP synthase F1 subunit beta [Cyanothece sp. PCC 7822]</t>
  </si>
  <si>
    <t>Cyan7822_0398</t>
  </si>
  <si>
    <t>ref|YP_003885718.1| chaperonin GroEL [Cyanothece sp. PCC 7822]</t>
  </si>
  <si>
    <t>gi|307150334</t>
  </si>
  <si>
    <t>ref|YP_003890668.1| phycocyanin [Cyanothece sp. PCC 7822]</t>
  </si>
  <si>
    <t>ref|YP_003889244.1| phycocyanin [Cyanothece sp. PCC 7822]</t>
  </si>
  <si>
    <t>Cyan7822_2138</t>
  </si>
  <si>
    <t>ref|YP_003887393.1| translation elongation factor Tu [Cyanothece sp. PCC 7822]</t>
  </si>
  <si>
    <t>gi|307152009</t>
  </si>
  <si>
    <t>Cyan7822_4672</t>
  </si>
  <si>
    <t>ref|YP_003889853.1| chaperonin GroEL [Cyanothece sp. PCC 7822]</t>
  </si>
  <si>
    <t>gi|307154469</t>
  </si>
  <si>
    <t>ref|YP_003890651.1| ATP synthase F1 subunit alpha [Cyanothece sp. PCC 7822]</t>
  </si>
  <si>
    <t>ref|YP_003899575.1| FAD dependent oxidoreductase [Cyanothece sp. PCC 7822]</t>
  </si>
  <si>
    <t>gi|307591984</t>
  </si>
  <si>
    <t>ref|YP_003888888.1| nitrogenase molybdenum-iron protein subunit alpha [Cyanothece sp. PCC 7822]</t>
  </si>
  <si>
    <t>Cyan7822_3897</t>
  </si>
  <si>
    <t>ref|YP_003889103.1| Leucyl aminopeptidase [Cyanothece sp. PCC 7822]</t>
  </si>
  <si>
    <t>gi|307153719</t>
  </si>
  <si>
    <t>ref|YP_003889601.1| phosphoglucose isomerase (PGI) [Cyanothece sp. PCC 7822]</t>
  </si>
  <si>
    <t>Cyan7822_2186</t>
  </si>
  <si>
    <t>ref|YP_003887440.1| UspA domain-containing protein [Cyanothece sp. PCC 7822]</t>
  </si>
  <si>
    <t>gi|307152056</t>
  </si>
  <si>
    <t>Cyan7822_0079</t>
  </si>
  <si>
    <t>ref|YP_003885406.1| ATP-dependent metalloprotease FtsH [Cyanothece sp. PCC 7822]</t>
  </si>
  <si>
    <t>gi|307150022</t>
  </si>
  <si>
    <t>ref|YP_003889102.1| phycocyanin subunit alpha [Cyanothece sp. PCC 7822]</t>
  </si>
  <si>
    <t>ref|YP_003889366.1| glucose-6-phosphate 1-dehydrogenase [Cyanothece sp. PCC 7822]</t>
  </si>
  <si>
    <t>pyruvate kinase; K00873 pyruvate kinase [EC:2.7.1.40] [KO:K00873] [EC:2.7.1.40]</t>
  </si>
  <si>
    <t>Cyan7822_1604</t>
  </si>
  <si>
    <t>gene1629</t>
  </si>
  <si>
    <t>NADH ubiquinone oxidoreductase 20 kDa subunit</t>
  </si>
  <si>
    <t>inositol phosphatase/fructose-16-bisphosphatase; K03841 fructose-1,6-bisphosphatase I [EC:3.1.3.11] [KO:K03841] [EC:3.1.3.11]</t>
  </si>
  <si>
    <t>Cyan7822_4412</t>
  </si>
  <si>
    <t>gene4459</t>
  </si>
  <si>
    <t>Cyan7822_3678</t>
  </si>
  <si>
    <t>gene3718</t>
  </si>
  <si>
    <t>Cyan7822_2891</t>
  </si>
  <si>
    <t>gene2926</t>
  </si>
  <si>
    <t>Cyan7822_2892</t>
  </si>
  <si>
    <t>gene2927</t>
  </si>
  <si>
    <t>Cyan7822_3004</t>
  </si>
  <si>
    <t>gene3040</t>
  </si>
  <si>
    <t>pyruvate dehydrogenase (acetyl-transferring) E1 component subunit alpha; K00161 pyruvate dehydrogenase E1 component subunit alpha [EC:1.2.4.1] [KO:K00161] [EC:1.2.4.1]</t>
  </si>
  <si>
    <t>Cyan7822_1778</t>
  </si>
  <si>
    <t>Cyan7822_5868</t>
  </si>
  <si>
    <t>p4_gene261</t>
  </si>
  <si>
    <t>Cyan7822_5869</t>
  </si>
  <si>
    <t>p4_gene262</t>
  </si>
  <si>
    <t>Cyan7822_0159</t>
  </si>
  <si>
    <t>gene161</t>
  </si>
  <si>
    <t>phosphofructokinase; K00850 6-phosphofructokinase 1 [EC:2.7.1.11] [KO:K00850] [EC:2.7.1.11]</t>
  </si>
  <si>
    <t>Cyan7822_0764</t>
  </si>
  <si>
    <t>gene771</t>
  </si>
  <si>
    <t>acetate/CoA ligase; K01895 acetyl-CoA synthetase [EC:6.2.1.1] [KO:K01895] [EC:6.2.1.1]</t>
  </si>
  <si>
    <t xml:space="preserve">Photosynthesis </t>
    <phoneticPr fontId="2" type="noConversion"/>
  </si>
  <si>
    <t xml:space="preserve">Photosynthesis </t>
    <phoneticPr fontId="2" type="noConversion"/>
  </si>
  <si>
    <t>ref|YP_003886899.1| enolase [Cyanothece sp. PCC 7822]</t>
  </si>
  <si>
    <t>ref|YP_003888739.1| photosystem II manganese-stabilizing protein PsbO [Cyanothece sp. PCC 7822]</t>
  </si>
  <si>
    <t>Cyan7822_5438</t>
  </si>
  <si>
    <t>ref|YP_003890589.1| polyribonucleotide nucleotidyltransferase [Cyanothece sp. PCC 7822]</t>
  </si>
  <si>
    <t>gi|307155205</t>
  </si>
  <si>
    <t>ref|YP_003890575.1| transaldolase [Cyanothece sp. PCC 7822]</t>
  </si>
  <si>
    <t>Cyan7822_2897</t>
  </si>
  <si>
    <t>ref|YP_003888130.1| carbonate dehydratase [Cyanothece sp. PCC 7822]</t>
  </si>
  <si>
    <t>gi|307152746</t>
  </si>
  <si>
    <t>Cyan7822_0392</t>
  </si>
  <si>
    <t>ref|YP_003885712.1| argininosuccinate synthase [Cyanothece sp. PCC 7822]</t>
  </si>
  <si>
    <t>gi|307150328</t>
  </si>
  <si>
    <t>Cyan7822_1962</t>
  </si>
  <si>
    <t>ref|YP_003887220.1| transketolase domain-containing protein [Cyanothece sp. PCC 7822]</t>
  </si>
  <si>
    <t>gi|307151836</t>
  </si>
  <si>
    <t>Cyan7822_3953</t>
  </si>
  <si>
    <t>ref|YP_003889157.1| chaperone protein DnaK [Cyanothece sp. PCC 7822]</t>
  </si>
  <si>
    <t>gi|307153773</t>
  </si>
  <si>
    <t>NADH-ubiquinone/plastoquinone oxidoreductase chain 6</t>
  </si>
  <si>
    <t>Cyan7822_2523</t>
  </si>
  <si>
    <t>gene2551</t>
  </si>
  <si>
    <t>NADH-ubiquinone oxidoreductase chain 4L</t>
  </si>
  <si>
    <t>isocitrate dehydrogenase; K00031 isocitrate dehydrogenase [EC:1.1.1.42] [KO:K00031] [EC:1.1.1.42]</t>
  </si>
  <si>
    <t>Cyan7822_1551</t>
  </si>
  <si>
    <t>gene1575</t>
  </si>
  <si>
    <t>dihydrolipoamide dehydrogenase; K00382 dihydrolipoamide dehydrogenase [EC:1.8.1.4] [KO:K00382] [EC:1.8.1.4]</t>
  </si>
  <si>
    <t>Cyan7822_2491</t>
  </si>
  <si>
    <t>gene2519</t>
  </si>
  <si>
    <t>nitrogenase MoFe cofactor biosynthesis protein NifE</t>
  </si>
  <si>
    <t>Cyan7822_3679</t>
  </si>
  <si>
    <t>gene3719</t>
  </si>
  <si>
    <t>nitrogenase molybdenum-iron cofactor biosynthesis protein NifN</t>
  </si>
  <si>
    <t>Cyan7822_1668</t>
  </si>
  <si>
    <t>gene1693</t>
  </si>
  <si>
    <t>Bioenergetics</t>
    <phoneticPr fontId="2" type="noConversion"/>
  </si>
  <si>
    <t>gene3869</t>
  </si>
  <si>
    <t>NADH dehydrogenase I subunit N</t>
  </si>
  <si>
    <t>Cyan7822_4335</t>
  </si>
  <si>
    <t>gene4382</t>
  </si>
  <si>
    <t>Cyan7822_4378</t>
  </si>
  <si>
    <t>gene4425</t>
  </si>
  <si>
    <t>cytochrome c oxidase subunit II</t>
  </si>
  <si>
    <t>Cyan7822_4379</t>
  </si>
  <si>
    <t>gene4426</t>
  </si>
  <si>
    <t>cytochrome c oxidase subunit I</t>
  </si>
  <si>
    <t>Cyan7822_4380</t>
  </si>
  <si>
    <t>gene4427</t>
  </si>
  <si>
    <t>cytochrome-c oxidase</t>
  </si>
  <si>
    <t>Cyan7822_4711</t>
  </si>
  <si>
    <t>gene4759</t>
  </si>
  <si>
    <t>Cyan7822_4712</t>
  </si>
  <si>
    <t>gene4760</t>
  </si>
  <si>
    <t>gene3711</t>
  </si>
  <si>
    <t>nitrogenase cofactor biosynthesis protein NifB</t>
  </si>
  <si>
    <t>Cyan7822_3674</t>
  </si>
  <si>
    <t>gene3714</t>
  </si>
  <si>
    <t>ref|YP_003887779.1| phycobilisome linker polypeptide [Cyanothece sp. PCC 7822]</t>
  </si>
  <si>
    <t>ref|YP_003889235.1| phycobilisome linker polypeptide [Cyanothece sp. PCC 7822]</t>
  </si>
  <si>
    <t>ref|YP_003889234.1| phycobilisome linker polypeptide [Cyanothece sp. PCC 7822]</t>
  </si>
  <si>
    <t>ref|YP_003889243.1| phycocyanin [Cyanothece sp. PCC 7822]</t>
  </si>
  <si>
    <t>ref|YP_003888247.1| 6-phosphogluconate dehydrogenase [Cyanothece sp. PCC 7822]</t>
  </si>
  <si>
    <t>Cyan7822_3179</t>
  </si>
  <si>
    <t>ref|YP_003888408.1| carbamoyl-phosphate synthase large subunit [Cyanothece sp. PCC 7822]</t>
  </si>
  <si>
    <t>gi|307153024</t>
  </si>
  <si>
    <t>ref|YP_003886916.1| phycocyanin subunit alpha [Cyanothece sp. PCC 7822]</t>
  </si>
  <si>
    <t>ref|YP_003888623.1| glutamine synthetase [Cyanothece sp. PCC 7822]</t>
  </si>
  <si>
    <t>Cyan7822_2136</t>
  </si>
  <si>
    <t>ref|YP_003887391.1| translation elongation factor G [Cyanothece sp. PCC 7822]</t>
  </si>
  <si>
    <t>gi|307152007</t>
  </si>
  <si>
    <t>Cyan7822_4883</t>
  </si>
  <si>
    <t>glucokinase; K00845 glucokinase [EC:2.7.1.2] [KO:K00845] [EC:2.7.1.2]</t>
  </si>
  <si>
    <t>Cyan7822_5584</t>
  </si>
  <si>
    <t>gene5641</t>
  </si>
  <si>
    <t>Cyan7822_3033</t>
  </si>
  <si>
    <t>gene3069</t>
  </si>
  <si>
    <t>Cyan7822_3393</t>
  </si>
  <si>
    <t>gene3430</t>
  </si>
  <si>
    <t>gene126</t>
  </si>
  <si>
    <t>Cyan7822_0124</t>
  </si>
  <si>
    <t>gene380</t>
  </si>
  <si>
    <t>Pathway</t>
  </si>
  <si>
    <t>locus tag</t>
  </si>
  <si>
    <t>ID</t>
  </si>
  <si>
    <t>Description</t>
  </si>
  <si>
    <t>proton-translocating NADH-quinone oxidoreductase subunit L</t>
  </si>
  <si>
    <t>Cyan7822_5867</t>
  </si>
  <si>
    <t>p4_gene260</t>
  </si>
  <si>
    <t>phosphoglycerate kinase; K00927 phosphoglycerate kinase [EC:2.7.2.3] [KO:K00927] [EC:2.7.2.3]</t>
  </si>
  <si>
    <t>Cyan7822_1498</t>
  </si>
  <si>
    <t>hydrogenase maturation protease</t>
  </si>
  <si>
    <t>Cyan7822_2041</t>
  </si>
  <si>
    <t>gene2067</t>
  </si>
  <si>
    <t>Cyan7822_2042</t>
  </si>
  <si>
    <t>gene2068</t>
  </si>
  <si>
    <t>Cyan7822_2117</t>
  </si>
  <si>
    <t>gene2144</t>
  </si>
  <si>
    <t>2-methylcitrate synthase/citrate synthase II</t>
  </si>
  <si>
    <t>Cyan7822_2196</t>
  </si>
  <si>
    <t>gene2223</t>
  </si>
  <si>
    <t>formate acetyltransferase</t>
  </si>
  <si>
    <t>Cyan7822_2352</t>
  </si>
  <si>
    <t>gene2379</t>
  </si>
  <si>
    <t>NAD(P)H-quinone oxidoreductase subunit L</t>
  </si>
  <si>
    <t>Cyan7822_2520</t>
  </si>
  <si>
    <t>gene2548</t>
  </si>
  <si>
    <t>respiratory-chain NADH dehydrogenase subunit 1</t>
  </si>
  <si>
    <t>Cyan7822_2521</t>
  </si>
  <si>
    <t>Cyan7822_1523</t>
  </si>
  <si>
    <t>gene1547</t>
  </si>
  <si>
    <t>pyruvate kinase</t>
  </si>
  <si>
    <t>Cyan7822_1633</t>
  </si>
  <si>
    <t>gene1658</t>
  </si>
  <si>
    <t>enolase</t>
  </si>
  <si>
    <t>Cyan7822_1661</t>
  </si>
  <si>
    <t>gene1686</t>
  </si>
  <si>
    <t>hydrogenase accessory protein HypB</t>
  </si>
  <si>
    <t>Cyan7822_1662</t>
  </si>
  <si>
    <t>gene1687</t>
  </si>
  <si>
    <t xml:space="preserve">Photosynthesis - antenna proteins                      </t>
    <phoneticPr fontId="2" type="noConversion"/>
  </si>
  <si>
    <t>gene1692</t>
  </si>
  <si>
    <t>hypothetical protein</t>
  </si>
  <si>
    <t>Cyan7822_3681</t>
  </si>
  <si>
    <t>gene3721</t>
  </si>
  <si>
    <t>nitrogen fixation protein NifX</t>
  </si>
  <si>
    <t>Cyan7822_3684</t>
  </si>
  <si>
    <t>gene3724</t>
  </si>
  <si>
    <t>nitrogen fixation protein NifW</t>
  </si>
  <si>
    <t>Cyan7822_3829</t>
  </si>
  <si>
    <t>alcohol dehydrogenase GroES domain-containing protein; K13953 alcohol dehydrogenase, propanol-preferring [EC:1.1.1.1] [KO:K13953] [EC:1.1.1.1]</t>
  </si>
  <si>
    <t>Cyan7822_3701</t>
  </si>
  <si>
    <t>gene3741</t>
  </si>
  <si>
    <t>phosphoglycerate mutase; K15634 probable phosphoglycerate mutase [EC:5.4.2.1] [KO:K15634] [EC:5.4.2.1]</t>
  </si>
  <si>
    <t>Cyan7822_4171</t>
  </si>
  <si>
    <t>gene4214</t>
  </si>
  <si>
    <t>gene1803</t>
  </si>
  <si>
    <t>aldehyde dehydrogenase; K00128 aldehyde dehydrogenase (NAD+) [EC:1.2.1.3] [KO:K00128] [EC:1.2.1.3]</t>
  </si>
  <si>
    <t>Cyan7822_3667</t>
  </si>
  <si>
    <t>gene3707</t>
  </si>
  <si>
    <t>NifZ family protein</t>
  </si>
  <si>
    <t>Cyan7822_3671</t>
  </si>
  <si>
    <t>gene2549</t>
  </si>
  <si>
    <t>NADH-plastoquinone oxidoreductase, I subunit</t>
  </si>
  <si>
    <t>Cyan7822_2522</t>
  </si>
  <si>
    <t>gene2550</t>
  </si>
  <si>
    <t>fructose-bisphosphate aldolase; K01624 fructose-bisphosphate aldolase, class II [EC:4.1.2.13] [KO:K01624] [EC:4.1.2.13]</t>
  </si>
  <si>
    <t>phosphoenolpyruvate carboxykinase (ATP); K01610 phosphoenolpyruvate carboxykinase (ATP) [EC:4.1.1.49] [KO:K01610] [EC:4.1.1.49]</t>
  </si>
  <si>
    <t>Cyan7822_5417</t>
  </si>
  <si>
    <t>gene5472</t>
  </si>
  <si>
    <t>Cyan7822_4422</t>
  </si>
  <si>
    <t>gene4469</t>
  </si>
  <si>
    <t>phosphoglucomutase; K01835 phosphoglucomutase [EC:5.4.2.2] [KO:K01835] [EC:5.4.2.2]</t>
  </si>
  <si>
    <t>gene3435</t>
  </si>
  <si>
    <t>glutamine synthetase</t>
  </si>
  <si>
    <t>Cyan7822_3468</t>
  </si>
  <si>
    <t>gene3505</t>
  </si>
  <si>
    <t>NADH:ubiquinone oxidoreductase subunit G, iron-sulfur-binding protein</t>
  </si>
  <si>
    <t>Cyan7822_3471</t>
  </si>
  <si>
    <t>gene3508</t>
  </si>
  <si>
    <t>NADH dehydrogenase</t>
  </si>
  <si>
    <t>Cyan7822_0108</t>
  </si>
  <si>
    <t>gene110</t>
  </si>
  <si>
    <t>proton-translocating NADH-quinone oxidoreductase subunit N</t>
  </si>
  <si>
    <t>Cyan7822_1270</t>
  </si>
  <si>
    <t>gene1288</t>
  </si>
  <si>
    <t>NAD(P)H-quinone oxidoreductase subunit M</t>
  </si>
  <si>
    <t>Cyan7822_1400</t>
  </si>
  <si>
    <t>gene1419</t>
  </si>
  <si>
    <t>isocitrate dehydrogenase, NADP-dependent</t>
  </si>
  <si>
    <t>Cyan7822_1421</t>
  </si>
  <si>
    <t>gene1440</t>
  </si>
  <si>
    <t>proton-translocating NADH-quinone oxidoreductase subunit M</t>
  </si>
  <si>
    <t>Cyan7822_1423</t>
  </si>
  <si>
    <t>gene1442</t>
  </si>
  <si>
    <t>NAD(P)H dehydrogenase subunit NdhF3 family protein</t>
  </si>
  <si>
    <t>phosphoenolpyruvate carboxylase</t>
  </si>
  <si>
    <t>Fe-S cluster assembly protein NifU</t>
  </si>
  <si>
    <t>Cyan7822_3675</t>
  </si>
  <si>
    <t>gene3715</t>
  </si>
  <si>
    <t>Cyan7822_3676</t>
  </si>
  <si>
    <t>gene3716</t>
  </si>
  <si>
    <t>Cyan7822_3677</t>
  </si>
  <si>
    <t>gene3717</t>
  </si>
  <si>
    <t>Cyan7822_5605</t>
  </si>
  <si>
    <t>gene5662</t>
  </si>
  <si>
    <t>ROK family protein; K00845 glucokinase [EC:2.7.1.2] [KO:K00845] [EC:2.7.1.2]</t>
  </si>
  <si>
    <t>Cyan7822_5767</t>
  </si>
  <si>
    <t>p4_gene160</t>
  </si>
  <si>
    <t>phosphoglycerate mutase 1 family; K01834 2,3-bisphosphoglycerate-dependent phosphoglycerate mutase [EC:5.4.2.1] [KO:K01834] [EC:5.4.2.1]</t>
  </si>
  <si>
    <t>Cyan7822_6559</t>
  </si>
  <si>
    <t>p5_gene343</t>
  </si>
  <si>
    <t>Cyan7822_0752</t>
  </si>
  <si>
    <t>gene759</t>
  </si>
  <si>
    <t>Cyan7822_6104</t>
  </si>
  <si>
    <t>p4_gene497</t>
  </si>
  <si>
    <t>deoxyribose-phosphate aldolase; K01619 deoxyribose-phosphate aldolase [EC:4.1.2.4] [KO:K01619] [EC:4.1.2.4]</t>
  </si>
  <si>
    <t>Cyan7822_2624</t>
  </si>
  <si>
    <t>gene2652</t>
  </si>
  <si>
    <t>gene1522</t>
  </si>
  <si>
    <t>NADH-quinone oxidoreductase subunit B</t>
  </si>
  <si>
    <t>Cyan7822_5015</t>
  </si>
  <si>
    <t>gene5066</t>
  </si>
  <si>
    <t>NADH-ubiquinone/plastoquinone oxidoreductase chain 3</t>
  </si>
  <si>
    <t>Cyan7822_5122</t>
  </si>
  <si>
    <t>gene5173</t>
  </si>
  <si>
    <t>oxidoreductase FAD/NAD(P)-binding domain-containing protein; K02641 ferredoxin--NADP+ reductase [EC:1.18.1.2] [KO:K02641] [EC:1.18.1.2]</t>
  </si>
  <si>
    <t>Cyan7822_0979</t>
  </si>
  <si>
    <t>gene987</t>
  </si>
  <si>
    <t>photosystem q(b) protein; K02703 photosystem II P680 reaction center D1 protein [KO:K02703]</t>
  </si>
  <si>
    <t>Cyan7822_1057</t>
  </si>
  <si>
    <t>gene1072</t>
  </si>
  <si>
    <t>Cyan7822_1135</t>
  </si>
  <si>
    <t>gene1151</t>
  </si>
  <si>
    <t>Cyan7822_1140</t>
  </si>
  <si>
    <t>gene1156</t>
  </si>
  <si>
    <t>phosphoglycerate mutase; K15633 2,3-bisphosphoglycerate-independent phosphoglycerate mutase [EC:5.4.2.1] [KO:K15633] [EC:5.4.2.1]</t>
  </si>
  <si>
    <t>Cyan7822_3470</t>
  </si>
  <si>
    <t>gene3507</t>
  </si>
  <si>
    <t>ribulose-phosphate 3-epimerase; K01783 ribulose-phosphate 3-epimerase [EC:5.1.3.1] [KO:K01783] [EC:5.1.3.1]</t>
  </si>
  <si>
    <t>Cyan7822_0172</t>
  </si>
  <si>
    <t>gene174</t>
  </si>
  <si>
    <t>6-phosphogluconolactonase; K01057 6-phosphogluconolactonase [EC:3.1.1.31] [KO:K01057] [EC:3.1.1.31]</t>
  </si>
  <si>
    <t>Cyan7822_1076</t>
  </si>
  <si>
    <t>gene1091</t>
  </si>
  <si>
    <t>transketolase; K00615 transketolase [EC:2.2.1.1] [KO:K00615] [EC:2.2.1.1]</t>
  </si>
  <si>
    <t>Cyan7822_2200</t>
  </si>
  <si>
    <t>gene2227</t>
  </si>
  <si>
    <t>gluconolactonase; K01053 gluconolactonase [EC:3.1.1.17] [KO:K01053] [EC:3.1.1.17]</t>
  </si>
  <si>
    <t>Cyan7822_6114</t>
  </si>
  <si>
    <t>p4_gene507</t>
  </si>
  <si>
    <t>Cyan7822_0088</t>
  </si>
  <si>
    <t>gene1637</t>
  </si>
  <si>
    <t>hydrogenase nickel insertion protein HypA</t>
  </si>
  <si>
    <t>Cyan7822_1663</t>
  </si>
  <si>
    <t>gene1688</t>
  </si>
  <si>
    <t>NHL repeat containing protein</t>
  </si>
  <si>
    <t>Cyan7822_1664</t>
  </si>
  <si>
    <t>gene1689</t>
  </si>
  <si>
    <t>Rieske (2Fe-2S) iron-sulfur domain-containing protein</t>
  </si>
  <si>
    <t>Cyan7822_1667</t>
  </si>
  <si>
    <t>gene90</t>
  </si>
  <si>
    <t>ferredoxin 2Fe-2S; K02639 ferredoxin [KO:K02639]</t>
  </si>
  <si>
    <t>Cyan7822_0089</t>
  </si>
  <si>
    <t>Cyan7822_2730</t>
  </si>
  <si>
    <t>gene2763</t>
  </si>
  <si>
    <t>transketolase central region; K00162 pyruvate dehydrogenase E1 component subunit beta [EC:1.2.4.1] [KO:K00162] [EC:1.2.4.1]</t>
  </si>
  <si>
    <t>Cyan7822_2919</t>
  </si>
  <si>
    <t>gene2954</t>
  </si>
  <si>
    <t>Cyan7822_3472</t>
  </si>
  <si>
    <t>gene3509</t>
  </si>
  <si>
    <t>NADH dehydrogenase (ubiquinone) 24 kDa subunit</t>
  </si>
  <si>
    <t>Cyan7822_3581</t>
  </si>
  <si>
    <t>gene3621</t>
  </si>
  <si>
    <t>Cyan7822_3644</t>
  </si>
  <si>
    <t>gene3684</t>
  </si>
  <si>
    <t>Cyan7822_3666</t>
  </si>
  <si>
    <t>gene3706</t>
  </si>
  <si>
    <t>nitrogen fixation protein FixT</t>
  </si>
  <si>
    <t>photosystem II protein PsbY; K02723 photosystem II PsbY protein [KO:K02723]</t>
  </si>
  <si>
    <t>Cyan7822_2645</t>
  </si>
  <si>
    <t>gene2674</t>
  </si>
  <si>
    <t>Cyan7822_1688</t>
  </si>
  <si>
    <t>gene1713</t>
  </si>
  <si>
    <t>2-dehydro-3-deoxyphosphogluconate aldolase; K01625 2-dehydro-3-deoxyphosphogluconate aldolase / 4-hydroxy-2-oxoglutarate aldolase [EC:4.1.2.14 4.1.3.16] [KO:K01625] [EC:4.1.3.16 4.1.2.14]</t>
  </si>
  <si>
    <t>Cyan7822_2187</t>
  </si>
  <si>
    <t>gene5036</t>
  </si>
  <si>
    <t>Cyan7822_4988</t>
  </si>
  <si>
    <t>gene5039</t>
  </si>
  <si>
    <t>photosystem I core protein PsaB; K02690 photosystem I P700 chlorophyll a apoprotein A2 [KO:K02690]</t>
  </si>
  <si>
    <t>phosphoketolase; K01621 phosphoketolase [EC:4.1.2.9] [KO:K01621] [EC:4.1.2.9]</t>
  </si>
  <si>
    <t>Cyan7822_4957</t>
  </si>
  <si>
    <t>gene5007</t>
  </si>
  <si>
    <t>ribokinase; K00852 ribokinase [EC:2.7.1.15] [KO:K00852] [EC:2.7.1.15]</t>
  </si>
  <si>
    <t>Cyan7822_5424</t>
  </si>
  <si>
    <t>gene5479</t>
  </si>
  <si>
    <t>Cyan7822_5687</t>
  </si>
  <si>
    <t>p4_gene80</t>
  </si>
  <si>
    <t>short-chain dehydrogenase/reductase SDR; K00034 glucose 1-dehydrogenase [EC:1.1.1.47] [KO:K00034] [EC:1.1.1.47]</t>
  </si>
  <si>
    <t>Cyan7822_2810</t>
  </si>
  <si>
    <t>gene2844</t>
  </si>
  <si>
    <t>cytochrome c class I; K08906 cytochrome c6 [KO:K08906]</t>
  </si>
  <si>
    <t>Cyan7822_2968</t>
  </si>
  <si>
    <t>gene3003</t>
  </si>
  <si>
    <t>Cyan7822_2988</t>
  </si>
  <si>
    <t>gene3023</t>
  </si>
  <si>
    <t>photosystem I protein PsaD; K02692 photosystem I subunit II [KO:K02692]</t>
  </si>
  <si>
    <t>Cyan7822_1257</t>
  </si>
  <si>
    <t>gene1275</t>
  </si>
  <si>
    <t>Cyan7822_2824</t>
  </si>
  <si>
    <t>gene2858</t>
  </si>
  <si>
    <t>fumarate hydratase, class II</t>
  </si>
  <si>
    <t>triosephosphate isomerase; K01803 triosephosphate isomerase (TIM) [EC:5.3.1.1] [KO:K01803] [EC:5.3.1.1]</t>
  </si>
  <si>
    <t>Cyan7822_1703</t>
  </si>
  <si>
    <t>gene1728</t>
  </si>
  <si>
    <t>Cyan7822_4413</t>
  </si>
  <si>
    <t>gene4460</t>
  </si>
  <si>
    <t>L-lactate dehydrogenase; K00016 L-lactate dehydrogenase [EC:1.1.1.27] [KO:K00016] [EC:1.1.1.27]</t>
  </si>
  <si>
    <t>Cyan7822_4423</t>
  </si>
  <si>
    <t>gene4470</t>
  </si>
  <si>
    <t>iron-containing alcohol dehydrogenase; K04072 acetaldehyde dehydrogenase / alcohol dehydrogenase [EC:1.2.1.10 1.1.1.1] [KO:K04072] [EC:1.1.1.1 1.2.1.10]</t>
  </si>
  <si>
    <t>Cyan7822_4713</t>
  </si>
  <si>
    <t>gene4761</t>
  </si>
  <si>
    <t>Cyan7822_4887</t>
  </si>
  <si>
    <t>gene4937</t>
  </si>
  <si>
    <t>Cyan7822_5013</t>
  </si>
  <si>
    <t>gene5064</t>
  </si>
  <si>
    <t>NADH dehydrogenase (ubiquinone) 30 kDa subunit</t>
  </si>
  <si>
    <t>Cyan7822_5014</t>
  </si>
  <si>
    <t>gene5065</t>
  </si>
  <si>
    <t>gene3832</t>
  </si>
  <si>
    <t>cytochrome c-550; K02720 photosystem II cytochrome c550 [KO:K02720]</t>
  </si>
  <si>
    <t>Cyan7822_3867</t>
  </si>
  <si>
    <t>gene3908</t>
  </si>
  <si>
    <t>gene5560</t>
  </si>
  <si>
    <t>Cyan7822_0375</t>
  </si>
  <si>
    <t>ATP synthase F0 subunit B; K02109 F-type H+-transporting ATPase subunit b [EC:3.6.3.14] [KO:K02109] [EC:3.6.3.14]</t>
  </si>
  <si>
    <t>Cyan7822_5505</t>
  </si>
  <si>
    <t>gene5561</t>
  </si>
  <si>
    <t>photosystem I reaction centre subunit IX / PsaJ; K02697 photosystem I subunit IX [KO:K02697]</t>
  </si>
  <si>
    <t>Cyan7822_3150</t>
  </si>
  <si>
    <t>gene3187</t>
  </si>
  <si>
    <t>gene91</t>
  </si>
  <si>
    <t>Cyan7822_0161</t>
  </si>
  <si>
    <t>gene163</t>
  </si>
  <si>
    <t>photosystem II reaction center protein Psb28; K08903 photosystem II 13kDa protein [KO:K08903]</t>
  </si>
  <si>
    <t>Cyan7822_0194</t>
  </si>
  <si>
    <t>gene196</t>
  </si>
  <si>
    <t>plastocyanin; K02638 plastocyanin [KO:K02638]</t>
  </si>
  <si>
    <t>Cyan7822_4026</t>
  </si>
  <si>
    <t>gene4066</t>
  </si>
  <si>
    <t>ATP synthase F1 subunit epsilon; K02114 F-type H+-transporting ATPase subunit epsilon [EC:3.6.3.14] [KO:K02114] [EC:3.6.3.14]</t>
  </si>
  <si>
    <t>Cyan7822_4027</t>
  </si>
  <si>
    <t>gene4067</t>
  </si>
  <si>
    <t>Cyan7822_3149</t>
  </si>
  <si>
    <t>gene3186</t>
  </si>
  <si>
    <t>succinate dehydrogenase and fumarate reductase iron-sulfur protein; K00240 succinate dehydrogenase iron-sulfur subunit [EC:1.3.99.1] [KO:K00240] [EC:1.3.99.1]</t>
  </si>
  <si>
    <t>2-methylcitrate synthase/citrate synthase II; K01647 citrate synthase [EC:2.3.3.1] [KO:K01647] [EC:2.3.3.1]</t>
  </si>
  <si>
    <t>deoxyribose-phosphate aldolase/phospho-2-dehydro-3-deoxyheptonate aldolase; K11645 fructose-bisphosphate aldolase, class I [EC:4.1.2.13] [KO:K11645] [EC:4.1.2.13]</t>
  </si>
  <si>
    <t>enolase; K01689 enolase [EC:4.2.1.11] [KO:K01689] [EC:4.2.1.11]</t>
  </si>
  <si>
    <t>Cyan7822_1659</t>
  </si>
  <si>
    <t>gene1684</t>
  </si>
  <si>
    <t>hypothetical protein; K00627 pyruvate dehydrogenase E2 component (dihydrolipoamide acetyltransferase) [EC:2.3.1.12] [KO:K00627] [EC:2.3.1.12]</t>
  </si>
  <si>
    <t>Cyan7822_5005</t>
  </si>
  <si>
    <t>gene5056</t>
  </si>
  <si>
    <t>Cyan7822_5279</t>
  </si>
  <si>
    <t>gene5332</t>
  </si>
  <si>
    <t>gene2214</t>
  </si>
  <si>
    <t>photosystem II reaction center protein PsbM; K02714 photosystem II PsbM protein [KO:K02714]</t>
  </si>
  <si>
    <t>Cyan7822_2323</t>
  </si>
  <si>
    <t>gene2350</t>
  </si>
  <si>
    <t>photosystem II protein PsbI; K02710 photosystem II PsbI protein [KO:K02710]</t>
  </si>
  <si>
    <t>Cyan7822_2685</t>
  </si>
  <si>
    <t>gene2715</t>
  </si>
  <si>
    <t>photosystem I core protein PsaA; K02689 photosystem I P700 chlorophyll a apoprotein A1 [KO:K02689]</t>
  </si>
  <si>
    <t>Cyan7822_5171</t>
  </si>
  <si>
    <t>gene5223</t>
  </si>
  <si>
    <t>cytochrome b6/f complex subunit 5; K02640 cytochrome b6-f complex subunit 5 [KO:K02640]</t>
  </si>
  <si>
    <t>Cyan7822_4985</t>
  </si>
  <si>
    <t>phycobilisome linker polypeptide; K05379 phycoerythrin-associated linker protein [KO:K05379]</t>
  </si>
  <si>
    <t>Cyan7822_4045</t>
  </si>
  <si>
    <t>Cyan7822_1652</t>
  </si>
  <si>
    <t>gene1677</t>
  </si>
  <si>
    <t>photosystem II chlorophyll-binding protein CP47; K02704 photosystem II CP47 chlorophyll apoprotein [KO:K02704]</t>
  </si>
  <si>
    <t>Cyan7822_1265</t>
  </si>
  <si>
    <t>gene1283</t>
  </si>
  <si>
    <t>photosystem II protein PsbT; K02718 photosystem II PsbT protein [KO:K02718]</t>
  </si>
  <si>
    <t>Cyan7822_1278</t>
  </si>
  <si>
    <t>gene1296</t>
  </si>
  <si>
    <t>Cyan7822_1595</t>
  </si>
  <si>
    <t>gene1620</t>
  </si>
  <si>
    <t>hypothetical protein; K02702 photosystem I 4.8kDa protein [KO:K02702]</t>
  </si>
  <si>
    <t>gene3643</t>
  </si>
  <si>
    <t>Cyan7822_4989</t>
  </si>
  <si>
    <t>gene5040</t>
  </si>
  <si>
    <t>Cyan7822_4990</t>
  </si>
  <si>
    <t>gene5041</t>
  </si>
  <si>
    <t>thermoresistant glucokinase family carbohydrate kinase; K00851 gluconokinase [EC:2.7.1.12] [KO:K00851] [EC:2.7.1.12]</t>
  </si>
  <si>
    <t>Cyan7822_3017</t>
  </si>
  <si>
    <t>gene3053</t>
  </si>
  <si>
    <t>6-phosphogluconate dehydrogenase; K00033 6-phosphogluconate dehydrogenase [EC:1.1.1.44] [KO:K00033] [EC:1.1.1.44]</t>
  </si>
  <si>
    <t>Cyan7822_3603</t>
  </si>
  <si>
    <t>glyceraldehyde-3-phosphate dehydrogenase; K00134 glyceraldehyde 3-phosphate dehydrogenase [EC:1.2.1.12] [KO:K00134] [EC:1.2.1.12]</t>
  </si>
  <si>
    <t>Cyan7822_4638</t>
  </si>
  <si>
    <t>gene4686</t>
  </si>
  <si>
    <t>phosphoglucose isomerase; K01810 glucose-6-phosphate isomerase [EC:5.3.1.9] [KO:K01810] [EC:5.3.1.9]</t>
  </si>
  <si>
    <t>S-(hydroxymethyl)glutathione dehydrogenase/class III alcohol dehydrogenase; K00121 S-(hydroxymethyl)glutathione dehydrogenase / alcohol dehydrogenase [EC:1.1.1.284 1.1.1.1] [KO:K00121] [EC:1.1.1.1 1.1.1.284]</t>
  </si>
  <si>
    <t>gene3823</t>
  </si>
  <si>
    <t>CoA-binding domain-containing protein; K01902 succinyl-CoA synthetase alpha subunit [EC:6.2.1.5] [KO:K01902] [EC:6.2.1.5]</t>
  </si>
  <si>
    <t>Cyan7822_0018</t>
  </si>
  <si>
    <t>gene17</t>
  </si>
  <si>
    <t>ribose 5-phosphate isomerase; K01807 ribose 5-phosphate isomerase A [EC:5.3.1.6] [KO:K01807] [EC:5.3.1.6]</t>
  </si>
  <si>
    <t>photosystem II oxygen evolving complex protein PsbP; K02717 photosystem II oxygen-evolving enhancer protein 2 [KO:K02717]</t>
  </si>
  <si>
    <t>photosystem I iron-sulfur protein PsaC; K02691 photosystem I subunit VII [KO:K02691]</t>
  </si>
  <si>
    <t>ATP synthase F0 subunit C; K02110 F-type H+-transporting ATPase subunit c [EC:3.6.3.14] [KO:K02110] [EC:3.6.3.14]</t>
  </si>
  <si>
    <t>Cyan7822_5507</t>
  </si>
  <si>
    <t>gene5563</t>
  </si>
  <si>
    <t>photosystem I reaction center protein PsaF subunit III; K02694 photosystem I subunit III [KO:K02694]</t>
  </si>
  <si>
    <t>Cyan7822_3382</t>
  </si>
  <si>
    <t>gene3419</t>
  </si>
  <si>
    <t>photosystem II manganese-stabilizing protein PsbO; K02716 photosystem II oxygen-evolving enhancer protein 1 [KO:K02716]</t>
  </si>
  <si>
    <t>Cyan7822_0195</t>
  </si>
  <si>
    <t>gene197</t>
  </si>
  <si>
    <t>PetM of cytochrome b6f complex subunit 7; K02643 cytochrome b6-f complex subunit 7 [KO:K02643]</t>
  </si>
  <si>
    <t>Cyan7822_0236</t>
  </si>
  <si>
    <t>gene240</t>
  </si>
  <si>
    <t>Cyan7822_3641</t>
  </si>
  <si>
    <t>gene3681</t>
  </si>
  <si>
    <t>photosystem II reaction center protein Psb28; K08904 photosystem II Psb28-2 protein [KO:K08904]</t>
  </si>
  <si>
    <t>class II fumarate hydratase; K01679 fumarate hydratase, class II [EC:4.2.1.2] [KO:K01679] [EC:4.2.1.2]</t>
  </si>
  <si>
    <t>malate dehydrogenase; K00024 malate dehydrogenase [EC:1.1.1.37] [KO:K00024] [EC:1.1.1.37]</t>
  </si>
  <si>
    <t>Cyan7822_3071</t>
  </si>
  <si>
    <t>gene3107</t>
  </si>
  <si>
    <t>succinate dehydrogenase or fumarate reductase; K00239 succinate dehydrogenase flavoprotein subunit [EC:1.3.99.1] [KO:K00239] [EC:1.3.99.1]</t>
  </si>
  <si>
    <t>Cyan7822_3782</t>
  </si>
  <si>
    <t>gene3822</t>
  </si>
  <si>
    <t>succinate--CoA ligase; K01903 succinyl-CoA synthetase beta subunit [EC:6.2.1.5] [KO:K01903] [EC:6.2.1.5]</t>
  </si>
  <si>
    <t>fructose-1; K11532 fructose-1,6-bisphosphatase II / sedoheptulose-1,7-bisphosphatase [EC:3.1.3.11 3.1.3.37] [KO:K11532] [EC:3.1.3.37 3.1.3.11]</t>
  </si>
  <si>
    <t>Cyan7822_3027</t>
  </si>
  <si>
    <t>gene3063</t>
  </si>
  <si>
    <t>Cyan7822_1612</t>
  </si>
  <si>
    <t>cytochrome b6-f complex Fe-S subunit; K02636 cytochrome b6-f complex iron-sulfur subunit [EC:1.10.9.1] [KO:K02636] [EC:1.10.9.1]</t>
  </si>
  <si>
    <t>glucose-6-phosphate 1-dehydrogenase; K00036 glucose-6-phosphate 1-dehydrogenase [EC:1.1.1.49] [KO:K00036] [EC:1.1.1.49]</t>
  </si>
  <si>
    <t>Cyan7822_4299</t>
  </si>
  <si>
    <t>gene4346</t>
  </si>
  <si>
    <t>Cyan7822_1825</t>
  </si>
  <si>
    <t>gene1851</t>
  </si>
  <si>
    <t>Cyan7822_1974</t>
  </si>
  <si>
    <t>gene2000</t>
  </si>
  <si>
    <t>photosystem II protein Psb27; K08902 photosystem II Psb27 protein [KO:K08902]</t>
  </si>
  <si>
    <t>Cyan7822_4744</t>
  </si>
  <si>
    <t>gene4792</t>
  </si>
  <si>
    <t>photosystem II oxygen evolving complex protein PsbU; K02719 photosystem II PsbU protein [KO:K02719]</t>
  </si>
  <si>
    <t>Cyan7822_1683</t>
  </si>
  <si>
    <t>gene1708</t>
  </si>
  <si>
    <t>photosystem I reaction center subunit XII; K02700 photosystem I subunit XII [KO:K02700]</t>
  </si>
  <si>
    <t>cytochrome b559 subunit beta; K02708 photosystem II cytochrome b559 subunit beta [KO:K02708]</t>
  </si>
  <si>
    <t>phycobilisome linker polypeptide; K02096 phycobilisome core-membrane linker protein [KO:K02096]</t>
  </si>
  <si>
    <t>Cyan7822_5503</t>
  </si>
  <si>
    <t>gene5559</t>
  </si>
  <si>
    <t>transaldolase; K00616 transaldolase [EC:2.2.1.2] [KO:K00616] [EC:2.2.1.2]</t>
  </si>
  <si>
    <t>Cyan7822_4139</t>
  </si>
  <si>
    <t>gene4182</t>
  </si>
  <si>
    <t>ribose-phosphate pyrophosphokinase; K00948 ribose-phosphate pyrophosphokinase [EC:2.7.6.1] [KO:K00948] [EC:2.7.6.1]</t>
  </si>
  <si>
    <t>Cyan7822_4172</t>
  </si>
  <si>
    <t>gene4215</t>
  </si>
  <si>
    <t>Cyan7822_4173</t>
  </si>
  <si>
    <t>gene4216</t>
  </si>
  <si>
    <t>Cyan7822_3783</t>
  </si>
  <si>
    <t>photosystem II 44 kDa subunit reaction center protein; K02705 photosystem II CP43 chlorophyll apoprotein [KO:K02705]</t>
  </si>
  <si>
    <t>Cyan7822_1698</t>
  </si>
  <si>
    <t>gene1723</t>
  </si>
  <si>
    <t>Cyan7822_0237</t>
  </si>
  <si>
    <t>gene241</t>
  </si>
  <si>
    <t>cytochrome f; K02634 apocytochrome f [KO:K02634]</t>
  </si>
  <si>
    <t>Cyan7822_0331</t>
  </si>
  <si>
    <t>gene336</t>
  </si>
  <si>
    <t>Cyan7822_0347</t>
  </si>
  <si>
    <t>gene352</t>
  </si>
  <si>
    <t>Cyan7822_4437</t>
  </si>
  <si>
    <t>Cyan7822_3642</t>
  </si>
  <si>
    <t>ATP synthase F0 subunit A; K02108 F-type H+-transporting ATPase subunit a [EC:3.6.3.14] [KO:K02108] [EC:3.6.3.14]</t>
  </si>
  <si>
    <t>Cyan7822_5195</t>
  </si>
  <si>
    <t>gene5247</t>
  </si>
  <si>
    <t>glyceraldehyde-3-phosphate dehydrogenase; K00150 glyceraldehyde-3-phosphate dehydrogenase (NAD(P)) [EC:1.2.1.59] [KO:K00150] [EC:1.2.1.59]</t>
  </si>
  <si>
    <t>Cyan7822_4864</t>
  </si>
  <si>
    <t>gene4913</t>
  </si>
  <si>
    <t>gene3682</t>
  </si>
  <si>
    <t>photosystem I reaction centre subunit XI PsaL; K02699 photosystem I subunit XI [KO:K02699]</t>
  </si>
  <si>
    <t>Cyan7822_3687</t>
  </si>
  <si>
    <t>gene3727</t>
  </si>
  <si>
    <t>Cyan7822_3753</t>
  </si>
  <si>
    <t>gene3793</t>
  </si>
  <si>
    <t>Cyan7822_3792</t>
  </si>
  <si>
    <t>Cyan7822_5504</t>
  </si>
  <si>
    <t>glucose-1-phosphate adenylyltransferase; K00975 glucose-1-phosphate adenylyltransferase [EC:2.7.7.27] [KO:K00975] [EC:2.7.7.27]</t>
  </si>
  <si>
    <t>H+transporting two-sector ATPase subunit B/B'; K02109 F-type H+-transporting ATPase subunit b [EC:3.6.3.14] [KO:K02109] [EC:3.6.3.14]</t>
  </si>
  <si>
    <t>Cyan7822_5506</t>
  </si>
  <si>
    <t>gene5562</t>
  </si>
  <si>
    <t>photosystem I reaction center subunit PsaK; K02698 photosystem I subunit X [KO:K02698]</t>
  </si>
  <si>
    <t>Cyan7822_3522</t>
  </si>
  <si>
    <t>gene3562</t>
  </si>
  <si>
    <t>alpha amylase catalytic domain-containing protein; K00700 1,4-alpha-glucan branching enzyme [EC:2.4.1.18] [KO:K00700] [EC:2.4.1.18]</t>
  </si>
  <si>
    <t>Cyan7822_4532</t>
  </si>
  <si>
    <t>gene4579</t>
  </si>
  <si>
    <t>Cyan7822_2294</t>
  </si>
  <si>
    <t>gene2321</t>
  </si>
  <si>
    <t>glycogen/starch/alpha-glucan phosphorylase; K00688 starch phosphorylase [EC:2.4.1.1] [KO:K00688] [EC:2.4.1.1]</t>
  </si>
  <si>
    <t>Cyan7822_2322</t>
  </si>
  <si>
    <t>gene2349</t>
  </si>
  <si>
    <t>photosystem I reaction center subunit VIII; K02696 photosystem I subunit VIII [KO:K02696]</t>
  </si>
  <si>
    <t>photosystem II D2 protein (photosystem q(a) protein); K02706 photosystem II P680 reaction center D2 protein [KO:K02706]</t>
  </si>
  <si>
    <t>ATP synthase F1 subunit alpha; K02111 F-type H+-transporting ATPase subunit alpha [EC:3.6.3.14] [KO:K02111] [EC:3.6.3.14]</t>
  </si>
  <si>
    <t>gene4484</t>
  </si>
  <si>
    <t>photosystem II protein PsbL; K02713 photosystem II PsbL protein [KO:K02713]</t>
  </si>
  <si>
    <t>Cyan7822_4438</t>
  </si>
  <si>
    <t>gene4485</t>
  </si>
  <si>
    <t>photosystem II protein PsbJ; K02711 photosystem II PsbJ protein [KO:K02711]</t>
  </si>
  <si>
    <t>Cyan7822_5145</t>
  </si>
  <si>
    <t>gene5197</t>
  </si>
  <si>
    <t>Cyan7822_5147</t>
  </si>
  <si>
    <t>gene5199</t>
  </si>
  <si>
    <t>gene4482</t>
  </si>
  <si>
    <t>Cyan7822_1649</t>
  </si>
  <si>
    <t>gene1674</t>
  </si>
  <si>
    <t>CpcD phycobilisome linker domain-containing protein; K02094 phycobilisome core linker protein [KO:K02094]</t>
  </si>
  <si>
    <t>Cyan7822_1650</t>
  </si>
  <si>
    <t>allophycocyanin subunit beta; K02097 phycobilisome core component [KO:K02097]</t>
  </si>
  <si>
    <t>Cyan7822_2446</t>
  </si>
  <si>
    <t>gene2474</t>
  </si>
  <si>
    <t>phycocyanin subunit alpha; K02284 phycocyanin alpha chain [KO:K02284]</t>
  </si>
  <si>
    <t>Cyan7822_2532</t>
  </si>
  <si>
    <t>gene2560</t>
  </si>
  <si>
    <t>Cyan7822_2540</t>
  </si>
  <si>
    <t>gene2568</t>
  </si>
  <si>
    <t>phycocyanin subunit beta; K02285 phycocyanin beta chain [KO:K02285]</t>
  </si>
  <si>
    <t>Cyan7822_3399</t>
  </si>
  <si>
    <t>gene3436</t>
  </si>
  <si>
    <t>Cyan7822_3895</t>
  </si>
  <si>
    <t>ATP synthase F1 subunit beta; K02112 F-type H+-transporting ATPase subunit beta [EC:3.6.3.14] [KO:K02112] [EC:3.6.3.14]</t>
  </si>
  <si>
    <t>Cyan7822_4125</t>
  </si>
  <si>
    <t>gene4168</t>
  </si>
  <si>
    <t>Cyan7822_4301</t>
  </si>
  <si>
    <t>gene4348</t>
  </si>
  <si>
    <t>photosystem I reaction centre subunit IV/PsaE; K02693 photosystem I subunit IV [KO:K02693]</t>
  </si>
  <si>
    <t>Cyan7822_4404</t>
  </si>
  <si>
    <t>gene4451</t>
  </si>
  <si>
    <t>cytochrome b559 subunit alpha; K02707 photosystem II cytochrome b559 subunit alpha [KO:K02707]</t>
  </si>
  <si>
    <t>Cyan7822_4436</t>
  </si>
  <si>
    <t>gene4483</t>
  </si>
  <si>
    <t>trehalose synthase; K05343 maltose alpha-D-glucosyltransferase/ alpha-amylase [EC:5.4.99.16 3.2.1.1] [KO:K05343] [EC:3.2.1.1 5.4.99.16]</t>
  </si>
  <si>
    <t>Cyan7822_5295</t>
  </si>
  <si>
    <t>gene5348</t>
  </si>
  <si>
    <t>nucleotide sugar dehydrogenase; K00012 UDPglucose 6-dehydrogenase [EC:1.1.1.22] [KO:K00012] [EC:1.1.1.22]</t>
  </si>
  <si>
    <t>ATP synthase F1 subunit delta; K02113 F-type H+-transporting ATPase subunit delta [EC:3.6.3.14] [KO:K02113] [EC:3.6.3.14]</t>
  </si>
  <si>
    <t>acetoacetyl-CoA synthase; K01907 acetoacetyl-CoA synthetase [EC:6.2.1.16] [KO:K01907] [EC:6.2.1.16]</t>
  </si>
  <si>
    <t>Cyan7822_2835</t>
  </si>
  <si>
    <t>gene2869</t>
  </si>
  <si>
    <t>gene4085</t>
  </si>
  <si>
    <t>phycoerythrin-associated linker protein; K05381 phycoerythrin-associated linker protein [KO:K05381]</t>
  </si>
  <si>
    <t>Cyan7822_4046</t>
  </si>
  <si>
    <t>gene4086</t>
  </si>
  <si>
    <t>hypothetical protein; K05382 phycoerythrin-associated linker protein [KO:K05382]</t>
  </si>
  <si>
    <t>Cyan7822_5518</t>
  </si>
  <si>
    <t>gene5574</t>
  </si>
  <si>
    <t>hypothetical protein; K05383 CpeT protein [KO:K05383]</t>
  </si>
  <si>
    <t>Cyan7822_5520</t>
  </si>
  <si>
    <t>gene5576</t>
  </si>
  <si>
    <t>phycobilisome linker polypeptide; K02290 phycobilisome rod-core linker protein [KO:K02290]</t>
  </si>
  <si>
    <t>p4_gene502</t>
  </si>
  <si>
    <t>Cyan7822_0349</t>
  </si>
  <si>
    <t>gene354</t>
  </si>
  <si>
    <t>cytochrome b/b6 domain-containing protein; K02635 cytochrome b6 [KO:K02635]</t>
  </si>
  <si>
    <t>Cyan7822_5196</t>
  </si>
  <si>
    <t>gene5248</t>
  </si>
  <si>
    <t>cytb6/f complex subunit IV; K02637 cytochrome b6-f complex subunit 4 [KO:K02637]</t>
  </si>
  <si>
    <t>Cyan7822_5339</t>
  </si>
  <si>
    <t>gene5392</t>
  </si>
  <si>
    <t>Cyan7822_5494</t>
  </si>
  <si>
    <t>gene5550</t>
  </si>
  <si>
    <t>Cyan7822_3563</t>
  </si>
  <si>
    <t>gene3603</t>
  </si>
  <si>
    <t>photosystem II phosphoprotein PsbH; K02709 photosystem II PsbH protein [KO:K02709]</t>
  </si>
  <si>
    <t>Cyan7822_5501</t>
  </si>
  <si>
    <t>gene5557</t>
  </si>
  <si>
    <t>ATP synthase F1 subunit gamma; K02115 F-type H+-transporting ATPase subunit gamma [EC:3.6.3.14] [KO:K02115] [EC:3.6.3.14]</t>
  </si>
  <si>
    <t>Cyan7822_5502</t>
  </si>
  <si>
    <t>gene5558</t>
  </si>
  <si>
    <t>Cyan7822_4034</t>
  </si>
  <si>
    <t>gene4074</t>
  </si>
  <si>
    <t>phycocyanin; K05376 phycoerythrin alpha chain [KO:K05376]</t>
  </si>
  <si>
    <t>Cyan7822_4035</t>
  </si>
  <si>
    <t>gene4075</t>
  </si>
  <si>
    <t>phycobilisome linker polypeptide; K05378 phycoerythrin-associated linker protein [KO:K05378]</t>
  </si>
  <si>
    <t>Cyan7822_4044</t>
  </si>
  <si>
    <t>gene4084</t>
  </si>
  <si>
    <t>aldehyde dehydrogenase; K00135 succinate-semialdehyde dehydrogenase (NADP+) [EC:1.2.1.16] [KO:K00135] [EC:1.2.1.16]</t>
  </si>
  <si>
    <t>Cyan7822_4863</t>
  </si>
  <si>
    <t>gene4912</t>
  </si>
  <si>
    <t>short-chain dehydrogenase/reductase SDR; K00019 3-hydroxybutyrate dehydrogenase [EC:1.1.1.30] [KO:K00019] [EC:1.1.1.30]</t>
  </si>
  <si>
    <t>Cyan7822_5298</t>
  </si>
  <si>
    <t>gene5351</t>
  </si>
  <si>
    <t>Cyan7822_2570</t>
  </si>
  <si>
    <t>gene2598</t>
  </si>
  <si>
    <t>glycogen/starch synthase; K00703 starch synthase [EC:2.4.1.21] [KO:K00703] [EC:2.4.1.21]</t>
  </si>
  <si>
    <t>Cyan7822_2652</t>
  </si>
  <si>
    <t>gene2681</t>
  </si>
  <si>
    <t>gene3936</t>
  </si>
  <si>
    <t>phycobilisome linker polypeptide; K02286 phycocyanin-associated rod linker protein [KO:K02286]</t>
  </si>
  <si>
    <t>Cyan7822_3896</t>
  </si>
  <si>
    <t>gene3937</t>
  </si>
  <si>
    <t>Cyan7822_4029</t>
  </si>
  <si>
    <t>gene4069</t>
  </si>
  <si>
    <t>CpcD phycobilisome linker domain-containing protein; K02287 phycocyanin-associated, rod [KO:K02287]</t>
  </si>
  <si>
    <t>Cyan7822_5532</t>
  </si>
  <si>
    <t>gene5588</t>
  </si>
  <si>
    <t>Cyan7822_1647</t>
  </si>
  <si>
    <t>gene1672</t>
  </si>
  <si>
    <t>phycocyanin; K02092 allophycocyanin alpha subunit [KO:K02092]</t>
  </si>
  <si>
    <t>Cyan7822_1648</t>
  </si>
  <si>
    <t>gene1673</t>
  </si>
  <si>
    <t>Cyan7822_4435</t>
  </si>
  <si>
    <t>peptidase T2 asparaginase 2; K01424 L-asparaginase [EC:3.5.1.1] [KO:K01424] [EC:3.5.1.1]</t>
  </si>
  <si>
    <t>Cyan7822_0768</t>
  </si>
  <si>
    <t>gene775</t>
  </si>
  <si>
    <t>gene1675</t>
  </si>
  <si>
    <t>phycocyanin; K02095 allophycocyanin-B [KO:K02095]</t>
  </si>
  <si>
    <t>Cyan7822_1651</t>
  </si>
  <si>
    <t>gene1676</t>
  </si>
  <si>
    <t>allophycocyanin subunit beta; K02093 allophycocyanin beta subunit [KO:K02093]</t>
  </si>
  <si>
    <t>glycogen debranching protein GlgX; K02438 glycogen operon protein [EC:3.2.1.-] [KO:K02438] [EC:3.2.1.-]</t>
  </si>
  <si>
    <t>Cyan7822_1182</t>
  </si>
  <si>
    <t>gene1198</t>
  </si>
  <si>
    <t>4-alpha-glucanotransferase; K00705 4-alpha-glucanotransferase [EC:2.4.1.25] [KO:K00705] [EC:2.4.1.25]</t>
  </si>
  <si>
    <t>Cyan7822_1547</t>
  </si>
  <si>
    <t>gene1571</t>
  </si>
  <si>
    <t>1; K00700 1,4-alpha-glucan branching enzyme [EC:2.4.1.18] [KO:K00700] [EC:2.4.1.18]</t>
  </si>
  <si>
    <t>Cyan7822_2049</t>
  </si>
  <si>
    <t>gene2075</t>
  </si>
  <si>
    <t>photosystem II protein PsbX; K02722 photosystem II PsbX protein [KO:K02722]</t>
  </si>
  <si>
    <t>Cyan7822_1697</t>
  </si>
  <si>
    <t>gene1722</t>
  </si>
  <si>
    <t>formate acetyltransferase; K00656 formate C-acetyltransferase [EC:2.3.1.54] [KO:K00656] [EC:2.3.1.54]</t>
  </si>
  <si>
    <t>Cyan7822_2625</t>
  </si>
  <si>
    <t>gene2653</t>
  </si>
  <si>
    <t>acetolactate synthase small subunit; K01653 acetolactate synthase I/III small subunit [EC:2.2.1.6] [KO:K01653] [EC:2.2.1.6]</t>
  </si>
  <si>
    <t>poly(R)-hydroxyalkanoic acid synthase subunit PhaC; K03821 polyhydroxyalkanoate synthase [EC:2.3.1.-] [KO:K03821] [EC:2.3.1.-]</t>
  </si>
  <si>
    <t>nitrogenase iron protein; K02588 nitrogenase iron protein NifH [EC:1.18.6.1] [KO:K02588] [EC:1.18.6.1]</t>
  </si>
  <si>
    <t>Cyan7822_5640</t>
  </si>
  <si>
    <t>p4_gene33</t>
  </si>
  <si>
    <t>glucan 1; K01178 glucoamylase [EC:3.2.1.3] [KO:K01178] [EC:3.2.1.3]</t>
  </si>
  <si>
    <t>PBS lyase HEAT domain-containing protein; K05384 bilin biosynthesis protein [KO:K05384]</t>
  </si>
  <si>
    <t>Cyan7822_5521</t>
  </si>
  <si>
    <t>gene5577</t>
  </si>
  <si>
    <t>PBS lyase HEAT domain-containing protein; K05385 bilin biosynthesis protein [KO:K05385]</t>
  </si>
  <si>
    <t>Cyan7822_5522</t>
  </si>
  <si>
    <t>gene5578</t>
  </si>
  <si>
    <t>PBS lyase HEAT domain-containing protein; K05386 bilin biosynthesis protein [KO:K05386]</t>
  </si>
  <si>
    <t>Cyan7822_0581</t>
  </si>
  <si>
    <t>gene587</t>
  </si>
  <si>
    <t>alpha-glucosidase; K01187 alpha-glucosidase [EC:3.2.1.20] [KO:K01187] [EC:3.2.1.20]</t>
  </si>
  <si>
    <t>Cyan7822_0729</t>
  </si>
  <si>
    <t>gene736</t>
  </si>
  <si>
    <t>Cyan7822_4031</t>
  </si>
  <si>
    <t>gene4071</t>
  </si>
  <si>
    <t>photosystem II core protein PsbZ; K02724 photosystem II PsbZ protein [KO:K02724]</t>
  </si>
  <si>
    <t>Cyan7822_4033</t>
  </si>
  <si>
    <t>gene4073</t>
  </si>
  <si>
    <t>PBS lyase HEAT domain-containing protein; K02288 phycocyanobilin lyase alpha subunit [EC:4.-.-.-] [KO:K02288] [EC:4.-.-.-]</t>
  </si>
  <si>
    <t>Cyan7822_4032</t>
  </si>
  <si>
    <t>gene4072</t>
  </si>
  <si>
    <t>HEAT domain-containing protein; K02289 phycocyanobilin lyase beta subunit [KO:K02289]</t>
  </si>
  <si>
    <t>malto-oligosyltrehalose trehalohydrolase; K01236 maltooligosyltrehalose trehalohydrolase [EC:3.2.1.141] [KO:K01236] [EC:3.2.1.141]</t>
  </si>
  <si>
    <t>Cyan7822_4288</t>
  </si>
  <si>
    <t>gene4335</t>
  </si>
  <si>
    <t>malto-oligosyltrehalose synthase; K06044 (1-&gt;4)-alpha-D-glucan 1-alpha-D-glucosylmutase [EC:5.4.99.15] [KO:K06044] [EC:5.4.99.15]</t>
  </si>
  <si>
    <t>Cyan7822_4734</t>
  </si>
  <si>
    <t>gene4782</t>
  </si>
  <si>
    <t>Cyan7822_5078</t>
  </si>
  <si>
    <t>gene5129</t>
  </si>
  <si>
    <t>phycocyanin; K05377 phycoerythrin beta chain [KO:K05377]</t>
  </si>
  <si>
    <t>Cyan7822_4043</t>
  </si>
  <si>
    <t>gene4083</t>
  </si>
  <si>
    <t>phosphoenolpyruvate carboxylase; K01595 phosphoenolpyruvate carboxylase [EC:4.1.1.31] [KO:K01595] [EC:4.1.1.31]</t>
  </si>
  <si>
    <t>Cyan7822_2899</t>
  </si>
  <si>
    <t>glutamate--ammonia ligase; K01915 glutamine synthetase [EC:6.3.1.2] [KO:K01915] [EC:6.3.1.2]</t>
  </si>
  <si>
    <t>Cyan7822_0741</t>
  </si>
  <si>
    <t>gene748</t>
  </si>
  <si>
    <t>Cyan7822_4951</t>
  </si>
  <si>
    <t>gene5001</t>
  </si>
  <si>
    <t>gi|307151408</t>
  </si>
  <si>
    <t>gi|307151515</t>
  </si>
  <si>
    <t>thiamine pyrophosphate domain-containing TPP-binding protein; K01652 acetolactate synthase I/II/III large subunit [EC:2.2.1.6] [KO:K01652] [EC:2.2.1.6]</t>
  </si>
  <si>
    <t>family 2 glycosyl transferase; K00694 cellulose synthase (UDP-forming) [EC:2.4.1.12] [KO:K00694] [EC:2.4.1.12]</t>
  </si>
  <si>
    <t>Cyan7822_2889</t>
  </si>
  <si>
    <t>gene2924</t>
  </si>
  <si>
    <t>Cyan7822_2930</t>
  </si>
  <si>
    <t>gene2965</t>
  </si>
  <si>
    <t>PfkB domain-containing protein; K00847 fructokinase [EC:2.7.1.4] [KO:K00847] [EC:2.7.1.4]</t>
  </si>
  <si>
    <t>Cyan7822_3254</t>
  </si>
  <si>
    <t>gene3291</t>
  </si>
  <si>
    <t>glycoside hydrolase family protein; K05349 beta-glucosidase [EC:3.2.1.21] [KO:K05349] [EC:3.2.1.21]</t>
  </si>
  <si>
    <t>Cyan7822_1062</t>
  </si>
  <si>
    <t>gene1077</t>
  </si>
  <si>
    <t>L-asparaginase II; K01424 L-asparaginase [EC:3.5.1.1] [KO:K01424] [EC:3.5.1.1]</t>
  </si>
  <si>
    <t>Cyan7822_0613</t>
  </si>
  <si>
    <t>gene619</t>
  </si>
  <si>
    <t>carbonate dehydratase; K01674 carbonic anhydrase [EC:4.2.1.1] [KO:K01674] [EC:4.2.1.1]</t>
  </si>
  <si>
    <t>Cyan7822_6490</t>
  </si>
  <si>
    <t>p5_gene275</t>
  </si>
  <si>
    <t>Cyan7822_3387</t>
  </si>
  <si>
    <t>gene3424</t>
  </si>
  <si>
    <t>nitrate reductase; K00367 ferredoxin-nitrate reductase [EC:1.7.7.2] [KO:K00367] [EC:1.7.7.2]</t>
  </si>
  <si>
    <t>Cyan7822_1422</t>
  </si>
  <si>
    <t>gene1441</t>
  </si>
  <si>
    <t>cyanate lyase; K01725 cyanate lyase [EC:4.2.1.104] [KO:K01725] [EC:4.2.1.104]</t>
  </si>
  <si>
    <t>Cyan7822_1050</t>
  </si>
  <si>
    <t>gene1064</t>
  </si>
  <si>
    <t>carbonate dehydratase; K01673 carbonic anhydrase [EC:4.2.1.1] [KO:K01673] [EC:4.2.1.1]</t>
  </si>
  <si>
    <t>Cyan7822_1114</t>
  </si>
  <si>
    <t>gene1130</t>
  </si>
  <si>
    <t>Cyan7822_6010</t>
  </si>
  <si>
    <t>p4_gene403</t>
  </si>
  <si>
    <t>thiamine pyrophosphate protein domain-containing protein TPP-binding protein; K01652 acetolactate synthase I/II/III large subunit [EC:2.2.1.6] [KO:K01652] [EC:2.2.1.6]</t>
  </si>
  <si>
    <t>UTP--glucose-1-phosphate uridylyltransferase; K00963 UTP--glucose-1-phosphate uridylyltransferase [EC:2.7.7.9] [KO:K00963] [EC:2.7.7.9]</t>
  </si>
  <si>
    <t>Cyan7822_1108</t>
  </si>
  <si>
    <t>gene1124</t>
  </si>
  <si>
    <t>gene1346</t>
  </si>
  <si>
    <t>p4_gene398</t>
  </si>
  <si>
    <t>glycogen debranching enzyme GlgX; K02438 glycogen operon protein [EC:3.2.1.-] [KO:K02438] [EC:3.2.1.-]</t>
  </si>
  <si>
    <t>Cyan7822_6109</t>
  </si>
  <si>
    <t>acetyl-CoA acetyltransferase; K00626 acetyl-CoA C-acetyltransferase [EC:2.3.1.9] [KO:K00626] [EC:2.3.1.9]</t>
  </si>
  <si>
    <t>Cyan7822_1327</t>
  </si>
  <si>
    <t>carbamate kinase; K00926 carbamate kinase [EC:2.7.2.2] [KO:K00926] [EC:2.7.2.2]</t>
  </si>
  <si>
    <t>glutamine synthetase; K01915 glutamine synthetase [EC:6.3.1.2] [KO:K01915] [EC:6.3.1.2]</t>
  </si>
  <si>
    <t>Cyan7822_3569</t>
  </si>
  <si>
    <t>gene3609</t>
  </si>
  <si>
    <t>nitrite and sulfite reductase 4Fe-4S region; K00366 ferredoxin-nitrite reductase [EC:1.7.7.1] [KO:K00366] [EC:1.7.7.1]</t>
  </si>
  <si>
    <t>gi|307152385</t>
  </si>
  <si>
    <t>acetolactate synthase large subunit; K01652 acetolactate synthase I/II/III large subunit [EC:2.2.1.6] [KO:K01652] [EC:2.2.1.6]</t>
  </si>
  <si>
    <t>Cyan7822_4287</t>
  </si>
  <si>
    <t>gene4334</t>
  </si>
  <si>
    <t>ribulose-bisphosphate carboxylase; K01602 ribulose-bisphosphate carboxylase small chain [EC:4.1.1.39] [KO:K01602] [EC:4.1.1.39]</t>
  </si>
  <si>
    <t>Cyan7822_4085</t>
  </si>
  <si>
    <t>gene4127</t>
  </si>
  <si>
    <t>phosphoribulokinase/uridine kinase; K00855 phosphoribulokinase [EC:2.7.1.19] [KO:K00855] [EC:2.7.1.19]</t>
  </si>
  <si>
    <t>Cyan7822_0059</t>
  </si>
  <si>
    <t>gene58</t>
  </si>
  <si>
    <t>asparagine synthase; K01953 asparagine synthase (glutamine-hydrolysing) [EC:6.3.5.4] [KO:K01953] [EC:6.3.5.4]</t>
  </si>
  <si>
    <t>Cyan7822_6493</t>
  </si>
  <si>
    <t>p5_gene278</t>
  </si>
  <si>
    <t>nitrogenase molybdenum-iron protein subunit alpha; K02586 nitrogenase molybdenum-iron protein alpha chain [EC:1.18.6.1] [KO:K02586] [EC:1.18.6.1]</t>
  </si>
  <si>
    <t>nitrogenase molybdenum-iron protein subunit beta; K02591 nitrogenase molybdenum-iron protein beta chain [EC:1.18.6.1] [KO:K02591] [EC:1.18.6.1]</t>
  </si>
  <si>
    <t>Cyan7822_3879</t>
  </si>
  <si>
    <t>gene3920</t>
  </si>
  <si>
    <t>Cyan7822_4149</t>
  </si>
  <si>
    <t>gene4192</t>
  </si>
  <si>
    <t>Cyan7822_4278</t>
  </si>
  <si>
    <t>gene4325</t>
  </si>
  <si>
    <t>Glu/Leu/Phe/Val dehydrogenase; K00262 glutamate dehydrogenase (NADP+) [EC:1.4.1.4] [KO:K00262] [EC:1.4.1.4]</t>
  </si>
  <si>
    <t>Cyan7822_1296</t>
  </si>
  <si>
    <t>gene1314</t>
  </si>
  <si>
    <t>phosphoribulokinase; K00855 phosphoribulokinase [EC:2.7.1.19] [KO:K00855] [EC:2.7.1.19]</t>
  </si>
  <si>
    <t>gi|307151164</t>
  </si>
  <si>
    <t>gi|307151289</t>
  </si>
  <si>
    <t>gi|307154506</t>
  </si>
  <si>
    <t>gi|307152504</t>
  </si>
  <si>
    <t>gi|307152675</t>
  </si>
  <si>
    <t>gi|307151342</t>
  </si>
  <si>
    <t>gi|307152850</t>
  </si>
  <si>
    <t>gi|307153239</t>
  </si>
  <si>
    <t>gi|307153306</t>
  </si>
  <si>
    <t>gi|307151550</t>
  </si>
  <si>
    <t>gi|307152383</t>
  </si>
  <si>
    <t>gi|307152384</t>
  </si>
  <si>
    <t>gi|307150975</t>
  </si>
  <si>
    <t>gi|307152070</t>
  </si>
  <si>
    <t>gi|307151486</t>
  </si>
  <si>
    <t>gi|307154507</t>
  </si>
  <si>
    <t>gi|307154508</t>
  </si>
  <si>
    <t>gi|307154793</t>
  </si>
  <si>
    <t>gi|307154794</t>
  </si>
  <si>
    <t>gi|307154795</t>
  </si>
  <si>
    <t>gi|307153413</t>
  </si>
  <si>
    <t>gi|307153652</t>
  </si>
  <si>
    <t>gi|307154143</t>
  </si>
  <si>
    <t>gi|307154183</t>
  </si>
  <si>
    <t>gi|307151494</t>
  </si>
  <si>
    <t>gi|307154785</t>
  </si>
  <si>
    <t>gi|307151540</t>
  </si>
  <si>
    <t>gi|307153982</t>
  </si>
  <si>
    <t>gi|307150312</t>
  </si>
  <si>
    <t>gi|307151656</t>
  </si>
  <si>
    <t>gi|307155346</t>
  </si>
  <si>
    <t>gi|307150101</t>
  </si>
  <si>
    <t>gi|307150681</t>
  </si>
  <si>
    <t>gi|307155191</t>
  </si>
  <si>
    <t>gi|307155184</t>
  </si>
  <si>
    <t>gi|307155366</t>
  </si>
  <si>
    <t>gi|307152879</t>
  </si>
  <si>
    <t>gi|307153529</t>
  </si>
  <si>
    <t>gi|307153980</t>
  </si>
  <si>
    <t>gi|307154217</t>
  </si>
  <si>
    <t>gi|307150670</t>
  </si>
  <si>
    <t>gi|307151434</t>
  </si>
  <si>
    <t>gi|307151784</t>
  </si>
  <si>
    <t>gi|307152354</t>
  </si>
  <si>
    <t>gi|307152588</t>
  </si>
  <si>
    <t>gi|307150114</t>
  </si>
  <si>
    <t>gi|307153843</t>
  </si>
  <si>
    <t>gi|307152863</t>
  </si>
  <si>
    <t>gi|307150135</t>
  </si>
  <si>
    <t>gi|307152917</t>
  </si>
  <si>
    <t>gi|307153608</t>
  </si>
  <si>
    <t>gi|307154228</t>
  </si>
  <si>
    <t>gi|307154435</t>
  </si>
  <si>
    <t>gi|307154227</t>
  </si>
  <si>
    <t>gi|307150103</t>
  </si>
  <si>
    <t>gi|307153471</t>
  </si>
  <si>
    <t>gi|307153515</t>
  </si>
  <si>
    <t>gi|307150176</t>
  </si>
  <si>
    <t>gi|307150284</t>
  </si>
  <si>
    <t>gi|307153948</t>
  </si>
  <si>
    <t>gi|307153981</t>
  </si>
  <si>
    <t>gi|307154765</t>
  </si>
  <si>
    <t>gi|307150031</t>
  </si>
  <si>
    <t>gi|307149963</t>
  </si>
  <si>
    <t>gi|307150066</t>
  </si>
  <si>
    <t>gi|307151847</t>
  </si>
  <si>
    <t>gi|307152543</t>
  </si>
  <si>
    <t>gi|307152836</t>
  </si>
  <si>
    <t>gi|307152995</t>
  </si>
  <si>
    <t>gi|307153689</t>
  </si>
  <si>
    <t>gi|307153842</t>
  </si>
  <si>
    <t>gi|307150880</t>
  </si>
  <si>
    <t>Cyan7822_2184</t>
  </si>
  <si>
    <t>gene2211</t>
  </si>
  <si>
    <t>Glutaminase; K01425 glutaminase [EC:3.5.1.2] [KO:K01425] [EC:3.5.1.2]</t>
  </si>
  <si>
    <t>Cyan7822_2665</t>
  </si>
  <si>
    <t>gene2694</t>
  </si>
  <si>
    <t>gene2934</t>
  </si>
  <si>
    <t>ribulose-bisphosphate carboxylase; K01601 ribulose-bisphosphate carboxylase large chain [EC:4.1.1.39] [KO:K01601] [EC:4.1.1.39]</t>
  </si>
  <si>
    <t>Cyan7822_2901</t>
  </si>
  <si>
    <t>gene2936</t>
  </si>
  <si>
    <t>Cyan7822_2992</t>
  </si>
  <si>
    <t>gene3027</t>
  </si>
  <si>
    <t>Glutamate synthase (ferredoxin); K00284 glutamate synthase (ferredoxin) [EC:1.4.7.1] [KO:K00284] [EC:1.4.7.1]</t>
  </si>
  <si>
    <t>short-chain dehydrogenase/reductase SDR; K00023 acetoacetyl-CoA reductase [EC:1.1.1.36] [KO:K00023] [EC:1.1.1.36]</t>
  </si>
  <si>
    <t>Cyan7822_1330</t>
  </si>
  <si>
    <t>gene1349</t>
  </si>
  <si>
    <t>Cyan7822_6005</t>
  </si>
  <si>
    <t>gi|307153860</t>
  </si>
  <si>
    <t>gi|307155282</t>
  </si>
  <si>
    <t>gi|307152191</t>
  </si>
  <si>
    <t>gi|307153717</t>
  </si>
  <si>
    <t>gi|307153718</t>
  </si>
  <si>
    <t>gi|307153848</t>
  </si>
  <si>
    <t>gi|307151219</t>
  </si>
  <si>
    <t>gi|307152163</t>
  </si>
  <si>
    <t>gi|307150950</t>
  </si>
  <si>
    <t>gi|307153505</t>
  </si>
  <si>
    <t>gi|307153506</t>
  </si>
  <si>
    <t>Cyan7822_1669</t>
    <phoneticPr fontId="2" type="noConversion"/>
  </si>
  <si>
    <t>gene1694</t>
  </si>
  <si>
    <t>gi|307154529</t>
  </si>
  <si>
    <t>gi|307154920</t>
  </si>
  <si>
    <t>gi|307155285</t>
  </si>
  <si>
    <t>gi|307155286</t>
  </si>
  <si>
    <t>gi|307151080</t>
  </si>
  <si>
    <t>gi|307153507</t>
  </si>
  <si>
    <t>gi|307150661</t>
  </si>
  <si>
    <t>gi|307150540</t>
  </si>
  <si>
    <t>gi|307150311</t>
  </si>
  <si>
    <t>gi|307152685</t>
  </si>
  <si>
    <t>gi|307154333</t>
  </si>
  <si>
    <t>gi|307154645</t>
  </si>
  <si>
    <t>gi|307155070</t>
  </si>
  <si>
    <t>gi|307153494</t>
  </si>
  <si>
    <t>gi|307155067</t>
  </si>
  <si>
    <t>gi|307591980</t>
  </si>
  <si>
    <t>gi|307153502</t>
  </si>
  <si>
    <t>gi|307153503</t>
  </si>
  <si>
    <t>gi|307153504</t>
  </si>
  <si>
    <t xml:space="preserve">Glycolysis / Gluconeogenesis                           </t>
    <phoneticPr fontId="2" type="noConversion"/>
  </si>
  <si>
    <t>TCA</t>
    <phoneticPr fontId="2" type="noConversion"/>
  </si>
  <si>
    <t xml:space="preserve">Pentose phosphate pathway                              </t>
    <phoneticPr fontId="2" type="noConversion"/>
  </si>
  <si>
    <t xml:space="preserve">Photosynthesis - antenna proteins                                </t>
    <phoneticPr fontId="2" type="noConversion"/>
  </si>
  <si>
    <t>Carbon fixation</t>
    <phoneticPr fontId="2" type="noConversion"/>
  </si>
  <si>
    <t>Starch and sucrose metabolism</t>
    <phoneticPr fontId="2" type="noConversion"/>
  </si>
  <si>
    <t xml:space="preserve">Butanoate metabolism </t>
    <phoneticPr fontId="2" type="noConversion"/>
  </si>
  <si>
    <t>gi|307152838</t>
  </si>
  <si>
    <t>gi|307152840</t>
  </si>
  <si>
    <t>gi|307152750</t>
  </si>
  <si>
    <t>gi|307152524</t>
  </si>
  <si>
    <t>gi|307151311</t>
  </si>
  <si>
    <t>Nitrogen Metabolism</t>
    <phoneticPr fontId="2" type="noConversion"/>
  </si>
  <si>
    <t>gi|307153701</t>
  </si>
  <si>
    <t>gi|307153512</t>
  </si>
  <si>
    <t xml:space="preserve">Photosynthesis - antenna proteins                                </t>
    <phoneticPr fontId="2" type="noConversion"/>
  </si>
  <si>
    <t>Carbon fixation</t>
    <phoneticPr fontId="2" type="noConversion"/>
  </si>
  <si>
    <t>Starch and sucrose metabolism</t>
    <phoneticPr fontId="2" type="noConversion"/>
  </si>
  <si>
    <t xml:space="preserve">Butanoate metabolism </t>
    <phoneticPr fontId="2" type="noConversion"/>
  </si>
  <si>
    <t>gi|307153499</t>
  </si>
  <si>
    <t>YP_003886878.1</t>
  </si>
  <si>
    <t>glycine cleavage system T protein; K00605 aminomethyltransferase [EC:2.1.2.10] [KO:K00605] [EC:2.1.2.10]</t>
  </si>
  <si>
    <t>Cyan7822_2990</t>
  </si>
  <si>
    <t>gene3025</t>
  </si>
  <si>
    <t>glutamate synthase; K00266 glutamate synthase (NADPH/NADH) small chain [EC:1.4.1.13 1.4.1.14] [KO:K00266] [EC:1.4.1.14 1.4.1.13]</t>
  </si>
  <si>
    <t>cytochrome c oxidase subunit I; K02274 cytochrome c oxidase subunit I [EC:1.9.3.1] [KO:K02274] [EC:1.9.3.1]</t>
  </si>
  <si>
    <t>Cyan7822_4942</t>
  </si>
  <si>
    <t>gene4992</t>
  </si>
  <si>
    <t>gi|307151568</t>
  </si>
  <si>
    <t>gi|307151548</t>
  </si>
  <si>
    <t>gi|307151549</t>
  </si>
  <si>
    <t>Protein</t>
  </si>
  <si>
    <t>carbonic anhydrase; K01673 carbonic anhydrase [EC:4.2.1.1] [KO:K01673] [EC:4.2.1.1]</t>
  </si>
  <si>
    <t>Cyan7822_0374</t>
  </si>
  <si>
    <t>gene379</t>
  </si>
  <si>
    <t>Cyan7822_1326</t>
  </si>
  <si>
    <t>gene1345</t>
  </si>
  <si>
    <t>YP_003886924.1</t>
  </si>
  <si>
    <t>YP_003886952.1</t>
  </si>
  <si>
    <t>YP_003887738.1</t>
  </si>
  <si>
    <t>YP_003887972.1</t>
  </si>
  <si>
    <t>YP_003889364.1</t>
  </si>
  <si>
    <t>YP_003889601.1</t>
  </si>
  <si>
    <t>YP_003889612.1</t>
  </si>
  <si>
    <t>YP_003889819.1</t>
  </si>
  <si>
    <t>YP_003890568.1</t>
  </si>
  <si>
    <t>YP_003890750.1</t>
  </si>
  <si>
    <t>YP_003886818.1</t>
  </si>
  <si>
    <t>YP_003888301.1</t>
  </si>
  <si>
    <t>YP_003885347.1</t>
  </si>
  <si>
    <t>YP_003885450.1</t>
  </si>
  <si>
    <t>YP_003886359.1</t>
  </si>
  <si>
    <t>YP_003889611.1</t>
  </si>
  <si>
    <t>YP_003886548.1</t>
  </si>
  <si>
    <t>YP_003886673.1</t>
  </si>
  <si>
    <t>YP_003886792.1</t>
  </si>
  <si>
    <t>YP_003886899.1</t>
  </si>
  <si>
    <t>YP_003886932.1</t>
  </si>
  <si>
    <t>YP_003886933.1</t>
  </si>
  <si>
    <t>YP_003886934.1</t>
  </si>
  <si>
    <t>YP_003887767.1</t>
  </si>
  <si>
    <t>YP_003887768.1</t>
  </si>
  <si>
    <t>YP_003887769.1</t>
  </si>
  <si>
    <t>YP_003887888.1</t>
  </si>
  <si>
    <t>YP_003888059.1</t>
  </si>
  <si>
    <t>YP_003888234.1</t>
  </si>
  <si>
    <t>YP_003888623.1</t>
  </si>
  <si>
    <t>YP_003888690.1</t>
  </si>
  <si>
    <t>YP_003888797.1</t>
  </si>
  <si>
    <t>YP_003889036.1</t>
  </si>
  <si>
    <t>YP_003889527.1</t>
  </si>
  <si>
    <t>YP_003889567.1</t>
  </si>
  <si>
    <t>YP_003889890.1</t>
  </si>
  <si>
    <t>YP_003889891.1</t>
  </si>
  <si>
    <t>YP_003889892.1</t>
  </si>
  <si>
    <t>YP_003890177.1</t>
  </si>
  <si>
    <t>YP_003890178.1</t>
  </si>
  <si>
    <t>YP_003890179.1</t>
  </si>
  <si>
    <t>YP_003890730.1</t>
  </si>
  <si>
    <t>YP_003885695.1</t>
  </si>
  <si>
    <t>YP_003888134.1</t>
  </si>
  <si>
    <t>YP_003886464.1</t>
  </si>
  <si>
    <t>YP_003887306.1</t>
  </si>
  <si>
    <t>YP_003887547.1</t>
  </si>
  <si>
    <t>YP_003887575.1</t>
  </si>
  <si>
    <t>YP_003887816.1</t>
  </si>
  <si>
    <t>YP_003888122.1</t>
  </si>
  <si>
    <t>YP_003889913.1</t>
  </si>
  <si>
    <t>YP_003890304.1</t>
  </si>
  <si>
    <t>YP_003890451.1</t>
  </si>
  <si>
    <t>YP_003899571.1</t>
  </si>
  <si>
    <t>YP_003885670.1</t>
  </si>
  <si>
    <t>YP_003886602.1</t>
  </si>
  <si>
    <t>YP_003886603.1</t>
  </si>
  <si>
    <t>YP_003888069.1</t>
  </si>
  <si>
    <t>YP_003889717.1</t>
  </si>
  <si>
    <t>YP_003890029.1</t>
  </si>
  <si>
    <t>YP_003890454.1</t>
  </si>
  <si>
    <t>YP_003886726.1</t>
  </si>
  <si>
    <t>YP_003886870.1</t>
  </si>
  <si>
    <t>gi|307151038</t>
  </si>
  <si>
    <t>gi|307151151</t>
  </si>
  <si>
    <t>gi|307151576</t>
  </si>
  <si>
    <t>gi|307150032</t>
  </si>
  <si>
    <t>gi|307151922</t>
  </si>
  <si>
    <t>gi|307153850</t>
  </si>
  <si>
    <t>gi|307153936</t>
  </si>
  <si>
    <t>gi|307154109</t>
  </si>
  <si>
    <t>gi|307153355</t>
  </si>
  <si>
    <t>gi|307154209</t>
  </si>
  <si>
    <t>gi|307153580</t>
  </si>
  <si>
    <t>gi|307151577</t>
  </si>
  <si>
    <t>gi|307154968</t>
  </si>
  <si>
    <t>gi|307154969</t>
  </si>
  <si>
    <t>gi|307155266</t>
  </si>
  <si>
    <t>gi|307155267</t>
  </si>
  <si>
    <t>gi|307151532</t>
  </si>
  <si>
    <t>gi|307152432</t>
  </si>
  <si>
    <t>gi|307152738</t>
  </si>
  <si>
    <t>gi|307154768</t>
  </si>
  <si>
    <t>gi|307154770</t>
  </si>
  <si>
    <t>gi|307153618</t>
  </si>
  <si>
    <t>gi|307151531</t>
  </si>
  <si>
    <t>gi|307152395</t>
  </si>
  <si>
    <t>gi|307152403</t>
  </si>
  <si>
    <t>gi|307155269</t>
  </si>
  <si>
    <t>gi|307155270</t>
  </si>
  <si>
    <t>gi|307155271</t>
  </si>
  <si>
    <t>gi|307155284</t>
  </si>
  <si>
    <t>gi|307153240</t>
  </si>
  <si>
    <t>gi|307151530</t>
  </si>
  <si>
    <t>gi|307150286</t>
  </si>
  <si>
    <t>gi|307151218</t>
  </si>
  <si>
    <t>gi|307153851</t>
  </si>
  <si>
    <t>gi|307153859</t>
  </si>
  <si>
    <t>Gene ID</t>
  </si>
  <si>
    <t>Strand</t>
  </si>
  <si>
    <t>DNA Sequence Length (bp)</t>
  </si>
  <si>
    <t>Amino Acid Sequence Length (aa)</t>
  </si>
  <si>
    <t>-</t>
  </si>
  <si>
    <t>+</t>
  </si>
  <si>
    <t>Scaffold Name</t>
  </si>
  <si>
    <t>chromosome: NC_014501</t>
  </si>
  <si>
    <t>plasmid Cy782201: NC_014533</t>
  </si>
  <si>
    <t>plasmid Cy782206: NC_014535</t>
  </si>
  <si>
    <t>plasmid Cy782202: NC_014534</t>
  </si>
  <si>
    <t>plasmid Cy782205: NC_014504</t>
  </si>
  <si>
    <t>plasmid Cy782204: NC_014503</t>
  </si>
  <si>
    <t>plasmid Cy782203: NC_014502</t>
  </si>
  <si>
    <t>ref|YP_003890387.1| UDP-N-acetylglucosamine--N-acetylmuramyl-(pentapeptide) pyrophosphoryl-undecaprenol N-acetylglucosamine transferase</t>
  </si>
  <si>
    <t>Contig</t>
  </si>
  <si>
    <t>chromosome NC_014501</t>
  </si>
  <si>
    <t>NC_014533</t>
  </si>
  <si>
    <t>NC_014534</t>
  </si>
  <si>
    <t>NC_014502</t>
  </si>
  <si>
    <t>NC_014503</t>
  </si>
  <si>
    <t>NC_014504</t>
  </si>
  <si>
    <t>NC_014535</t>
  </si>
  <si>
    <t># Proteins &gt;1000 amino acids</t>
  </si>
  <si>
    <t xml:space="preserve">SNF2-like protein </t>
  </si>
  <si>
    <t xml:space="preserve">helicase domain-containing protein </t>
  </si>
  <si>
    <t xml:space="preserve">methionine synthase </t>
  </si>
  <si>
    <t xml:space="preserve">Clp domain-containing protein </t>
  </si>
  <si>
    <t xml:space="preserve">TPR repeat-containing protein </t>
  </si>
  <si>
    <t xml:space="preserve">exonuclease SbcC </t>
  </si>
  <si>
    <t xml:space="preserve">WD40 repeat-containing protein </t>
  </si>
  <si>
    <t xml:space="preserve">alpha-2-macroglobulin domain-containing protein </t>
  </si>
  <si>
    <t xml:space="preserve">phosphoenolpyruvate carboxylase </t>
  </si>
  <si>
    <t xml:space="preserve">cyclic nucleotide-regulated ABC bacteriocin/lantibiotic exporter </t>
  </si>
  <si>
    <t xml:space="preserve">magnesium chelatase subunit H </t>
  </si>
  <si>
    <t xml:space="preserve">Glutamate synthase (ferredoxin) </t>
  </si>
  <si>
    <t xml:space="preserve">GAF sensor hybrid histidine kinase </t>
  </si>
  <si>
    <t xml:space="preserve">pyruvate ferredoxin/flavodoxin oxidoreductase </t>
  </si>
  <si>
    <t xml:space="preserve">carbamoyl-phosphate synthase large subunit </t>
  </si>
  <si>
    <t xml:space="preserve">DNA-directed RNA polymerase subunit beta'' </t>
  </si>
  <si>
    <t xml:space="preserve">DNA-directed RNA polymerase subunit beta </t>
  </si>
  <si>
    <t xml:space="preserve">translation initiation factor IF-2 </t>
  </si>
  <si>
    <t xml:space="preserve">amino acid adenylation domain-containing protein </t>
  </si>
  <si>
    <t xml:space="preserve">AMP-dependent synthetase and ligase </t>
  </si>
  <si>
    <t xml:space="preserve">YD repeat-containing protein </t>
  </si>
  <si>
    <t xml:space="preserve">WD40 repeat, subgroup </t>
  </si>
  <si>
    <t>DNA length</t>
  </si>
  <si>
    <t>Amino Acid Length</t>
  </si>
  <si>
    <t xml:space="preserve">hypothetical protein/ Concanacalin A-like lectin/glucanase </t>
  </si>
  <si>
    <t>total protein values</t>
  </si>
  <si>
    <t>&gt;1000 amino acids</t>
  </si>
  <si>
    <t>Bioenergetics</t>
  </si>
  <si>
    <t>Nitrogen Metabolism</t>
  </si>
  <si>
    <t>Glycolysis</t>
  </si>
  <si>
    <t>TCA</t>
  </si>
  <si>
    <t>PPP</t>
  </si>
  <si>
    <t>Photosynthesis</t>
  </si>
  <si>
    <t>Photosynthesis - Antenna</t>
  </si>
  <si>
    <t>Carbon fixation</t>
  </si>
  <si>
    <t>Starch and sucrose metabolism</t>
  </si>
  <si>
    <t>Supplemental Table 4 Protein</t>
  </si>
  <si>
    <t>The sheets following, list protein values for the same genes of various metabolic functional categories listed in ST2</t>
  </si>
  <si>
    <t>Figure 5 Data</t>
  </si>
  <si>
    <t>Figure 5 Supplement</t>
  </si>
  <si>
    <t>protein</t>
  </si>
  <si>
    <t>mRNA</t>
  </si>
  <si>
    <t>Section</t>
  </si>
  <si>
    <t>symbol</t>
  </si>
  <si>
    <t>FC(D0vsL3)</t>
  </si>
  <si>
    <t>FC(D3vsD0)</t>
  </si>
  <si>
    <t>FC(L0vsD3)</t>
  </si>
  <si>
    <t>FC(L3vsL0)</t>
  </si>
  <si>
    <t>Annotation</t>
  </si>
  <si>
    <t>Carbon Fixation</t>
  </si>
  <si>
    <t>malQ</t>
  </si>
  <si>
    <t>glgC</t>
  </si>
  <si>
    <t>glgP</t>
  </si>
  <si>
    <t>pgm</t>
  </si>
  <si>
    <t>glgA</t>
  </si>
  <si>
    <t>glgB</t>
  </si>
  <si>
    <t>glk/xylR</t>
  </si>
  <si>
    <t>pfk</t>
  </si>
  <si>
    <t>pgk</t>
  </si>
  <si>
    <t>pyk</t>
  </si>
  <si>
    <t>fba</t>
  </si>
  <si>
    <t>eno</t>
  </si>
  <si>
    <t>tpi</t>
  </si>
  <si>
    <t>fbp</t>
  </si>
  <si>
    <t>pgi</t>
  </si>
  <si>
    <t>gap</t>
  </si>
  <si>
    <t>ppsa</t>
  </si>
  <si>
    <t>phosphoenolpyruvate synthase</t>
  </si>
  <si>
    <t>pdh</t>
  </si>
  <si>
    <t>acnB</t>
  </si>
  <si>
    <t>idcA</t>
  </si>
  <si>
    <t>sdh</t>
  </si>
  <si>
    <t>fumC</t>
  </si>
  <si>
    <t>citH</t>
  </si>
  <si>
    <t>sucC</t>
  </si>
  <si>
    <t>cphA</t>
  </si>
  <si>
    <t xml:space="preserve"> cyanophycin synthetase</t>
  </si>
  <si>
    <t>phaA</t>
  </si>
  <si>
    <t>phaB</t>
  </si>
  <si>
    <t>phaE</t>
  </si>
  <si>
    <t>ppc</t>
  </si>
  <si>
    <t>rpiA</t>
  </si>
  <si>
    <t>rpe</t>
  </si>
  <si>
    <t>pgl</t>
  </si>
  <si>
    <t>tktA</t>
  </si>
  <si>
    <t>gnd</t>
  </si>
  <si>
    <t>tal</t>
  </si>
  <si>
    <t>zwf</t>
  </si>
  <si>
    <t>Quantitative values for all detected proteins at time points L0 (D12), L3, D0 (L12), and D3 are listed in the tab "total protein values"</t>
  </si>
  <si>
    <t>These were then sorted by size and proteins larger than 1000 amino acids are listed in the next tab</t>
  </si>
  <si>
    <t>List of Tab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5" x14ac:knownFonts="1">
    <font>
      <sz val="10"/>
      <name val="Times New Roman"/>
    </font>
    <font>
      <sz val="10"/>
      <name val="Times New Roman"/>
    </font>
    <font>
      <sz val="8"/>
      <name val="Times New Roman"/>
    </font>
    <font>
      <b/>
      <sz val="18"/>
      <color indexed="62"/>
      <name val="Cambria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2"/>
      <color indexed="17"/>
      <name val="Calibri"/>
      <family val="2"/>
    </font>
    <font>
      <sz val="12"/>
      <color indexed="14"/>
      <name val="Calibri"/>
      <family val="2"/>
    </font>
    <font>
      <sz val="12"/>
      <color indexed="60"/>
      <name val="Calibri"/>
      <family val="2"/>
    </font>
    <font>
      <sz val="12"/>
      <color indexed="62"/>
      <name val="Calibri"/>
      <family val="2"/>
    </font>
    <font>
      <b/>
      <sz val="12"/>
      <color indexed="63"/>
      <name val="Calibri"/>
      <family val="2"/>
    </font>
    <font>
      <b/>
      <sz val="12"/>
      <color indexed="52"/>
      <name val="Calibri"/>
      <family val="2"/>
    </font>
    <font>
      <sz val="12"/>
      <color indexed="52"/>
      <name val="Calibri"/>
      <family val="2"/>
    </font>
    <font>
      <b/>
      <sz val="12"/>
      <color indexed="9"/>
      <name val="Calibri"/>
      <family val="2"/>
    </font>
    <font>
      <sz val="12"/>
      <color indexed="10"/>
      <name val="Calibri"/>
      <family val="2"/>
    </font>
    <font>
      <i/>
      <sz val="12"/>
      <color indexed="23"/>
      <name val="Calibri"/>
      <family val="2"/>
    </font>
    <font>
      <b/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8"/>
      <name val="Calibri"/>
      <family val="2"/>
    </font>
    <font>
      <sz val="10"/>
      <color indexed="8"/>
      <name val="Arial"/>
    </font>
    <font>
      <sz val="11"/>
      <color indexed="8"/>
      <name val="Arial"/>
    </font>
    <font>
      <b/>
      <sz val="11"/>
      <color indexed="8"/>
      <name val="Arial"/>
    </font>
    <font>
      <sz val="11"/>
      <name val="Arial"/>
    </font>
    <font>
      <b/>
      <sz val="11"/>
      <name val="Arial"/>
    </font>
    <font>
      <u/>
      <sz val="10"/>
      <color theme="10"/>
      <name val="Times New Roman"/>
    </font>
    <font>
      <u/>
      <sz val="10"/>
      <color theme="11"/>
      <name val="Times New Roman"/>
    </font>
    <font>
      <b/>
      <sz val="11"/>
      <color theme="1"/>
      <name val="Arial"/>
    </font>
    <font>
      <sz val="11"/>
      <color rgb="FF000000"/>
      <name val="Arial"/>
    </font>
    <font>
      <b/>
      <sz val="11"/>
      <color rgb="FF000000"/>
      <name val="Arial"/>
    </font>
    <font>
      <sz val="11"/>
      <color theme="1"/>
      <name val="Arial"/>
    </font>
    <font>
      <sz val="11"/>
      <color rgb="FFFF0000"/>
      <name val="Arial"/>
    </font>
    <font>
      <sz val="11"/>
      <color rgb="FF008000"/>
      <name val="Arial"/>
    </font>
    <font>
      <sz val="11"/>
      <color rgb="FFBAB000"/>
      <name val="Arial"/>
    </font>
    <font>
      <sz val="11"/>
      <color rgb="FF3366FF"/>
      <name val="Arial"/>
    </font>
  </fonts>
  <fills count="34">
    <fill>
      <patternFill patternType="none"/>
    </fill>
    <fill>
      <patternFill patternType="gray125"/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3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45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indexed="43"/>
        <bgColor indexed="8"/>
      </patternFill>
    </fill>
    <fill>
      <patternFill patternType="solid">
        <fgColor indexed="47"/>
        <bgColor indexed="8"/>
      </patternFill>
    </fill>
    <fill>
      <patternFill patternType="solid">
        <fgColor indexed="4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8"/>
      </left>
      <right/>
      <top style="thin">
        <color indexed="8"/>
      </top>
      <bottom style="thin">
        <color auto="1"/>
      </bottom>
      <diagonal/>
    </border>
    <border>
      <left/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5">
    <xf numFmtId="0" fontId="0" fillId="0" borderId="0"/>
    <xf numFmtId="0" fontId="19" fillId="2" borderId="0" applyNumberFormat="0" applyBorder="0" applyAlignment="0" applyProtection="0"/>
    <xf numFmtId="0" fontId="19" fillId="3" borderId="0" applyNumberFormat="0" applyBorder="0" applyAlignment="0" applyProtection="0"/>
    <xf numFmtId="0" fontId="19" fillId="4" borderId="0" applyNumberFormat="0" applyBorder="0" applyAlignment="0" applyProtection="0"/>
    <xf numFmtId="0" fontId="19" fillId="2" borderId="0" applyNumberFormat="0" applyBorder="0" applyAlignment="0" applyProtection="0"/>
    <xf numFmtId="0" fontId="19" fillId="5" borderId="0" applyNumberFormat="0" applyBorder="0" applyAlignment="0" applyProtection="0"/>
    <xf numFmtId="0" fontId="19" fillId="6" borderId="0" applyNumberFormat="0" applyBorder="0" applyAlignment="0" applyProtection="0"/>
    <xf numFmtId="0" fontId="19" fillId="7" borderId="0" applyNumberFormat="0" applyBorder="0" applyAlignment="0" applyProtection="0"/>
    <xf numFmtId="0" fontId="19" fillId="8" borderId="0" applyNumberFormat="0" applyBorder="0" applyAlignment="0" applyProtection="0"/>
    <xf numFmtId="0" fontId="19" fillId="4" borderId="0" applyNumberFormat="0" applyBorder="0" applyAlignment="0" applyProtection="0"/>
    <xf numFmtId="0" fontId="19" fillId="7" borderId="0" applyNumberFormat="0" applyBorder="0" applyAlignment="0" applyProtection="0"/>
    <xf numFmtId="0" fontId="19" fillId="9" borderId="0" applyNumberFormat="0" applyBorder="0" applyAlignment="0" applyProtection="0"/>
    <xf numFmtId="0" fontId="19" fillId="3" borderId="0" applyNumberFormat="0" applyBorder="0" applyAlignment="0" applyProtection="0"/>
    <xf numFmtId="0" fontId="18" fillId="10" borderId="0" applyNumberFormat="0" applyBorder="0" applyAlignment="0" applyProtection="0"/>
    <xf numFmtId="0" fontId="18" fillId="8" borderId="0" applyNumberFormat="0" applyBorder="0" applyAlignment="0" applyProtection="0"/>
    <xf numFmtId="0" fontId="18" fillId="4" borderId="0" applyNumberFormat="0" applyBorder="0" applyAlignment="0" applyProtection="0"/>
    <xf numFmtId="0" fontId="18" fillId="7" borderId="0" applyNumberFormat="0" applyBorder="0" applyAlignment="0" applyProtection="0"/>
    <xf numFmtId="0" fontId="18" fillId="10" borderId="0" applyNumberFormat="0" applyBorder="0" applyAlignment="0" applyProtection="0"/>
    <xf numFmtId="0" fontId="18" fillId="3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0" borderId="0" applyNumberFormat="0" applyBorder="0" applyAlignment="0" applyProtection="0"/>
    <xf numFmtId="0" fontId="18" fillId="8" borderId="0" applyNumberFormat="0" applyBorder="0" applyAlignment="0" applyProtection="0"/>
    <xf numFmtId="0" fontId="8" fillId="13" borderId="0" applyNumberFormat="0" applyBorder="0" applyAlignment="0" applyProtection="0"/>
    <xf numFmtId="0" fontId="12" fillId="14" borderId="2" applyNumberFormat="0" applyAlignment="0" applyProtection="0"/>
    <xf numFmtId="0" fontId="14" fillId="15" borderId="3" applyNumberFormat="0" applyAlignment="0" applyProtection="0"/>
    <xf numFmtId="0" fontId="16" fillId="0" borderId="0" applyNumberFormat="0" applyFill="0" applyBorder="0" applyAlignment="0" applyProtection="0"/>
    <xf numFmtId="0" fontId="7" fillId="16" borderId="0" applyNumberFormat="0" applyBorder="0" applyAlignment="0" applyProtection="0"/>
    <xf numFmtId="0" fontId="4" fillId="0" borderId="4" applyNumberFormat="0" applyFill="0" applyAlignment="0" applyProtection="0"/>
    <xf numFmtId="0" fontId="5" fillId="0" borderId="5" applyNumberFormat="0" applyFill="0" applyAlignment="0" applyProtection="0"/>
    <xf numFmtId="0" fontId="6" fillId="0" borderId="6" applyNumberFormat="0" applyFill="0" applyAlignment="0" applyProtection="0"/>
    <xf numFmtId="0" fontId="6" fillId="0" borderId="0" applyNumberFormat="0" applyFill="0" applyBorder="0" applyAlignment="0" applyProtection="0"/>
    <xf numFmtId="0" fontId="10" fillId="3" borderId="2" applyNumberFormat="0" applyAlignment="0" applyProtection="0"/>
    <xf numFmtId="0" fontId="13" fillId="0" borderId="7" applyNumberFormat="0" applyFill="0" applyAlignment="0" applyProtection="0"/>
    <xf numFmtId="0" fontId="9" fillId="3" borderId="0" applyNumberFormat="0" applyBorder="0" applyAlignment="0" applyProtection="0"/>
    <xf numFmtId="0" fontId="1" fillId="6" borderId="8" applyNumberFormat="0" applyFont="0" applyAlignment="0" applyProtection="0"/>
    <xf numFmtId="0" fontId="11" fillId="14" borderId="9" applyNumberFormat="0" applyAlignment="0" applyProtection="0"/>
    <xf numFmtId="0" fontId="3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5" fillId="0" borderId="0" applyNumberFormat="0" applyFill="0" applyBorder="0" applyAlignment="0" applyProtection="0"/>
    <xf numFmtId="0" fontId="20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99">
    <xf numFmtId="0" fontId="0" fillId="0" borderId="0" xfId="0"/>
    <xf numFmtId="0" fontId="21" fillId="0" borderId="8" xfId="42" applyFont="1" applyFill="1" applyBorder="1" applyAlignment="1">
      <alignment wrapText="1"/>
    </xf>
    <xf numFmtId="0" fontId="22" fillId="18" borderId="12" xfId="42" applyFont="1" applyFill="1" applyBorder="1" applyAlignment="1">
      <alignment horizontal="center"/>
    </xf>
    <xf numFmtId="0" fontId="21" fillId="0" borderId="13" xfId="42" applyFont="1" applyFill="1" applyBorder="1" applyAlignment="1">
      <alignment horizontal="right" wrapText="1"/>
    </xf>
    <xf numFmtId="0" fontId="21" fillId="0" borderId="13" xfId="42" applyFont="1" applyFill="1" applyBorder="1" applyAlignment="1">
      <alignment wrapText="1"/>
    </xf>
    <xf numFmtId="0" fontId="21" fillId="0" borderId="8" xfId="42" applyFont="1" applyFill="1" applyBorder="1" applyAlignment="1">
      <alignment horizontal="right" wrapText="1"/>
    </xf>
    <xf numFmtId="0" fontId="22" fillId="17" borderId="0" xfId="0" applyFont="1" applyFill="1" applyBorder="1" applyAlignment="1"/>
    <xf numFmtId="0" fontId="22" fillId="17" borderId="0" xfId="0" applyFont="1" applyFill="1" applyBorder="1"/>
    <xf numFmtId="0" fontId="21" fillId="0" borderId="13" xfId="0" applyFont="1" applyBorder="1" applyAlignment="1">
      <alignment horizontal="right" wrapText="1"/>
    </xf>
    <xf numFmtId="0" fontId="21" fillId="0" borderId="13" xfId="0" applyFont="1" applyBorder="1" applyAlignment="1">
      <alignment wrapText="1"/>
    </xf>
    <xf numFmtId="0" fontId="21" fillId="0" borderId="8" xfId="0" applyFont="1" applyBorder="1" applyAlignment="1">
      <alignment horizontal="right" wrapText="1"/>
    </xf>
    <xf numFmtId="0" fontId="21" fillId="0" borderId="8" xfId="0" applyFont="1" applyBorder="1" applyAlignment="1">
      <alignment wrapText="1"/>
    </xf>
    <xf numFmtId="0" fontId="22" fillId="17" borderId="0" xfId="0" applyFont="1" applyFill="1"/>
    <xf numFmtId="0" fontId="22" fillId="19" borderId="11" xfId="0" applyFont="1" applyFill="1" applyBorder="1" applyAlignment="1">
      <alignment horizontal="center"/>
    </xf>
    <xf numFmtId="0" fontId="23" fillId="0" borderId="0" xfId="0" applyFont="1"/>
    <xf numFmtId="0" fontId="23" fillId="17" borderId="0" xfId="0" applyFont="1" applyFill="1" applyBorder="1"/>
    <xf numFmtId="0" fontId="23" fillId="17" borderId="0" xfId="0" applyFont="1" applyFill="1" applyBorder="1" applyAlignment="1">
      <alignment horizontal="left"/>
    </xf>
    <xf numFmtId="164" fontId="23" fillId="17" borderId="0" xfId="0" applyNumberFormat="1" applyFont="1" applyFill="1" applyBorder="1"/>
    <xf numFmtId="0" fontId="23" fillId="17" borderId="0" xfId="0" applyFont="1" applyFill="1"/>
    <xf numFmtId="0" fontId="24" fillId="17" borderId="11" xfId="0" applyFont="1" applyFill="1" applyBorder="1"/>
    <xf numFmtId="0" fontId="22" fillId="20" borderId="11" xfId="0" applyFont="1" applyFill="1" applyBorder="1" applyAlignment="1">
      <alignment horizontal="center"/>
    </xf>
    <xf numFmtId="0" fontId="24" fillId="17" borderId="0" xfId="0" applyFont="1" applyFill="1"/>
    <xf numFmtId="0" fontId="24" fillId="0" borderId="0" xfId="0" applyFont="1"/>
    <xf numFmtId="0" fontId="24" fillId="17" borderId="0" xfId="0" applyFont="1" applyFill="1" applyBorder="1"/>
    <xf numFmtId="0" fontId="24" fillId="0" borderId="0" xfId="0" applyFont="1" applyFill="1"/>
    <xf numFmtId="0" fontId="23" fillId="0" borderId="0" xfId="0" applyFont="1" applyFill="1"/>
    <xf numFmtId="164" fontId="23" fillId="0" borderId="0" xfId="0" applyNumberFormat="1" applyFont="1" applyFill="1"/>
    <xf numFmtId="0" fontId="23" fillId="17" borderId="0" xfId="0" applyFont="1" applyFill="1" applyAlignment="1">
      <alignment horizontal="left"/>
    </xf>
    <xf numFmtId="164" fontId="23" fillId="17" borderId="0" xfId="0" applyNumberFormat="1" applyFont="1" applyFill="1"/>
    <xf numFmtId="0" fontId="23" fillId="0" borderId="0" xfId="0" applyFont="1" applyFill="1" applyAlignment="1">
      <alignment horizontal="left"/>
    </xf>
    <xf numFmtId="0" fontId="23" fillId="0" borderId="0" xfId="0" applyNumberFormat="1" applyFont="1" applyFill="1"/>
    <xf numFmtId="0" fontId="22" fillId="19" borderId="0" xfId="0" applyFont="1" applyFill="1" applyBorder="1" applyAlignment="1">
      <alignment horizontal="center"/>
    </xf>
    <xf numFmtId="0" fontId="24" fillId="21" borderId="0" xfId="0" applyFont="1" applyFill="1"/>
    <xf numFmtId="0" fontId="23" fillId="0" borderId="1" xfId="0" applyFont="1" applyBorder="1"/>
    <xf numFmtId="0" fontId="22" fillId="18" borderId="14" xfId="42" applyFont="1" applyFill="1" applyBorder="1" applyAlignment="1">
      <alignment horizontal="center"/>
    </xf>
    <xf numFmtId="0" fontId="22" fillId="18" borderId="15" xfId="42" applyFont="1" applyFill="1" applyBorder="1" applyAlignment="1">
      <alignment horizontal="center"/>
    </xf>
    <xf numFmtId="0" fontId="27" fillId="22" borderId="16" xfId="0" applyFont="1" applyFill="1" applyBorder="1"/>
    <xf numFmtId="0" fontId="28" fillId="0" borderId="0" xfId="0" applyFont="1"/>
    <xf numFmtId="0" fontId="29" fillId="22" borderId="16" xfId="0" applyFont="1" applyFill="1" applyBorder="1"/>
    <xf numFmtId="0" fontId="23" fillId="0" borderId="16" xfId="0" applyFont="1" applyBorder="1"/>
    <xf numFmtId="0" fontId="23" fillId="0" borderId="16" xfId="0" applyFont="1" applyBorder="1" applyAlignment="1">
      <alignment horizontal="center" vertical="center"/>
    </xf>
    <xf numFmtId="0" fontId="23" fillId="25" borderId="16" xfId="0" applyFont="1" applyFill="1" applyBorder="1" applyAlignment="1">
      <alignment horizontal="center" vertical="center"/>
    </xf>
    <xf numFmtId="0" fontId="23" fillId="25" borderId="16" xfId="0" applyFont="1" applyFill="1" applyBorder="1"/>
    <xf numFmtId="0" fontId="23" fillId="26" borderId="16" xfId="0" applyFont="1" applyFill="1" applyBorder="1" applyAlignment="1">
      <alignment horizontal="center" vertical="center"/>
    </xf>
    <xf numFmtId="0" fontId="23" fillId="26" borderId="16" xfId="0" applyFont="1" applyFill="1" applyBorder="1"/>
    <xf numFmtId="0" fontId="23" fillId="23" borderId="16" xfId="0" applyFont="1" applyFill="1" applyBorder="1" applyAlignment="1">
      <alignment horizontal="center" vertical="center"/>
    </xf>
    <xf numFmtId="0" fontId="23" fillId="23" borderId="16" xfId="0" applyFont="1" applyFill="1" applyBorder="1"/>
    <xf numFmtId="0" fontId="23" fillId="24" borderId="16" xfId="0" applyFont="1" applyFill="1" applyBorder="1" applyAlignment="1">
      <alignment horizontal="center" vertical="center"/>
    </xf>
    <xf numFmtId="0" fontId="23" fillId="24" borderId="16" xfId="0" applyFont="1" applyFill="1" applyBorder="1"/>
    <xf numFmtId="0" fontId="0" fillId="0" borderId="0" xfId="0" applyAlignment="1">
      <alignment wrapText="1"/>
    </xf>
    <xf numFmtId="0" fontId="22" fillId="18" borderId="16" xfId="42" applyFont="1" applyFill="1" applyBorder="1" applyAlignment="1">
      <alignment horizontal="center"/>
    </xf>
    <xf numFmtId="0" fontId="22" fillId="19" borderId="16" xfId="0" applyFont="1" applyFill="1" applyBorder="1" applyAlignment="1">
      <alignment horizontal="center"/>
    </xf>
    <xf numFmtId="0" fontId="21" fillId="23" borderId="16" xfId="42" applyFont="1" applyFill="1" applyBorder="1" applyAlignment="1"/>
    <xf numFmtId="0" fontId="28" fillId="23" borderId="16" xfId="0" applyFont="1" applyFill="1" applyBorder="1" applyAlignment="1"/>
    <xf numFmtId="0" fontId="23" fillId="23" borderId="16" xfId="0" applyFont="1" applyFill="1" applyBorder="1" applyAlignment="1"/>
    <xf numFmtId="0" fontId="21" fillId="23" borderId="16" xfId="42" applyFont="1" applyFill="1" applyBorder="1" applyAlignment="1">
      <alignment horizontal="right"/>
    </xf>
    <xf numFmtId="0" fontId="21" fillId="24" borderId="16" xfId="42" applyFont="1" applyFill="1" applyBorder="1" applyAlignment="1"/>
    <xf numFmtId="0" fontId="28" fillId="24" borderId="16" xfId="0" applyFont="1" applyFill="1" applyBorder="1" applyAlignment="1"/>
    <xf numFmtId="0" fontId="23" fillId="24" borderId="16" xfId="0" applyFont="1" applyFill="1" applyBorder="1" applyAlignment="1"/>
    <xf numFmtId="0" fontId="21" fillId="24" borderId="16" xfId="42" applyFont="1" applyFill="1" applyBorder="1" applyAlignment="1">
      <alignment horizontal="right"/>
    </xf>
    <xf numFmtId="0" fontId="21" fillId="25" borderId="16" xfId="42" applyFont="1" applyFill="1" applyBorder="1" applyAlignment="1"/>
    <xf numFmtId="0" fontId="28" fillId="25" borderId="16" xfId="0" applyFont="1" applyFill="1" applyBorder="1" applyAlignment="1"/>
    <xf numFmtId="0" fontId="23" fillId="25" borderId="16" xfId="0" applyFont="1" applyFill="1" applyBorder="1" applyAlignment="1"/>
    <xf numFmtId="0" fontId="21" fillId="25" borderId="16" xfId="42" applyFont="1" applyFill="1" applyBorder="1" applyAlignment="1">
      <alignment horizontal="right"/>
    </xf>
    <xf numFmtId="0" fontId="21" fillId="26" borderId="16" xfId="42" applyFont="1" applyFill="1" applyBorder="1" applyAlignment="1"/>
    <xf numFmtId="0" fontId="28" fillId="26" borderId="16" xfId="0" applyFont="1" applyFill="1" applyBorder="1" applyAlignment="1"/>
    <xf numFmtId="0" fontId="23" fillId="26" borderId="16" xfId="0" applyFont="1" applyFill="1" applyBorder="1" applyAlignment="1"/>
    <xf numFmtId="0" fontId="21" fillId="26" borderId="16" xfId="42" applyFont="1" applyFill="1" applyBorder="1" applyAlignment="1">
      <alignment horizontal="right"/>
    </xf>
    <xf numFmtId="0" fontId="30" fillId="0" borderId="0" xfId="0" applyFont="1"/>
    <xf numFmtId="0" fontId="29" fillId="28" borderId="26" xfId="0" applyFont="1" applyFill="1" applyBorder="1"/>
    <xf numFmtId="0" fontId="30" fillId="29" borderId="27" xfId="0" applyFont="1" applyFill="1" applyBorder="1" applyAlignment="1">
      <alignment horizontal="left"/>
    </xf>
    <xf numFmtId="0" fontId="30" fillId="30" borderId="27" xfId="0" applyFont="1" applyFill="1" applyBorder="1" applyAlignment="1">
      <alignment horizontal="left"/>
    </xf>
    <xf numFmtId="0" fontId="30" fillId="31" borderId="27" xfId="0" applyFont="1" applyFill="1" applyBorder="1" applyAlignment="1">
      <alignment horizontal="left"/>
    </xf>
    <xf numFmtId="0" fontId="23" fillId="0" borderId="0" xfId="0" applyFont="1" applyBorder="1"/>
    <xf numFmtId="0" fontId="23" fillId="0" borderId="0" xfId="0" applyFont="1" applyFill="1" applyBorder="1"/>
    <xf numFmtId="0" fontId="24" fillId="0" borderId="0" xfId="0" applyFont="1" applyBorder="1"/>
    <xf numFmtId="0" fontId="24" fillId="0" borderId="0" xfId="0" applyFont="1" applyFill="1" applyBorder="1"/>
    <xf numFmtId="0" fontId="22" fillId="0" borderId="0" xfId="0" applyFont="1" applyFill="1" applyBorder="1"/>
    <xf numFmtId="0" fontId="31" fillId="0" borderId="0" xfId="0" applyFont="1" applyFill="1" applyBorder="1"/>
    <xf numFmtId="0" fontId="32" fillId="0" borderId="0" xfId="0" applyFont="1" applyFill="1" applyBorder="1"/>
    <xf numFmtId="0" fontId="33" fillId="0" borderId="0" xfId="0" applyFont="1" applyFill="1" applyBorder="1"/>
    <xf numFmtId="0" fontId="30" fillId="0" borderId="0" xfId="0" applyFont="1" applyFill="1"/>
    <xf numFmtId="0" fontId="21" fillId="0" borderId="8" xfId="42" applyFont="1" applyFill="1" applyBorder="1" applyAlignment="1"/>
    <xf numFmtId="0" fontId="21" fillId="0" borderId="8" xfId="42" applyFont="1" applyFill="1" applyBorder="1" applyAlignment="1">
      <alignment horizontal="left"/>
    </xf>
    <xf numFmtId="0" fontId="34" fillId="0" borderId="0" xfId="0" applyFont="1" applyFill="1" applyBorder="1"/>
    <xf numFmtId="0" fontId="30" fillId="33" borderId="28" xfId="0" applyFont="1" applyFill="1" applyBorder="1" applyAlignment="1">
      <alignment horizontal="left"/>
    </xf>
    <xf numFmtId="0" fontId="27" fillId="27" borderId="17" xfId="0" applyFont="1" applyFill="1" applyBorder="1" applyAlignment="1">
      <alignment horizontal="left"/>
    </xf>
    <xf numFmtId="0" fontId="27" fillId="27" borderId="18" xfId="0" applyFont="1" applyFill="1" applyBorder="1" applyAlignment="1">
      <alignment horizontal="left"/>
    </xf>
    <xf numFmtId="0" fontId="27" fillId="27" borderId="19" xfId="0" applyFont="1" applyFill="1" applyBorder="1" applyAlignment="1">
      <alignment horizontal="left"/>
    </xf>
    <xf numFmtId="0" fontId="28" fillId="32" borderId="20" xfId="0" applyFont="1" applyFill="1" applyBorder="1" applyAlignment="1">
      <alignment horizontal="left" wrapText="1"/>
    </xf>
    <xf numFmtId="0" fontId="28" fillId="32" borderId="21" xfId="0" applyFont="1" applyFill="1" applyBorder="1" applyAlignment="1">
      <alignment horizontal="left" wrapText="1"/>
    </xf>
    <xf numFmtId="0" fontId="28" fillId="32" borderId="22" xfId="0" applyFont="1" applyFill="1" applyBorder="1" applyAlignment="1">
      <alignment horizontal="left" wrapText="1"/>
    </xf>
    <xf numFmtId="0" fontId="28" fillId="32" borderId="1" xfId="0" applyFont="1" applyFill="1" applyBorder="1" applyAlignment="1">
      <alignment horizontal="left" wrapText="1"/>
    </xf>
    <xf numFmtId="0" fontId="28" fillId="32" borderId="0" xfId="0" applyFont="1" applyFill="1" applyBorder="1" applyAlignment="1">
      <alignment horizontal="left" wrapText="1"/>
    </xf>
    <xf numFmtId="0" fontId="28" fillId="32" borderId="23" xfId="0" applyFont="1" applyFill="1" applyBorder="1" applyAlignment="1">
      <alignment horizontal="left" wrapText="1"/>
    </xf>
    <xf numFmtId="0" fontId="28" fillId="32" borderId="24" xfId="0" applyFont="1" applyFill="1" applyBorder="1" applyAlignment="1">
      <alignment horizontal="left" wrapText="1"/>
    </xf>
    <xf numFmtId="0" fontId="28" fillId="32" borderId="11" xfId="0" applyFont="1" applyFill="1" applyBorder="1" applyAlignment="1">
      <alignment horizontal="left" wrapText="1"/>
    </xf>
    <xf numFmtId="0" fontId="28" fillId="32" borderId="25" xfId="0" applyFont="1" applyFill="1" applyBorder="1" applyAlignment="1">
      <alignment horizontal="left" wrapText="1"/>
    </xf>
    <xf numFmtId="0" fontId="24" fillId="0" borderId="0" xfId="0" applyFont="1" applyBorder="1" applyAlignment="1">
      <alignment horizontal="left"/>
    </xf>
  </cellXfs>
  <cellStyles count="145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Good" xfId="29"/>
    <cellStyle name="Heading 1" xfId="30"/>
    <cellStyle name="Heading 2" xfId="31"/>
    <cellStyle name="Heading 3" xfId="32"/>
    <cellStyle name="Heading 4" xfId="33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Input" xfId="34"/>
    <cellStyle name="Linked Cell" xfId="35"/>
    <cellStyle name="Neutral" xfId="36"/>
    <cellStyle name="Normal" xfId="0" builtinId="0"/>
    <cellStyle name="Normal_total_protein values" xfId="42"/>
    <cellStyle name="Note" xfId="37"/>
    <cellStyle name="Output" xfId="38"/>
    <cellStyle name="Title" xfId="39"/>
    <cellStyle name="Total" xfId="40"/>
    <cellStyle name="Warning Text" xfId="4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fHDK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trogen Metabolism'!$A$80</c:f>
              <c:strCache>
                <c:ptCount val="1"/>
                <c:pt idx="0">
                  <c:v>Cyan7822_3675</c:v>
                </c:pt>
              </c:strCache>
            </c:strRef>
          </c:tx>
          <c:cat>
            <c:strRef>
              <c:f>'Nitrogen Metabolism'!$B$79:$E$79</c:f>
              <c:strCache>
                <c:ptCount val="4"/>
                <c:pt idx="0">
                  <c:v>CT_D0</c:v>
                </c:pt>
                <c:pt idx="1">
                  <c:v>CT_D3</c:v>
                </c:pt>
                <c:pt idx="2">
                  <c:v>CT_L0</c:v>
                </c:pt>
                <c:pt idx="3">
                  <c:v>CT_L3</c:v>
                </c:pt>
              </c:strCache>
            </c:strRef>
          </c:cat>
          <c:val>
            <c:numRef>
              <c:f>'Nitrogen Metabolism'!$B$80:$E$80</c:f>
              <c:numCache>
                <c:formatCode>General</c:formatCode>
                <c:ptCount val="4"/>
                <c:pt idx="0">
                  <c:v>1.25347749153267</c:v>
                </c:pt>
                <c:pt idx="1">
                  <c:v>2.038844235</c:v>
                </c:pt>
                <c:pt idx="2">
                  <c:v>1.04810114760526</c:v>
                </c:pt>
                <c:pt idx="3">
                  <c:v>0.7791726534156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trogen Metabolism'!$A$81</c:f>
              <c:strCache>
                <c:ptCount val="1"/>
                <c:pt idx="0">
                  <c:v>Cyan7822_3676</c:v>
                </c:pt>
              </c:strCache>
            </c:strRef>
          </c:tx>
          <c:cat>
            <c:strRef>
              <c:f>'Nitrogen Metabolism'!$B$79:$E$79</c:f>
              <c:strCache>
                <c:ptCount val="4"/>
                <c:pt idx="0">
                  <c:v>CT_D0</c:v>
                </c:pt>
                <c:pt idx="1">
                  <c:v>CT_D3</c:v>
                </c:pt>
                <c:pt idx="2">
                  <c:v>CT_L0</c:v>
                </c:pt>
                <c:pt idx="3">
                  <c:v>CT_L3</c:v>
                </c:pt>
              </c:strCache>
            </c:strRef>
          </c:cat>
          <c:val>
            <c:numRef>
              <c:f>'Nitrogen Metabolism'!$B$81:$E$81</c:f>
              <c:numCache>
                <c:formatCode>General</c:formatCode>
                <c:ptCount val="4"/>
                <c:pt idx="0">
                  <c:v>0.979232068532668</c:v>
                </c:pt>
                <c:pt idx="1">
                  <c:v>1.55328487</c:v>
                </c:pt>
                <c:pt idx="2">
                  <c:v>1.77217686260526</c:v>
                </c:pt>
                <c:pt idx="3">
                  <c:v>0.8149017254156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trogen Metabolism'!$A$82</c:f>
              <c:strCache>
                <c:ptCount val="1"/>
                <c:pt idx="0">
                  <c:v>Cyan7822_3677</c:v>
                </c:pt>
              </c:strCache>
            </c:strRef>
          </c:tx>
          <c:cat>
            <c:strRef>
              <c:f>'Nitrogen Metabolism'!$B$79:$E$79</c:f>
              <c:strCache>
                <c:ptCount val="4"/>
                <c:pt idx="0">
                  <c:v>CT_D0</c:v>
                </c:pt>
                <c:pt idx="1">
                  <c:v>CT_D3</c:v>
                </c:pt>
                <c:pt idx="2">
                  <c:v>CT_L0</c:v>
                </c:pt>
                <c:pt idx="3">
                  <c:v>CT_L3</c:v>
                </c:pt>
              </c:strCache>
            </c:strRef>
          </c:cat>
          <c:val>
            <c:numRef>
              <c:f>'Nitrogen Metabolism'!$B$82:$E$82</c:f>
              <c:numCache>
                <c:formatCode>General</c:formatCode>
                <c:ptCount val="4"/>
                <c:pt idx="0">
                  <c:v>1.03389844053267</c:v>
                </c:pt>
                <c:pt idx="1">
                  <c:v>2.038330703</c:v>
                </c:pt>
                <c:pt idx="2">
                  <c:v>1.37981895160526</c:v>
                </c:pt>
                <c:pt idx="3">
                  <c:v>0.6675474314156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7020568"/>
        <c:axId val="-2137848456"/>
      </c:lineChart>
      <c:catAx>
        <c:axId val="-21370205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7848456"/>
        <c:crosses val="autoZero"/>
        <c:auto val="1"/>
        <c:lblAlgn val="ctr"/>
        <c:lblOffset val="100"/>
        <c:noMultiLvlLbl val="0"/>
      </c:catAx>
      <c:valAx>
        <c:axId val="-2137848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7020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trogen Metabolism'!$A$80</c:f>
              <c:strCache>
                <c:ptCount val="1"/>
                <c:pt idx="0">
                  <c:v>Cyan7822_3675</c:v>
                </c:pt>
              </c:strCache>
            </c:strRef>
          </c:tx>
          <c:cat>
            <c:strRef>
              <c:f>'Nitrogen Metabolism'!$G$79:$J$79</c:f>
              <c:strCache>
                <c:ptCount val="4"/>
                <c:pt idx="0">
                  <c:v>1/FC D0 vs L3</c:v>
                </c:pt>
                <c:pt idx="1">
                  <c:v>1/FC D3 vs D0</c:v>
                </c:pt>
                <c:pt idx="2">
                  <c:v>1/FC L0 vs D3</c:v>
                </c:pt>
                <c:pt idx="3">
                  <c:v>1/FC L3 vs L0</c:v>
                </c:pt>
              </c:strCache>
            </c:strRef>
          </c:cat>
          <c:val>
            <c:numRef>
              <c:f>'Nitrogen Metabolism'!$G$80:$J$80</c:f>
              <c:numCache>
                <c:formatCode>General</c:formatCode>
                <c:ptCount val="4"/>
                <c:pt idx="0">
                  <c:v>0.621608811230337</c:v>
                </c:pt>
                <c:pt idx="1">
                  <c:v>0.614798065499432</c:v>
                </c:pt>
                <c:pt idx="2">
                  <c:v>1.945274308360816</c:v>
                </c:pt>
                <c:pt idx="3">
                  <c:v>1.345146217607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trogen Metabolism'!$A$81</c:f>
              <c:strCache>
                <c:ptCount val="1"/>
                <c:pt idx="0">
                  <c:v>Cyan7822_3676</c:v>
                </c:pt>
              </c:strCache>
            </c:strRef>
          </c:tx>
          <c:cat>
            <c:strRef>
              <c:f>'Nitrogen Metabolism'!$G$79:$J$79</c:f>
              <c:strCache>
                <c:ptCount val="4"/>
                <c:pt idx="0">
                  <c:v>1/FC D0 vs L3</c:v>
                </c:pt>
                <c:pt idx="1">
                  <c:v>1/FC D3 vs D0</c:v>
                </c:pt>
                <c:pt idx="2">
                  <c:v>1/FC L0 vs D3</c:v>
                </c:pt>
                <c:pt idx="3">
                  <c:v>1/FC L3 vs L0</c:v>
                </c:pt>
              </c:strCache>
            </c:strRef>
          </c:cat>
          <c:val>
            <c:numRef>
              <c:f>'Nitrogen Metabolism'!$G$81:$J$81</c:f>
              <c:numCache>
                <c:formatCode>General</c:formatCode>
                <c:ptCount val="4"/>
                <c:pt idx="0">
                  <c:v>0.832184475572475</c:v>
                </c:pt>
                <c:pt idx="1">
                  <c:v>0.630426580111263</c:v>
                </c:pt>
                <c:pt idx="2">
                  <c:v>0.876484115539422</c:v>
                </c:pt>
                <c:pt idx="3">
                  <c:v>2.1747123700117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trogen Metabolism'!$A$82</c:f>
              <c:strCache>
                <c:ptCount val="1"/>
                <c:pt idx="0">
                  <c:v>Cyan7822_3677</c:v>
                </c:pt>
              </c:strCache>
            </c:strRef>
          </c:tx>
          <c:cat>
            <c:strRef>
              <c:f>'Nitrogen Metabolism'!$G$79:$J$79</c:f>
              <c:strCache>
                <c:ptCount val="4"/>
                <c:pt idx="0">
                  <c:v>1/FC D0 vs L3</c:v>
                </c:pt>
                <c:pt idx="1">
                  <c:v>1/FC D3 vs D0</c:v>
                </c:pt>
                <c:pt idx="2">
                  <c:v>1/FC L0 vs D3</c:v>
                </c:pt>
                <c:pt idx="3">
                  <c:v>1/FC L3 vs L0</c:v>
                </c:pt>
              </c:strCache>
            </c:strRef>
          </c:cat>
          <c:val>
            <c:numRef>
              <c:f>'Nitrogen Metabolism'!$G$82:$J$82</c:f>
              <c:numCache>
                <c:formatCode>General</c:formatCode>
                <c:ptCount val="4"/>
                <c:pt idx="0">
                  <c:v>0.645660545799531</c:v>
                </c:pt>
                <c:pt idx="1">
                  <c:v>0.50722801702932</c:v>
                </c:pt>
                <c:pt idx="2">
                  <c:v>1.477245040466097</c:v>
                </c:pt>
                <c:pt idx="3">
                  <c:v>2.0669976194488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7883576"/>
        <c:axId val="-2137886568"/>
      </c:lineChart>
      <c:catAx>
        <c:axId val="-2137883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7886568"/>
        <c:crosses val="autoZero"/>
        <c:auto val="1"/>
        <c:lblAlgn val="ctr"/>
        <c:lblOffset val="100"/>
        <c:noMultiLvlLbl val="0"/>
      </c:catAx>
      <c:valAx>
        <c:axId val="-2137886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7883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130</xdr:colOff>
      <xdr:row>82</xdr:row>
      <xdr:rowOff>132522</xdr:rowOff>
    </xdr:from>
    <xdr:to>
      <xdr:col>5</xdr:col>
      <xdr:colOff>320261</xdr:colOff>
      <xdr:row>100</xdr:row>
      <xdr:rowOff>8834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83</xdr:row>
      <xdr:rowOff>66262</xdr:rowOff>
    </xdr:from>
    <xdr:to>
      <xdr:col>10</xdr:col>
      <xdr:colOff>2076174</xdr:colOff>
      <xdr:row>101</xdr:row>
      <xdr:rowOff>2208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M19"/>
  <sheetViews>
    <sheetView tabSelected="1" workbookViewId="0">
      <selection activeCell="A35" sqref="A35"/>
    </sheetView>
  </sheetViews>
  <sheetFormatPr baseColWidth="10" defaultRowHeight="12" x14ac:dyDescent="0"/>
  <cols>
    <col min="1" max="1" width="26.6640625" customWidth="1"/>
  </cols>
  <sheetData>
    <row r="1" spans="1:13" ht="13">
      <c r="A1" s="86" t="s">
        <v>4172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8"/>
    </row>
    <row r="2" spans="1:13" ht="1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ht="13">
      <c r="A3" s="89" t="s">
        <v>4224</v>
      </c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1"/>
    </row>
    <row r="4" spans="1:13" ht="13">
      <c r="A4" s="92" t="s">
        <v>4225</v>
      </c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  <c r="M4" s="94"/>
    </row>
    <row r="5" spans="1:13" ht="13">
      <c r="A5" s="95" t="s">
        <v>4173</v>
      </c>
      <c r="B5" s="96"/>
      <c r="C5" s="96"/>
      <c r="D5" s="96"/>
      <c r="E5" s="96"/>
      <c r="F5" s="96"/>
      <c r="G5" s="96"/>
      <c r="H5" s="96"/>
      <c r="I5" s="96"/>
      <c r="J5" s="96"/>
      <c r="K5" s="96"/>
      <c r="L5" s="96"/>
      <c r="M5" s="97"/>
    </row>
    <row r="6" spans="1:13" ht="13">
      <c r="A6" s="68"/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</row>
    <row r="7" spans="1:13" ht="13">
      <c r="A7" s="69" t="s">
        <v>4226</v>
      </c>
      <c r="B7" s="68"/>
      <c r="C7" s="68"/>
      <c r="D7" s="68"/>
      <c r="E7" s="68"/>
      <c r="F7" s="68"/>
      <c r="G7" s="68"/>
      <c r="H7" s="68"/>
      <c r="I7" s="68"/>
      <c r="J7" s="68"/>
      <c r="K7" s="68"/>
      <c r="L7" s="68"/>
      <c r="M7" s="68"/>
    </row>
    <row r="8" spans="1:13" ht="13">
      <c r="A8" s="72" t="s">
        <v>4161</v>
      </c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M8" s="68"/>
    </row>
    <row r="9" spans="1:13" ht="13">
      <c r="A9" s="70" t="s">
        <v>4162</v>
      </c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</row>
    <row r="10" spans="1:13" ht="13">
      <c r="A10" s="71" t="s">
        <v>4163</v>
      </c>
      <c r="B10" s="68"/>
      <c r="C10" s="68"/>
      <c r="D10" s="68"/>
      <c r="E10" s="68"/>
      <c r="F10" s="68"/>
      <c r="G10" s="68"/>
      <c r="H10" s="68"/>
      <c r="I10" s="68"/>
      <c r="J10" s="68"/>
      <c r="K10" s="68"/>
      <c r="L10" s="68"/>
      <c r="M10" s="68"/>
    </row>
    <row r="11" spans="1:13" ht="13">
      <c r="A11" s="71" t="s">
        <v>4164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</row>
    <row r="12" spans="1:13" ht="13">
      <c r="A12" s="71" t="s">
        <v>4165</v>
      </c>
      <c r="B12" s="68"/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</row>
    <row r="13" spans="1:13" ht="13">
      <c r="A13" s="71" t="s">
        <v>4166</v>
      </c>
      <c r="B13" s="68"/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</row>
    <row r="14" spans="1:13" ht="13">
      <c r="A14" s="71" t="s">
        <v>4167</v>
      </c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</row>
    <row r="15" spans="1:13" ht="13">
      <c r="A15" s="71" t="s">
        <v>4168</v>
      </c>
    </row>
    <row r="16" spans="1:13" ht="13">
      <c r="A16" s="71" t="s">
        <v>4169</v>
      </c>
    </row>
    <row r="17" spans="1:1" ht="13">
      <c r="A17" s="71" t="s">
        <v>4170</v>
      </c>
    </row>
    <row r="18" spans="1:1" ht="13">
      <c r="A18" s="71" t="s">
        <v>4171</v>
      </c>
    </row>
    <row r="19" spans="1:1" ht="13">
      <c r="A19" s="85" t="s">
        <v>4174</v>
      </c>
    </row>
  </sheetData>
  <mergeCells count="4">
    <mergeCell ref="A1:M1"/>
    <mergeCell ref="A3:M3"/>
    <mergeCell ref="A4:M4"/>
    <mergeCell ref="A5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zoomScale="115" workbookViewId="0">
      <selection activeCell="C12" sqref="C12"/>
    </sheetView>
  </sheetViews>
  <sheetFormatPr baseColWidth="10" defaultRowHeight="13" x14ac:dyDescent="0"/>
  <cols>
    <col min="1" max="1" width="35" style="14" customWidth="1"/>
    <col min="2" max="2" width="14.83203125" style="14" bestFit="1" customWidth="1"/>
    <col min="3" max="3" width="9.5" style="14" customWidth="1"/>
    <col min="4" max="4" width="9.83203125" style="14" bestFit="1" customWidth="1"/>
    <col min="5" max="5" width="15.5" style="14" customWidth="1"/>
    <col min="6" max="6" width="14.1640625" style="14" customWidth="1"/>
    <col min="7" max="10" width="15.1640625" style="14" bestFit="1" customWidth="1"/>
    <col min="11" max="11" width="103" style="14" bestFit="1" customWidth="1"/>
    <col min="12" max="12" width="88" style="14" customWidth="1"/>
    <col min="13" max="16384" width="10.83203125" style="14"/>
  </cols>
  <sheetData>
    <row r="1" spans="1:22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</row>
    <row r="3" spans="1:22" s="25" customFormat="1">
      <c r="A3" s="24" t="s">
        <v>3234</v>
      </c>
      <c r="B3" s="25" t="s">
        <v>3710</v>
      </c>
      <c r="C3" s="25" t="s">
        <v>3711</v>
      </c>
      <c r="D3" s="10">
        <v>24</v>
      </c>
      <c r="K3" s="25" t="s">
        <v>3712</v>
      </c>
    </row>
    <row r="4" spans="1:22" s="25" customFormat="1">
      <c r="A4" s="24" t="s">
        <v>3980</v>
      </c>
      <c r="B4" s="25" t="s">
        <v>3713</v>
      </c>
      <c r="C4" s="25" t="s">
        <v>3714</v>
      </c>
      <c r="D4" s="10">
        <v>25</v>
      </c>
      <c r="K4" s="25" t="s">
        <v>3723</v>
      </c>
    </row>
    <row r="5" spans="1:22" s="25" customFormat="1">
      <c r="A5" s="24" t="s">
        <v>3980</v>
      </c>
      <c r="B5" s="25" t="s">
        <v>3617</v>
      </c>
      <c r="C5" s="25" t="s">
        <v>3618</v>
      </c>
      <c r="D5" s="10">
        <v>15</v>
      </c>
      <c r="E5" s="11" t="s">
        <v>68</v>
      </c>
      <c r="F5" s="11" t="s">
        <v>4107</v>
      </c>
      <c r="G5" s="10">
        <v>1.2526994855326701</v>
      </c>
      <c r="H5" s="10">
        <v>0.983211842</v>
      </c>
      <c r="I5" s="10">
        <v>1.4596601096052599</v>
      </c>
      <c r="J5" s="10">
        <v>1.4240240914156099</v>
      </c>
      <c r="K5" s="25" t="s">
        <v>3619</v>
      </c>
    </row>
    <row r="6" spans="1:22" s="25" customFormat="1">
      <c r="A6" s="24" t="s">
        <v>3980</v>
      </c>
      <c r="B6" s="25" t="s">
        <v>3620</v>
      </c>
      <c r="C6" s="25" t="s">
        <v>3719</v>
      </c>
      <c r="D6" s="10">
        <v>9</v>
      </c>
      <c r="E6" s="11" t="s">
        <v>69</v>
      </c>
      <c r="F6" s="11" t="s">
        <v>4099</v>
      </c>
      <c r="G6" s="10">
        <v>1.2353646995326699</v>
      </c>
      <c r="H6" s="10">
        <v>1.219707525</v>
      </c>
      <c r="I6" s="10">
        <v>1.31871912060526</v>
      </c>
      <c r="J6" s="10">
        <v>1.34580418241561</v>
      </c>
      <c r="K6" s="25" t="s">
        <v>3720</v>
      </c>
    </row>
    <row r="7" spans="1:22" s="25" customFormat="1">
      <c r="A7" s="24" t="s">
        <v>3980</v>
      </c>
      <c r="B7" s="25" t="s">
        <v>3721</v>
      </c>
      <c r="C7" s="25" t="s">
        <v>3722</v>
      </c>
      <c r="D7" s="10">
        <v>45</v>
      </c>
      <c r="E7" s="11" t="s">
        <v>70</v>
      </c>
      <c r="F7" s="11" t="s">
        <v>4093</v>
      </c>
      <c r="G7" s="10">
        <v>1.2453100415326701</v>
      </c>
      <c r="H7" s="10">
        <v>1.2477279670000001</v>
      </c>
      <c r="I7" s="10">
        <v>1.4253754946052599</v>
      </c>
      <c r="J7" s="10">
        <v>1.20118202441561</v>
      </c>
      <c r="K7" s="25" t="s">
        <v>3551</v>
      </c>
    </row>
    <row r="8" spans="1:22" s="25" customFormat="1">
      <c r="A8" s="24" t="s">
        <v>3980</v>
      </c>
      <c r="B8" s="25" t="s">
        <v>3475</v>
      </c>
      <c r="C8" s="25" t="s">
        <v>3476</v>
      </c>
      <c r="D8" s="10">
        <v>59</v>
      </c>
      <c r="E8" s="11" t="s">
        <v>71</v>
      </c>
      <c r="F8" s="11" t="s">
        <v>4100</v>
      </c>
      <c r="G8" s="10">
        <v>1.2011575445326701</v>
      </c>
      <c r="H8" s="10">
        <v>1.1464608030000001</v>
      </c>
      <c r="I8" s="10">
        <v>1.3539427076052599</v>
      </c>
      <c r="J8" s="10">
        <v>1.4180344714156099</v>
      </c>
      <c r="K8" s="25" t="s">
        <v>3621</v>
      </c>
    </row>
    <row r="9" spans="1:22" s="25" customFormat="1">
      <c r="A9" s="24" t="s">
        <v>3980</v>
      </c>
      <c r="B9" s="25" t="s">
        <v>3622</v>
      </c>
      <c r="C9" s="25" t="s">
        <v>3623</v>
      </c>
      <c r="D9" s="10">
        <v>28</v>
      </c>
      <c r="K9" s="25" t="s">
        <v>3624</v>
      </c>
    </row>
    <row r="10" spans="1:22" s="25" customFormat="1">
      <c r="A10" s="24" t="s">
        <v>3980</v>
      </c>
      <c r="B10" s="25" t="s">
        <v>3625</v>
      </c>
      <c r="C10" s="25" t="s">
        <v>3626</v>
      </c>
      <c r="D10" s="10">
        <v>56</v>
      </c>
      <c r="K10" s="25" t="s">
        <v>3624</v>
      </c>
    </row>
    <row r="11" spans="1:22" s="25" customFormat="1">
      <c r="A11" s="24" t="s">
        <v>3980</v>
      </c>
      <c r="B11" s="25" t="s">
        <v>3627</v>
      </c>
      <c r="C11" s="25" t="s">
        <v>3628</v>
      </c>
      <c r="D11" s="10">
        <v>1057</v>
      </c>
      <c r="E11" s="11" t="s">
        <v>72</v>
      </c>
      <c r="F11" s="11" t="s">
        <v>4101</v>
      </c>
      <c r="G11" s="10">
        <v>1.16678431253267</v>
      </c>
      <c r="H11" s="10">
        <v>1.1032706080000001</v>
      </c>
      <c r="I11" s="10">
        <v>1.31755284660526</v>
      </c>
      <c r="J11" s="10">
        <v>1.53198776041561</v>
      </c>
      <c r="K11" s="25" t="s">
        <v>3629</v>
      </c>
    </row>
    <row r="12" spans="1:22" s="25" customFormat="1">
      <c r="A12" s="24" t="s">
        <v>3992</v>
      </c>
      <c r="B12" s="25" t="s">
        <v>3630</v>
      </c>
      <c r="C12" s="25" t="s">
        <v>3631</v>
      </c>
      <c r="D12" s="10">
        <v>11</v>
      </c>
      <c r="E12" s="11" t="s">
        <v>73</v>
      </c>
      <c r="F12" s="11" t="s">
        <v>4106</v>
      </c>
      <c r="G12" s="10">
        <v>1.21124092353267</v>
      </c>
      <c r="H12" s="10">
        <v>1.26981097</v>
      </c>
      <c r="I12" s="10">
        <v>1.3109695186052599</v>
      </c>
      <c r="J12" s="10">
        <v>1.32757411541561</v>
      </c>
      <c r="K12" s="25" t="s">
        <v>3629</v>
      </c>
    </row>
    <row r="13" spans="1:22" s="25" customFormat="1">
      <c r="A13" s="24" t="s">
        <v>3980</v>
      </c>
      <c r="B13" s="25" t="s">
        <v>3632</v>
      </c>
      <c r="C13" s="25" t="s">
        <v>3701</v>
      </c>
      <c r="D13" s="10">
        <v>10</v>
      </c>
      <c r="E13" s="11" t="s">
        <v>74</v>
      </c>
      <c r="F13" s="11" t="s">
        <v>3948</v>
      </c>
      <c r="G13" s="10">
        <v>1.4071180775326699</v>
      </c>
      <c r="H13" s="10">
        <v>1.3793590339999999</v>
      </c>
      <c r="I13" s="10">
        <v>1.1831028616052599</v>
      </c>
      <c r="J13" s="10">
        <v>1.1500155544156101</v>
      </c>
      <c r="K13" s="25" t="s">
        <v>3702</v>
      </c>
    </row>
    <row r="14" spans="1:22" s="25" customFormat="1">
      <c r="A14" s="24" t="s">
        <v>3980</v>
      </c>
      <c r="B14" s="25" t="s">
        <v>3703</v>
      </c>
      <c r="C14" s="25" t="s">
        <v>3704</v>
      </c>
      <c r="D14" s="10">
        <v>12</v>
      </c>
      <c r="E14" s="11" t="s">
        <v>75</v>
      </c>
      <c r="F14" s="11" t="s">
        <v>3949</v>
      </c>
      <c r="G14" s="10">
        <v>1.15366744453267</v>
      </c>
      <c r="H14" s="10">
        <v>1.301459739</v>
      </c>
      <c r="I14" s="10">
        <v>1.65618861160526</v>
      </c>
      <c r="J14" s="10">
        <v>1.0082797324156101</v>
      </c>
      <c r="K14" s="25" t="s">
        <v>3702</v>
      </c>
    </row>
    <row r="15" spans="1:22" s="25" customFormat="1">
      <c r="A15" s="24" t="s">
        <v>3980</v>
      </c>
      <c r="B15" s="25" t="s">
        <v>3705</v>
      </c>
      <c r="C15" s="25" t="s">
        <v>3706</v>
      </c>
      <c r="D15" s="10">
        <v>5</v>
      </c>
      <c r="K15" s="25" t="s">
        <v>3707</v>
      </c>
    </row>
    <row r="16" spans="1:22" s="25" customFormat="1">
      <c r="A16" s="24" t="s">
        <v>3980</v>
      </c>
      <c r="B16" s="25" t="s">
        <v>3757</v>
      </c>
      <c r="C16" s="25" t="s">
        <v>3758</v>
      </c>
      <c r="D16" s="10">
        <v>1</v>
      </c>
      <c r="K16" s="25" t="s">
        <v>3762</v>
      </c>
    </row>
    <row r="17" spans="1:11" s="25" customFormat="1">
      <c r="A17" s="24" t="s">
        <v>3980</v>
      </c>
      <c r="B17" s="25" t="s">
        <v>3763</v>
      </c>
      <c r="C17" s="25" t="s">
        <v>3764</v>
      </c>
      <c r="D17" s="10">
        <v>4</v>
      </c>
      <c r="E17" s="11" t="s">
        <v>76</v>
      </c>
      <c r="F17" s="11" t="s">
        <v>3950</v>
      </c>
      <c r="G17" s="10">
        <v>1.1589796825326699</v>
      </c>
      <c r="H17" s="10">
        <v>1.122414947</v>
      </c>
      <c r="I17" s="10">
        <v>1.48568415860526</v>
      </c>
      <c r="J17" s="10">
        <v>1.3525167394156099</v>
      </c>
      <c r="K17" s="25" t="s">
        <v>3765</v>
      </c>
    </row>
    <row r="18" spans="1:11" s="25" customFormat="1">
      <c r="A18" s="24" t="s">
        <v>3980</v>
      </c>
      <c r="B18" s="25" t="s">
        <v>3760</v>
      </c>
      <c r="C18" s="25" t="s">
        <v>3761</v>
      </c>
      <c r="D18" s="10">
        <v>21</v>
      </c>
      <c r="K18" s="25" t="s">
        <v>3662</v>
      </c>
    </row>
    <row r="19" spans="1:11" s="25" customFormat="1">
      <c r="A19" s="24" t="s">
        <v>3980</v>
      </c>
      <c r="B19" s="25" t="s">
        <v>3682</v>
      </c>
      <c r="C19" s="25" t="s">
        <v>3683</v>
      </c>
      <c r="D19" s="10">
        <v>172</v>
      </c>
      <c r="E19" s="11" t="s">
        <v>77</v>
      </c>
      <c r="F19" s="11" t="s">
        <v>4082</v>
      </c>
      <c r="G19" s="10">
        <v>1.2671922385326699</v>
      </c>
      <c r="H19" s="10">
        <v>1.0528876009999999</v>
      </c>
      <c r="I19" s="10">
        <v>1.2914854096052599</v>
      </c>
      <c r="J19" s="10">
        <v>1.50803027941561</v>
      </c>
      <c r="K19" s="25" t="s">
        <v>3684</v>
      </c>
    </row>
    <row r="20" spans="1:11" s="25" customFormat="1">
      <c r="A20" s="24" t="s">
        <v>3980</v>
      </c>
      <c r="B20" s="25" t="s">
        <v>3685</v>
      </c>
      <c r="C20" s="25" t="s">
        <v>3686</v>
      </c>
      <c r="E20" s="11" t="s">
        <v>78</v>
      </c>
      <c r="F20" s="11" t="s">
        <v>4110</v>
      </c>
      <c r="G20" s="10">
        <v>1.2761476125326701</v>
      </c>
      <c r="H20" s="10">
        <v>1.2824267680000001</v>
      </c>
      <c r="I20" s="10">
        <v>1.2167237126052599</v>
      </c>
      <c r="J20" s="10">
        <v>1.3442974334156099</v>
      </c>
      <c r="K20" s="25" t="s">
        <v>3774</v>
      </c>
    </row>
    <row r="21" spans="1:11" s="25" customFormat="1">
      <c r="A21" s="24" t="s">
        <v>3980</v>
      </c>
      <c r="B21" s="25" t="s">
        <v>3775</v>
      </c>
      <c r="C21" s="25" t="s">
        <v>3776</v>
      </c>
      <c r="E21" s="11" t="s">
        <v>79</v>
      </c>
      <c r="F21" s="11" t="s">
        <v>4111</v>
      </c>
      <c r="G21" s="10">
        <v>1.15969504253267</v>
      </c>
      <c r="H21" s="10">
        <v>1.094742761</v>
      </c>
      <c r="I21" s="10">
        <v>1.30347147960526</v>
      </c>
      <c r="J21" s="10">
        <v>1.56168624541561</v>
      </c>
      <c r="K21" s="25" t="s">
        <v>3687</v>
      </c>
    </row>
    <row r="22" spans="1:11" s="25" customFormat="1">
      <c r="A22" s="24" t="s">
        <v>3980</v>
      </c>
      <c r="B22" s="25" t="s">
        <v>3688</v>
      </c>
      <c r="C22" s="25" t="s">
        <v>3689</v>
      </c>
      <c r="E22" s="11" t="s">
        <v>80</v>
      </c>
      <c r="F22" s="11" t="s">
        <v>3945</v>
      </c>
      <c r="G22" s="10">
        <v>1.35791225153267</v>
      </c>
      <c r="H22" s="10">
        <v>1.3307679859999999</v>
      </c>
      <c r="I22" s="10">
        <v>1.2404173026052601</v>
      </c>
      <c r="J22" s="10">
        <v>1.1904979884156099</v>
      </c>
      <c r="K22" s="25" t="s">
        <v>3473</v>
      </c>
    </row>
    <row r="23" spans="1:11" s="25" customFormat="1">
      <c r="A23" s="24" t="s">
        <v>3980</v>
      </c>
      <c r="B23" s="25" t="s">
        <v>3474</v>
      </c>
      <c r="C23" s="25" t="s">
        <v>3652</v>
      </c>
      <c r="K23" s="25" t="s">
        <v>3653</v>
      </c>
    </row>
    <row r="24" spans="1:11" s="25" customFormat="1">
      <c r="A24" s="24" t="s">
        <v>3980</v>
      </c>
      <c r="B24" s="25" t="s">
        <v>3654</v>
      </c>
      <c r="C24" s="25" t="s">
        <v>3655</v>
      </c>
      <c r="K24" s="25" t="s">
        <v>3656</v>
      </c>
    </row>
    <row r="25" spans="1:11" s="25" customFormat="1">
      <c r="A25" s="24" t="s">
        <v>3980</v>
      </c>
      <c r="B25" s="25" t="s">
        <v>3657</v>
      </c>
      <c r="C25" s="25" t="s">
        <v>3658</v>
      </c>
      <c r="E25" s="11" t="s">
        <v>81</v>
      </c>
      <c r="F25" s="11" t="s">
        <v>3946</v>
      </c>
      <c r="G25" s="10">
        <v>1.2591418745326699</v>
      </c>
      <c r="H25" s="10">
        <v>1.16425114</v>
      </c>
      <c r="I25" s="10">
        <v>1.34371474460526</v>
      </c>
      <c r="J25" s="10">
        <v>1.3524877674156099</v>
      </c>
      <c r="K25" s="25" t="s">
        <v>3659</v>
      </c>
    </row>
    <row r="26" spans="1:11" s="25" customFormat="1">
      <c r="A26" s="24" t="s">
        <v>3980</v>
      </c>
      <c r="B26" s="25" t="s">
        <v>3660</v>
      </c>
      <c r="C26" s="25" t="s">
        <v>3661</v>
      </c>
      <c r="E26" s="11" t="s">
        <v>82</v>
      </c>
      <c r="F26" s="11" t="s">
        <v>4105</v>
      </c>
      <c r="G26" s="10">
        <v>1.18228291053267</v>
      </c>
      <c r="H26" s="10">
        <v>0.81162352699999996</v>
      </c>
      <c r="I26" s="10">
        <v>1.42578116160526</v>
      </c>
      <c r="J26" s="10">
        <v>1.69990792841561</v>
      </c>
      <c r="K26" s="25" t="s">
        <v>3745</v>
      </c>
    </row>
    <row r="27" spans="1:11" s="25" customFormat="1">
      <c r="A27" s="24" t="s">
        <v>3980</v>
      </c>
      <c r="B27" s="25" t="s">
        <v>3746</v>
      </c>
      <c r="C27" s="25" t="s">
        <v>3747</v>
      </c>
      <c r="E27" s="11" t="s">
        <v>83</v>
      </c>
      <c r="F27" s="11" t="s">
        <v>3960</v>
      </c>
      <c r="G27" s="10">
        <v>1.35523718953267</v>
      </c>
      <c r="H27" s="10">
        <v>1.265234819</v>
      </c>
      <c r="I27" s="10">
        <v>1.3195031046052601</v>
      </c>
      <c r="J27" s="10">
        <v>1.1796204134156101</v>
      </c>
      <c r="K27" s="25" t="s">
        <v>3748</v>
      </c>
    </row>
    <row r="28" spans="1:11" s="25" customFormat="1">
      <c r="A28" s="24" t="s">
        <v>3980</v>
      </c>
      <c r="B28" s="25" t="s">
        <v>3749</v>
      </c>
      <c r="C28" s="25" t="s">
        <v>3750</v>
      </c>
      <c r="E28" s="11" t="s">
        <v>84</v>
      </c>
      <c r="F28" s="11" t="s">
        <v>3961</v>
      </c>
      <c r="G28" s="10">
        <v>1.0920204265326701</v>
      </c>
      <c r="H28" s="10">
        <v>0.76289813100000003</v>
      </c>
      <c r="I28" s="10">
        <v>1.31325529960526</v>
      </c>
      <c r="J28" s="10">
        <v>1.9514216694156099</v>
      </c>
      <c r="K28" s="25" t="s">
        <v>3751</v>
      </c>
    </row>
    <row r="29" spans="1:11" s="25" customFormat="1"/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="115" workbookViewId="0">
      <selection activeCell="C12" sqref="C12"/>
    </sheetView>
  </sheetViews>
  <sheetFormatPr baseColWidth="10" defaultRowHeight="13" x14ac:dyDescent="0"/>
  <cols>
    <col min="1" max="1" width="14.6640625" style="14" bestFit="1" customWidth="1"/>
    <col min="2" max="2" width="14.83203125" style="14" bestFit="1" customWidth="1"/>
    <col min="3" max="3" width="9.5" style="14" customWidth="1"/>
    <col min="4" max="4" width="9.83203125" style="14" bestFit="1" customWidth="1"/>
    <col min="5" max="5" width="17.6640625" style="14" customWidth="1"/>
    <col min="6" max="6" width="13" style="14" customWidth="1"/>
    <col min="7" max="10" width="15.1640625" style="14" bestFit="1" customWidth="1"/>
    <col min="11" max="11" width="139.83203125" style="14" bestFit="1" customWidth="1"/>
    <col min="12" max="12" width="116.33203125" style="14" customWidth="1"/>
    <col min="13" max="16384" width="10.83203125" style="14"/>
  </cols>
  <sheetData>
    <row r="1" spans="1:22">
      <c r="A1" s="15"/>
      <c r="B1" s="16"/>
      <c r="C1" s="15"/>
      <c r="D1" s="6"/>
      <c r="E1" s="7"/>
      <c r="F1" s="15"/>
      <c r="G1" s="15"/>
      <c r="H1" s="17"/>
      <c r="I1" s="17"/>
      <c r="J1" s="17"/>
      <c r="K1" s="15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4</v>
      </c>
      <c r="D2" s="20" t="s">
        <v>66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3"/>
      <c r="T2" s="23"/>
      <c r="U2" s="23"/>
      <c r="V2" s="23"/>
    </row>
    <row r="3" spans="1:22" s="25" customFormat="1">
      <c r="A3" s="24" t="s">
        <v>3981</v>
      </c>
      <c r="B3" s="25" t="s">
        <v>88</v>
      </c>
      <c r="C3" s="25" t="s">
        <v>3504</v>
      </c>
      <c r="D3" s="10">
        <v>411</v>
      </c>
      <c r="E3" s="11" t="s">
        <v>4026</v>
      </c>
      <c r="F3" s="11" t="s">
        <v>3920</v>
      </c>
      <c r="G3" s="10">
        <v>1.2821895535326699</v>
      </c>
      <c r="H3" s="10">
        <v>1.12008543</v>
      </c>
      <c r="I3" s="10">
        <v>1.3025806256052599</v>
      </c>
      <c r="J3" s="10">
        <v>1.41473991841561</v>
      </c>
      <c r="K3" s="25" t="s">
        <v>3505</v>
      </c>
    </row>
    <row r="4" spans="1:22" s="25" customFormat="1">
      <c r="A4" s="24" t="s">
        <v>3981</v>
      </c>
      <c r="B4" s="25" t="s">
        <v>3194</v>
      </c>
      <c r="C4" s="25" t="s">
        <v>3193</v>
      </c>
      <c r="D4" s="10">
        <v>313</v>
      </c>
      <c r="E4" s="11" t="s">
        <v>4027</v>
      </c>
      <c r="F4" s="11" t="s">
        <v>3921</v>
      </c>
      <c r="G4" s="10">
        <v>1.24225884353267</v>
      </c>
      <c r="H4" s="10">
        <v>1.1567788050000001</v>
      </c>
      <c r="I4" s="10">
        <v>1.2830924566052599</v>
      </c>
      <c r="J4" s="10">
        <v>1.43746542241561</v>
      </c>
      <c r="K4" s="25" t="s">
        <v>3333</v>
      </c>
    </row>
    <row r="5" spans="1:22" s="25" customFormat="1">
      <c r="A5" s="24" t="s">
        <v>3993</v>
      </c>
      <c r="B5" s="25" t="s">
        <v>4010</v>
      </c>
      <c r="C5" s="25" t="s">
        <v>4011</v>
      </c>
      <c r="D5" s="10">
        <v>62</v>
      </c>
      <c r="E5" s="11" t="s">
        <v>4056</v>
      </c>
      <c r="F5" s="11" t="s">
        <v>3966</v>
      </c>
      <c r="G5" s="10">
        <v>1.36561177253267</v>
      </c>
      <c r="H5" s="10">
        <v>1.2949305129999999</v>
      </c>
      <c r="I5" s="10">
        <v>1.1747713466052601</v>
      </c>
      <c r="J5" s="10">
        <v>1.2842818954156101</v>
      </c>
      <c r="K5" s="25" t="s">
        <v>3856</v>
      </c>
    </row>
    <row r="6" spans="1:22" s="25" customFormat="1">
      <c r="A6" s="24" t="s">
        <v>3981</v>
      </c>
      <c r="B6" s="25" t="s">
        <v>3337</v>
      </c>
      <c r="C6" s="25" t="s">
        <v>3338</v>
      </c>
      <c r="D6" s="10">
        <v>19</v>
      </c>
      <c r="E6" s="11" t="s">
        <v>4028</v>
      </c>
      <c r="F6" s="11" t="s">
        <v>3869</v>
      </c>
      <c r="G6" s="10">
        <v>1.28180608253267</v>
      </c>
      <c r="H6" s="10">
        <v>1.3663622630000001</v>
      </c>
      <c r="I6" s="10">
        <v>1.2411778336052599</v>
      </c>
      <c r="J6" s="10">
        <v>1.2302493484156101</v>
      </c>
      <c r="K6" s="25" t="s">
        <v>3339</v>
      </c>
    </row>
    <row r="7" spans="1:22" s="25" customFormat="1">
      <c r="A7" s="24" t="s">
        <v>3981</v>
      </c>
      <c r="B7" s="25" t="s">
        <v>3043</v>
      </c>
      <c r="C7" s="25" t="s">
        <v>3044</v>
      </c>
      <c r="D7" s="10">
        <v>26</v>
      </c>
      <c r="E7" s="11" t="s">
        <v>4075</v>
      </c>
      <c r="F7" s="11" t="s">
        <v>3862</v>
      </c>
      <c r="G7" s="10">
        <v>1.11480142053267</v>
      </c>
      <c r="H7" s="10">
        <v>1.0097260640000001</v>
      </c>
      <c r="I7" s="10">
        <v>1.41839733860526</v>
      </c>
      <c r="J7" s="10">
        <v>1.5766707044156101</v>
      </c>
      <c r="K7" s="25" t="s">
        <v>3203</v>
      </c>
    </row>
    <row r="8" spans="1:22" s="25" customFormat="1">
      <c r="A8" s="24" t="s">
        <v>3981</v>
      </c>
      <c r="B8" s="25" t="s">
        <v>3223</v>
      </c>
      <c r="C8" s="25" t="s">
        <v>3224</v>
      </c>
      <c r="D8" s="10">
        <v>292</v>
      </c>
      <c r="E8" s="11" t="s">
        <v>4032</v>
      </c>
      <c r="F8" s="11" t="s">
        <v>3784</v>
      </c>
      <c r="G8" s="10">
        <v>1.37312524353267</v>
      </c>
      <c r="H8" s="10">
        <v>1.3483118359999999</v>
      </c>
      <c r="I8" s="10">
        <v>1.1804842656052601</v>
      </c>
      <c r="J8" s="10">
        <v>1.2176741824156101</v>
      </c>
      <c r="K8" s="25" t="s">
        <v>3087</v>
      </c>
    </row>
    <row r="9" spans="1:22" s="25" customFormat="1">
      <c r="A9" s="24" t="s">
        <v>3981</v>
      </c>
      <c r="B9" s="25" t="s">
        <v>3534</v>
      </c>
      <c r="C9" s="25" t="s">
        <v>3346</v>
      </c>
      <c r="D9" s="10">
        <v>966</v>
      </c>
      <c r="E9" s="11" t="s">
        <v>3997</v>
      </c>
      <c r="F9" s="11" t="s">
        <v>3881</v>
      </c>
      <c r="G9" s="10">
        <v>1.39339720853267</v>
      </c>
      <c r="H9" s="10">
        <v>1.2903551310000001</v>
      </c>
      <c r="I9" s="10">
        <v>1.3361500156052599</v>
      </c>
      <c r="J9" s="10">
        <v>1.09969317241561</v>
      </c>
      <c r="K9" s="25" t="s">
        <v>3452</v>
      </c>
    </row>
    <row r="10" spans="1:22" s="25" customFormat="1">
      <c r="A10" s="24" t="s">
        <v>3981</v>
      </c>
      <c r="B10" s="25" t="s">
        <v>3454</v>
      </c>
      <c r="C10" s="25" t="s">
        <v>3455</v>
      </c>
      <c r="D10" s="10">
        <v>20</v>
      </c>
      <c r="E10" s="11" t="s">
        <v>4014</v>
      </c>
      <c r="F10" s="11" t="s">
        <v>3883</v>
      </c>
      <c r="G10" s="10">
        <v>1.1471144835326701</v>
      </c>
      <c r="H10" s="10">
        <v>0.96808943599999997</v>
      </c>
      <c r="I10" s="10">
        <v>1.24337720960526</v>
      </c>
      <c r="J10" s="10">
        <v>1.76101439941561</v>
      </c>
      <c r="K10" s="25" t="s">
        <v>3260</v>
      </c>
    </row>
    <row r="11" spans="1:22" s="25" customFormat="1">
      <c r="A11" s="24" t="s">
        <v>3981</v>
      </c>
      <c r="B11" s="25" t="s">
        <v>3376</v>
      </c>
      <c r="C11" s="25" t="s">
        <v>3377</v>
      </c>
      <c r="D11" s="10">
        <v>465</v>
      </c>
      <c r="E11" s="11" t="s">
        <v>4015</v>
      </c>
      <c r="F11" s="11" t="s">
        <v>4005</v>
      </c>
      <c r="G11" s="10">
        <v>1.17688002653267</v>
      </c>
      <c r="H11" s="10">
        <v>1.134407433</v>
      </c>
      <c r="I11" s="10">
        <v>1.37773288860526</v>
      </c>
      <c r="J11" s="10">
        <v>1.4305751794156101</v>
      </c>
      <c r="K11" s="25" t="s">
        <v>3406</v>
      </c>
    </row>
    <row r="12" spans="1:22" s="25" customFormat="1">
      <c r="A12" s="24" t="s">
        <v>3981</v>
      </c>
      <c r="B12" s="25" t="s">
        <v>3374</v>
      </c>
      <c r="C12" s="25" t="s">
        <v>3375</v>
      </c>
      <c r="D12" s="10">
        <v>135</v>
      </c>
      <c r="E12" s="11" t="s">
        <v>4040</v>
      </c>
      <c r="F12" s="11" t="s">
        <v>3860</v>
      </c>
      <c r="G12" s="10">
        <v>1.36430302553267</v>
      </c>
      <c r="H12" s="10">
        <v>1.393018189</v>
      </c>
      <c r="I12" s="10">
        <v>1.1626578026052601</v>
      </c>
      <c r="J12" s="10">
        <v>1.19961651041561</v>
      </c>
      <c r="K12" s="25" t="s">
        <v>3777</v>
      </c>
    </row>
    <row r="13" spans="1:22" s="25" customFormat="1">
      <c r="A13" s="24" t="s">
        <v>3981</v>
      </c>
      <c r="B13" s="25" t="s">
        <v>3778</v>
      </c>
      <c r="C13" s="25" t="s">
        <v>3934</v>
      </c>
      <c r="D13" s="10">
        <v>88</v>
      </c>
      <c r="K13" s="25" t="s">
        <v>3935</v>
      </c>
    </row>
    <row r="14" spans="1:22" s="25" customFormat="1">
      <c r="A14" s="24" t="s">
        <v>3981</v>
      </c>
      <c r="B14" s="25" t="s">
        <v>3936</v>
      </c>
      <c r="C14" s="25" t="s">
        <v>3937</v>
      </c>
      <c r="D14" s="10">
        <v>74</v>
      </c>
      <c r="E14" s="11" t="s">
        <v>4057</v>
      </c>
      <c r="F14" s="11" t="s">
        <v>3986</v>
      </c>
      <c r="G14" s="10">
        <v>1.17102335153267</v>
      </c>
      <c r="H14" s="10">
        <v>0.99853509299999998</v>
      </c>
      <c r="I14" s="10">
        <v>1.3363847226052601</v>
      </c>
      <c r="J14" s="10">
        <v>1.6136523604156101</v>
      </c>
      <c r="K14" s="25" t="s">
        <v>3836</v>
      </c>
    </row>
    <row r="15" spans="1:22" s="25" customFormat="1">
      <c r="A15" s="24" t="s">
        <v>3981</v>
      </c>
      <c r="B15" s="25" t="s">
        <v>3361</v>
      </c>
      <c r="C15" s="25" t="s">
        <v>3362</v>
      </c>
      <c r="D15" s="10">
        <v>102</v>
      </c>
      <c r="K15" s="25" t="s">
        <v>3531</v>
      </c>
    </row>
    <row r="16" spans="1:22" s="25" customFormat="1">
      <c r="A16" s="24" t="s">
        <v>3981</v>
      </c>
      <c r="B16" s="25" t="s">
        <v>3100</v>
      </c>
      <c r="C16" s="25" t="s">
        <v>3101</v>
      </c>
      <c r="D16" s="10">
        <v>281</v>
      </c>
      <c r="E16" s="11" t="s">
        <v>4042</v>
      </c>
      <c r="F16" s="11" t="s">
        <v>3863</v>
      </c>
      <c r="G16" s="10">
        <v>1.09324690453267</v>
      </c>
      <c r="H16" s="10">
        <v>0.93949805099999995</v>
      </c>
      <c r="I16" s="10">
        <v>1.27359896360526</v>
      </c>
      <c r="J16" s="10">
        <v>1.8132516084156101</v>
      </c>
      <c r="K16" s="25" t="s">
        <v>3524</v>
      </c>
    </row>
    <row r="17" spans="1:11" s="25" customFormat="1">
      <c r="A17" s="24" t="s">
        <v>3981</v>
      </c>
      <c r="B17" s="25" t="s">
        <v>3837</v>
      </c>
      <c r="C17" s="25" t="s">
        <v>3838</v>
      </c>
      <c r="D17" s="10">
        <v>121</v>
      </c>
      <c r="K17" s="25" t="s">
        <v>3839</v>
      </c>
    </row>
    <row r="18" spans="1:11" s="25" customFormat="1">
      <c r="A18" s="24" t="s">
        <v>3981</v>
      </c>
      <c r="B18" s="25" t="s">
        <v>3248</v>
      </c>
      <c r="C18" s="25" t="s">
        <v>3249</v>
      </c>
      <c r="D18" s="10">
        <v>29</v>
      </c>
      <c r="E18" s="11" t="s">
        <v>4018</v>
      </c>
      <c r="F18" s="11" t="s">
        <v>3895</v>
      </c>
      <c r="G18" s="10">
        <v>1.4499584065326701</v>
      </c>
      <c r="H18" s="10">
        <v>1.51858304</v>
      </c>
      <c r="I18" s="10">
        <v>1.0583076356052601</v>
      </c>
      <c r="J18" s="10">
        <v>1.0927464454156099</v>
      </c>
      <c r="K18" s="25" t="s">
        <v>3091</v>
      </c>
    </row>
    <row r="19" spans="1:11" s="25" customFormat="1">
      <c r="A19" s="24" t="s">
        <v>3981</v>
      </c>
      <c r="B19" s="25" t="s">
        <v>85</v>
      </c>
      <c r="C19" s="25" t="s">
        <v>3265</v>
      </c>
      <c r="D19" s="10">
        <v>443</v>
      </c>
      <c r="E19" s="11" t="s">
        <v>4029</v>
      </c>
      <c r="F19" s="11" t="s">
        <v>3910</v>
      </c>
      <c r="G19" s="10">
        <v>1.27269251253267</v>
      </c>
      <c r="H19" s="10">
        <v>1.3797677260000001</v>
      </c>
      <c r="I19" s="10">
        <v>1.21932769460526</v>
      </c>
      <c r="J19" s="10">
        <v>1.24780759541561</v>
      </c>
      <c r="K19" s="25" t="s">
        <v>3384</v>
      </c>
    </row>
    <row r="20" spans="1:11" s="25" customFormat="1">
      <c r="A20" s="24" t="s">
        <v>3981</v>
      </c>
      <c r="B20" s="25" t="s">
        <v>3412</v>
      </c>
      <c r="C20" s="25" t="s">
        <v>3413</v>
      </c>
      <c r="E20" s="11" t="s">
        <v>4020</v>
      </c>
      <c r="F20" s="11" t="s">
        <v>3908</v>
      </c>
      <c r="G20" s="10">
        <v>1.2034093545326701</v>
      </c>
      <c r="H20" s="10">
        <v>1.3603380060000001</v>
      </c>
      <c r="I20" s="10">
        <v>1.3032252176052599</v>
      </c>
      <c r="J20" s="10">
        <v>1.25262294941561</v>
      </c>
      <c r="K20" s="25" t="s">
        <v>3496</v>
      </c>
    </row>
    <row r="21" spans="1:11" s="25" customFormat="1">
      <c r="A21" s="24" t="s">
        <v>3981</v>
      </c>
      <c r="B21" s="25" t="s">
        <v>3497</v>
      </c>
      <c r="C21" s="25" t="s">
        <v>3498</v>
      </c>
      <c r="E21" s="11" t="s">
        <v>4021</v>
      </c>
      <c r="F21" s="11" t="s">
        <v>3909</v>
      </c>
      <c r="G21" s="10">
        <v>1.0474247665326699</v>
      </c>
      <c r="H21" s="10">
        <v>1.1351627419999999</v>
      </c>
      <c r="I21" s="10">
        <v>1.35133392460526</v>
      </c>
      <c r="J21" s="10">
        <v>1.58567409441561</v>
      </c>
      <c r="K21" s="25" t="s">
        <v>3578</v>
      </c>
    </row>
    <row r="22" spans="1:11" s="25" customFormat="1">
      <c r="A22" s="24" t="s">
        <v>3981</v>
      </c>
      <c r="B22" s="25" t="s">
        <v>3318</v>
      </c>
      <c r="C22" s="25" t="s">
        <v>3319</v>
      </c>
      <c r="K22" s="25" t="s">
        <v>3087</v>
      </c>
    </row>
    <row r="23" spans="1:11" s="25" customFormat="1">
      <c r="A23" s="24" t="s">
        <v>3981</v>
      </c>
      <c r="B23" s="25" t="s">
        <v>3262</v>
      </c>
      <c r="C23" s="25" t="s">
        <v>3263</v>
      </c>
      <c r="E23" s="11" t="s">
        <v>86</v>
      </c>
      <c r="F23" s="11" t="s">
        <v>87</v>
      </c>
      <c r="G23" s="10">
        <v>1.47631872353267</v>
      </c>
      <c r="H23" s="10">
        <v>1.274740553</v>
      </c>
      <c r="I23" s="10">
        <v>1.4302830236052599</v>
      </c>
      <c r="J23" s="10">
        <v>0.93825322741560802</v>
      </c>
      <c r="K23" s="25" t="s">
        <v>3261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zoomScale="115" workbookViewId="0">
      <selection activeCell="C12" sqref="C12"/>
    </sheetView>
  </sheetViews>
  <sheetFormatPr baseColWidth="10" defaultRowHeight="13" x14ac:dyDescent="0"/>
  <cols>
    <col min="1" max="1" width="29" style="14" bestFit="1" customWidth="1"/>
    <col min="2" max="2" width="14.83203125" style="14" bestFit="1" customWidth="1"/>
    <col min="3" max="3" width="11.5" style="14" customWidth="1"/>
    <col min="4" max="4" width="9.83203125" style="14" bestFit="1" customWidth="1"/>
    <col min="5" max="5" width="15.6640625" style="14" customWidth="1"/>
    <col min="6" max="6" width="14.5" style="14" customWidth="1"/>
    <col min="7" max="10" width="15.1640625" style="14" bestFit="1" customWidth="1"/>
    <col min="11" max="11" width="115.6640625" style="14" bestFit="1" customWidth="1"/>
    <col min="12" max="12" width="97.83203125" style="14" customWidth="1"/>
    <col min="13" max="16384" width="10.83203125" style="14"/>
  </cols>
  <sheetData>
    <row r="1" spans="1:22">
      <c r="A1" s="15"/>
      <c r="B1" s="16"/>
      <c r="C1" s="15"/>
      <c r="D1" s="6"/>
      <c r="E1" s="7"/>
      <c r="F1" s="15"/>
      <c r="G1" s="15"/>
      <c r="H1" s="17"/>
      <c r="I1" s="17"/>
      <c r="J1" s="17"/>
      <c r="K1" s="15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4</v>
      </c>
      <c r="D2" s="20" t="s">
        <v>66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3"/>
      <c r="T2" s="23"/>
      <c r="U2" s="23"/>
      <c r="V2" s="23"/>
    </row>
    <row r="3" spans="1:22" s="25" customFormat="1">
      <c r="A3" s="24" t="s">
        <v>3994</v>
      </c>
      <c r="B3" s="25" t="s">
        <v>3752</v>
      </c>
      <c r="C3" s="25" t="s">
        <v>3753</v>
      </c>
      <c r="D3" s="10">
        <v>200</v>
      </c>
      <c r="K3" s="25" t="s">
        <v>3754</v>
      </c>
    </row>
    <row r="4" spans="1:22" s="25" customFormat="1">
      <c r="A4" s="24" t="s">
        <v>3982</v>
      </c>
      <c r="B4" s="25" t="s">
        <v>3755</v>
      </c>
      <c r="C4" s="25" t="s">
        <v>3756</v>
      </c>
      <c r="D4" s="10">
        <v>86</v>
      </c>
      <c r="K4" s="25" t="s">
        <v>3795</v>
      </c>
    </row>
    <row r="5" spans="1:22" s="25" customFormat="1">
      <c r="A5" s="24" t="s">
        <v>3982</v>
      </c>
      <c r="B5" s="25" t="s">
        <v>3796</v>
      </c>
      <c r="C5" s="25" t="s">
        <v>3797</v>
      </c>
      <c r="D5" s="10">
        <v>404</v>
      </c>
      <c r="K5" s="25" t="s">
        <v>3818</v>
      </c>
    </row>
    <row r="6" spans="1:22" s="25" customFormat="1">
      <c r="A6" s="24" t="s">
        <v>3982</v>
      </c>
      <c r="B6" s="25" t="s">
        <v>3819</v>
      </c>
      <c r="C6" s="25" t="s">
        <v>3820</v>
      </c>
      <c r="D6" s="10">
        <v>43</v>
      </c>
      <c r="K6" s="25" t="s">
        <v>3724</v>
      </c>
    </row>
    <row r="7" spans="1:22" s="25" customFormat="1">
      <c r="A7" s="24" t="s">
        <v>3982</v>
      </c>
      <c r="B7" s="25" t="s">
        <v>3725</v>
      </c>
      <c r="C7" s="25" t="s">
        <v>3726</v>
      </c>
      <c r="D7" s="10">
        <v>96</v>
      </c>
      <c r="E7" s="11" t="s">
        <v>4058</v>
      </c>
      <c r="F7" s="11" t="s">
        <v>3962</v>
      </c>
      <c r="G7" s="10">
        <v>1.34965132153267</v>
      </c>
      <c r="H7" s="10">
        <v>1.517444923</v>
      </c>
      <c r="I7" s="10">
        <v>1.23467789360526</v>
      </c>
      <c r="J7" s="10">
        <v>1.0178213894156101</v>
      </c>
      <c r="K7" s="25" t="s">
        <v>3727</v>
      </c>
    </row>
    <row r="8" spans="1:22" s="25" customFormat="1">
      <c r="A8" s="24" t="s">
        <v>3982</v>
      </c>
      <c r="B8" s="25" t="s">
        <v>3204</v>
      </c>
      <c r="C8" s="25" t="s">
        <v>3313</v>
      </c>
      <c r="D8" s="10">
        <v>427</v>
      </c>
      <c r="K8" s="25" t="s">
        <v>3186</v>
      </c>
    </row>
    <row r="9" spans="1:22" s="25" customFormat="1">
      <c r="A9" s="24" t="s">
        <v>3982</v>
      </c>
      <c r="B9" s="25" t="s">
        <v>3728</v>
      </c>
      <c r="C9" s="25" t="s">
        <v>3729</v>
      </c>
      <c r="D9" s="10">
        <v>202</v>
      </c>
      <c r="K9" s="25" t="s">
        <v>3730</v>
      </c>
    </row>
    <row r="10" spans="1:22" s="25" customFormat="1">
      <c r="A10" s="24" t="s">
        <v>3982</v>
      </c>
      <c r="B10" s="25" t="s">
        <v>3731</v>
      </c>
      <c r="C10" s="25" t="s">
        <v>3732</v>
      </c>
      <c r="D10" s="10">
        <v>53</v>
      </c>
      <c r="E10" s="11" t="s">
        <v>4059</v>
      </c>
      <c r="F10" s="11" t="s">
        <v>4081</v>
      </c>
      <c r="G10" s="10">
        <v>1.24083075153267</v>
      </c>
      <c r="H10" s="10">
        <v>1.1843169200000001</v>
      </c>
      <c r="I10" s="10">
        <v>1.2646336926052599</v>
      </c>
      <c r="J10" s="10">
        <v>1.4298141634156101</v>
      </c>
      <c r="K10" s="25" t="s">
        <v>3589</v>
      </c>
    </row>
    <row r="11" spans="1:22" s="25" customFormat="1">
      <c r="A11" s="24" t="s">
        <v>3982</v>
      </c>
      <c r="B11" s="25" t="s">
        <v>3599</v>
      </c>
      <c r="C11" s="25" t="s">
        <v>3600</v>
      </c>
      <c r="D11" s="10">
        <v>553</v>
      </c>
      <c r="E11" s="11" t="s">
        <v>4060</v>
      </c>
      <c r="F11" s="11" t="s">
        <v>3952</v>
      </c>
      <c r="G11" s="10">
        <v>1.0408822085326701</v>
      </c>
      <c r="H11" s="10">
        <v>1.3355090300000001</v>
      </c>
      <c r="I11" s="10">
        <v>1.52420634960526</v>
      </c>
      <c r="J11" s="10">
        <v>1.2189979394156101</v>
      </c>
      <c r="K11" s="25" t="s">
        <v>3601</v>
      </c>
    </row>
    <row r="12" spans="1:22" s="25" customFormat="1">
      <c r="A12" s="24" t="s">
        <v>3982</v>
      </c>
      <c r="B12" s="25" t="s">
        <v>3602</v>
      </c>
      <c r="C12" s="25" t="s">
        <v>3603</v>
      </c>
      <c r="D12" s="10">
        <v>212</v>
      </c>
      <c r="E12" s="11" t="s">
        <v>4061</v>
      </c>
      <c r="F12" s="11" t="s">
        <v>3947</v>
      </c>
      <c r="G12" s="10">
        <v>1.19663769453267</v>
      </c>
      <c r="H12" s="10">
        <v>1.1675143139999999</v>
      </c>
      <c r="I12" s="10">
        <v>1.2448293766052601</v>
      </c>
      <c r="J12" s="10">
        <v>1.51061414341561</v>
      </c>
      <c r="K12" s="25" t="s">
        <v>3601</v>
      </c>
    </row>
    <row r="13" spans="1:22" s="25" customFormat="1">
      <c r="A13" s="24" t="s">
        <v>3982</v>
      </c>
      <c r="B13" s="25" t="s">
        <v>3142</v>
      </c>
      <c r="C13" s="25" t="s">
        <v>3143</v>
      </c>
      <c r="D13" s="10">
        <v>275</v>
      </c>
      <c r="E13" s="11" t="s">
        <v>4016</v>
      </c>
      <c r="F13" s="11" t="s">
        <v>3900</v>
      </c>
      <c r="G13" s="10">
        <v>1.26562781453267</v>
      </c>
      <c r="H13" s="10">
        <v>1.3414415310000001</v>
      </c>
      <c r="I13" s="10">
        <v>1.2539731036052599</v>
      </c>
      <c r="J13" s="10">
        <v>1.2585530794156099</v>
      </c>
      <c r="K13" s="25" t="s">
        <v>3266</v>
      </c>
    </row>
    <row r="14" spans="1:22" s="25" customFormat="1">
      <c r="A14" s="24" t="s">
        <v>3982</v>
      </c>
      <c r="B14" s="25" t="s">
        <v>3696</v>
      </c>
      <c r="C14" s="25" t="s">
        <v>3697</v>
      </c>
      <c r="D14" s="10">
        <v>502</v>
      </c>
      <c r="E14" s="11" t="s">
        <v>4062</v>
      </c>
      <c r="F14" s="11" t="s">
        <v>4094</v>
      </c>
      <c r="G14" s="10">
        <v>1.16757384453267</v>
      </c>
      <c r="H14" s="10">
        <v>0.65837968700000005</v>
      </c>
      <c r="I14" s="10">
        <v>1.2742028806052601</v>
      </c>
      <c r="J14" s="10">
        <v>2.0194391154156102</v>
      </c>
      <c r="K14" s="25" t="s">
        <v>3698</v>
      </c>
    </row>
    <row r="15" spans="1:22" s="25" customFormat="1">
      <c r="A15" s="24" t="s">
        <v>3982</v>
      </c>
      <c r="B15" s="25" t="s">
        <v>3699</v>
      </c>
      <c r="C15" s="25" t="s">
        <v>3700</v>
      </c>
      <c r="D15" s="10">
        <v>30</v>
      </c>
      <c r="K15" s="25" t="s">
        <v>3787</v>
      </c>
    </row>
    <row r="16" spans="1:22" s="25" customFormat="1">
      <c r="A16" s="24" t="s">
        <v>3982</v>
      </c>
      <c r="B16" s="25" t="s">
        <v>3788</v>
      </c>
      <c r="C16" s="25" t="s">
        <v>3789</v>
      </c>
      <c r="E16" s="11" t="s">
        <v>4063</v>
      </c>
      <c r="F16" s="11" t="s">
        <v>4095</v>
      </c>
      <c r="G16" s="10">
        <v>1.35478214953267</v>
      </c>
      <c r="H16" s="10">
        <v>1.5521695019999999</v>
      </c>
      <c r="I16" s="10">
        <v>1.1152664136052599</v>
      </c>
      <c r="J16" s="10">
        <v>1.0973774624156101</v>
      </c>
      <c r="K16" s="25" t="s">
        <v>3730</v>
      </c>
    </row>
    <row r="17" spans="1:11" s="25" customFormat="1">
      <c r="A17" s="24" t="s">
        <v>3982</v>
      </c>
      <c r="B17" s="25" t="s">
        <v>3790</v>
      </c>
      <c r="C17" s="25" t="s">
        <v>3791</v>
      </c>
      <c r="K17" s="25" t="s">
        <v>3792</v>
      </c>
    </row>
    <row r="18" spans="1:11" s="25" customFormat="1">
      <c r="A18" s="24" t="s">
        <v>3982</v>
      </c>
      <c r="B18" s="25" t="s">
        <v>3793</v>
      </c>
      <c r="C18" s="25" t="s">
        <v>3794</v>
      </c>
      <c r="K18" s="25" t="s">
        <v>3724</v>
      </c>
    </row>
    <row r="19" spans="1:11" s="25" customFormat="1">
      <c r="A19" s="24" t="s">
        <v>3982</v>
      </c>
      <c r="B19" s="25" t="s">
        <v>3834</v>
      </c>
      <c r="C19" s="25" t="s">
        <v>3835</v>
      </c>
      <c r="K19" s="25" t="s">
        <v>3766</v>
      </c>
    </row>
    <row r="20" spans="1:11" s="25" customFormat="1">
      <c r="A20" s="24" t="s">
        <v>3982</v>
      </c>
      <c r="B20" s="25" t="s">
        <v>3767</v>
      </c>
      <c r="C20" s="25" t="s">
        <v>3768</v>
      </c>
      <c r="K20" s="25" t="s">
        <v>3769</v>
      </c>
    </row>
    <row r="21" spans="1:11" s="25" customFormat="1">
      <c r="A21" s="24" t="s">
        <v>3982</v>
      </c>
      <c r="B21" s="25" t="s">
        <v>3092</v>
      </c>
      <c r="C21" s="25" t="s">
        <v>3093</v>
      </c>
      <c r="E21" s="11" t="s">
        <v>4019</v>
      </c>
      <c r="F21" s="11" t="s">
        <v>3896</v>
      </c>
      <c r="G21" s="10">
        <v>1.2336067785326701</v>
      </c>
      <c r="H21" s="10">
        <v>1.2612345819999999</v>
      </c>
      <c r="I21" s="10">
        <v>1.21832508660526</v>
      </c>
      <c r="J21" s="10">
        <v>1.4064290804156101</v>
      </c>
      <c r="K21" s="25" t="s">
        <v>3499</v>
      </c>
    </row>
    <row r="22" spans="1:11" s="25" customFormat="1">
      <c r="A22" s="24" t="s">
        <v>3982</v>
      </c>
      <c r="B22" s="25" t="s">
        <v>3770</v>
      </c>
      <c r="C22" s="25" t="s">
        <v>3771</v>
      </c>
      <c r="E22" s="11" t="s">
        <v>4064</v>
      </c>
      <c r="F22" s="11" t="s">
        <v>3958</v>
      </c>
      <c r="G22" s="10">
        <v>1.35457035253267</v>
      </c>
      <c r="H22" s="10">
        <v>1.2773569570000001</v>
      </c>
      <c r="I22" s="10">
        <v>1.2166428356052601</v>
      </c>
      <c r="J22" s="10">
        <v>1.2710253814156101</v>
      </c>
      <c r="K22" s="25" t="s">
        <v>3698</v>
      </c>
    </row>
    <row r="23" spans="1:11" s="25" customFormat="1">
      <c r="A23" s="24" t="s">
        <v>3982</v>
      </c>
      <c r="B23" s="25" t="s">
        <v>3772</v>
      </c>
      <c r="C23" s="25" t="s">
        <v>3773</v>
      </c>
      <c r="K23" s="25" t="s">
        <v>3596</v>
      </c>
    </row>
    <row r="24" spans="1:11" s="25" customFormat="1">
      <c r="A24" s="24" t="s">
        <v>3982</v>
      </c>
      <c r="B24" s="25" t="s">
        <v>3612</v>
      </c>
      <c r="C24" s="25" t="s">
        <v>3613</v>
      </c>
      <c r="E24" s="11" t="s">
        <v>4065</v>
      </c>
      <c r="F24" s="11" t="s">
        <v>3959</v>
      </c>
      <c r="G24" s="10">
        <v>1.3472866175326701</v>
      </c>
      <c r="H24" s="10">
        <v>1.326927371</v>
      </c>
      <c r="I24" s="10">
        <v>1.3257953546052601</v>
      </c>
      <c r="J24" s="10">
        <v>1.11958618341561</v>
      </c>
      <c r="K24" s="25" t="s">
        <v>3727</v>
      </c>
    </row>
    <row r="25" spans="1:11" s="25" customFormat="1">
      <c r="A25" s="24" t="s">
        <v>3982</v>
      </c>
      <c r="B25" s="25" t="s">
        <v>3614</v>
      </c>
      <c r="C25" s="25" t="s">
        <v>3615</v>
      </c>
      <c r="K25" s="25" t="s">
        <v>3644</v>
      </c>
    </row>
    <row r="26" spans="1:11" s="25" customFormat="1">
      <c r="A26" s="24" t="s">
        <v>3982</v>
      </c>
      <c r="B26" s="25" t="s">
        <v>3645</v>
      </c>
      <c r="C26" s="25" t="s">
        <v>3646</v>
      </c>
      <c r="E26" s="11" t="s">
        <v>4066</v>
      </c>
      <c r="F26" s="11" t="s">
        <v>3972</v>
      </c>
      <c r="G26" s="10">
        <v>1.0546203615326699</v>
      </c>
      <c r="H26" s="10">
        <v>0.80208966500000001</v>
      </c>
      <c r="I26" s="10">
        <v>1.6797318556052601</v>
      </c>
      <c r="J26" s="10">
        <v>1.58315364441561</v>
      </c>
      <c r="K26" s="25" t="s">
        <v>3647</v>
      </c>
    </row>
    <row r="27" spans="1:11" s="25" customFormat="1">
      <c r="A27" s="24" t="s">
        <v>3982</v>
      </c>
      <c r="B27" s="25" t="s">
        <v>3298</v>
      </c>
      <c r="C27" s="25" t="s">
        <v>3299</v>
      </c>
      <c r="E27" s="11" t="s">
        <v>4023</v>
      </c>
      <c r="F27" s="11" t="s">
        <v>3892</v>
      </c>
      <c r="G27" s="10">
        <v>1.2662293805326701</v>
      </c>
      <c r="H27" s="10">
        <v>1.283326717</v>
      </c>
      <c r="I27" s="10">
        <v>1.3660536566052599</v>
      </c>
      <c r="J27" s="10">
        <v>1.2039857734156101</v>
      </c>
      <c r="K27" s="25" t="s">
        <v>3300</v>
      </c>
    </row>
    <row r="28" spans="1:11" s="25" customFormat="1">
      <c r="A28" s="24" t="s">
        <v>3982</v>
      </c>
      <c r="B28" s="25" t="s">
        <v>3742</v>
      </c>
      <c r="C28" s="25" t="s">
        <v>3743</v>
      </c>
      <c r="E28" s="11" t="s">
        <v>4067</v>
      </c>
      <c r="F28" s="11" t="s">
        <v>3973</v>
      </c>
      <c r="G28" s="10">
        <v>1.2744210325326699</v>
      </c>
      <c r="H28" s="10">
        <v>1.453586748</v>
      </c>
      <c r="I28" s="10">
        <v>1.23420547460526</v>
      </c>
      <c r="J28" s="10">
        <v>1.15738227241561</v>
      </c>
      <c r="K28" s="25" t="s">
        <v>3744</v>
      </c>
    </row>
    <row r="29" spans="1:11" s="25" customFormat="1">
      <c r="A29" s="24" t="s">
        <v>3982</v>
      </c>
      <c r="B29" s="25" t="s">
        <v>3944</v>
      </c>
      <c r="C29" s="25" t="s">
        <v>3822</v>
      </c>
      <c r="K29" s="25" t="s">
        <v>3823</v>
      </c>
    </row>
    <row r="30" spans="1:11" s="25" customFormat="1">
      <c r="A30" s="24" t="s">
        <v>3982</v>
      </c>
      <c r="B30" s="25" t="s">
        <v>3824</v>
      </c>
      <c r="C30" s="25" t="s">
        <v>3663</v>
      </c>
      <c r="K30" s="25" t="s">
        <v>3744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zoomScale="115" workbookViewId="0">
      <selection activeCell="D28" sqref="D28"/>
    </sheetView>
  </sheetViews>
  <sheetFormatPr baseColWidth="10" defaultRowHeight="13" x14ac:dyDescent="0"/>
  <cols>
    <col min="1" max="1" width="21.5" style="14" bestFit="1" customWidth="1"/>
    <col min="2" max="2" width="14.83203125" style="14" bestFit="1" customWidth="1"/>
    <col min="3" max="3" width="11.5" style="14" customWidth="1"/>
    <col min="4" max="4" width="9.83203125" style="14" bestFit="1" customWidth="1"/>
    <col min="5" max="5" width="16.83203125" style="14" customWidth="1"/>
    <col min="6" max="6" width="13.33203125" style="14" customWidth="1"/>
    <col min="7" max="10" width="15.1640625" style="14" bestFit="1" customWidth="1"/>
    <col min="11" max="11" width="145.33203125" style="14" customWidth="1"/>
    <col min="12" max="12" width="9.1640625" style="14" bestFit="1" customWidth="1"/>
    <col min="13" max="13" width="9" style="14" bestFit="1" customWidth="1"/>
    <col min="14" max="17" width="15.1640625" style="14" bestFit="1" customWidth="1"/>
    <col min="18" max="16384" width="10.83203125" style="14"/>
  </cols>
  <sheetData>
    <row r="1" spans="1:22">
      <c r="A1" s="15"/>
      <c r="B1" s="16"/>
      <c r="C1" s="15"/>
      <c r="D1" s="6"/>
      <c r="E1" s="7"/>
      <c r="F1" s="15"/>
      <c r="G1" s="15"/>
      <c r="H1" s="17"/>
      <c r="I1" s="17"/>
      <c r="J1" s="17"/>
      <c r="K1" s="15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4</v>
      </c>
      <c r="D2" s="20" t="s">
        <v>66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3"/>
      <c r="T2" s="23"/>
      <c r="U2" s="23"/>
      <c r="V2" s="23"/>
    </row>
    <row r="3" spans="1:22" s="25" customFormat="1">
      <c r="A3" s="24" t="s">
        <v>3983</v>
      </c>
      <c r="B3" s="25" t="s">
        <v>3664</v>
      </c>
      <c r="C3" s="25" t="s">
        <v>3665</v>
      </c>
      <c r="D3" s="8">
        <v>481</v>
      </c>
      <c r="E3" s="9" t="s">
        <v>4068</v>
      </c>
      <c r="F3" s="9" t="s">
        <v>4108</v>
      </c>
      <c r="G3" s="8">
        <v>1.4788618705326699</v>
      </c>
      <c r="H3" s="8">
        <v>1.3196792959999999</v>
      </c>
      <c r="I3" s="8">
        <v>1.18269297360526</v>
      </c>
      <c r="J3" s="8">
        <v>1.13836138741561</v>
      </c>
      <c r="K3" s="25" t="s">
        <v>3833</v>
      </c>
    </row>
    <row r="4" spans="1:22" s="25" customFormat="1">
      <c r="A4" s="24" t="s">
        <v>3983</v>
      </c>
      <c r="B4" s="25" t="s">
        <v>4012</v>
      </c>
      <c r="C4" s="25" t="s">
        <v>4013</v>
      </c>
      <c r="D4" s="10">
        <v>66</v>
      </c>
      <c r="E4" s="11" t="s">
        <v>4069</v>
      </c>
      <c r="F4" s="11" t="s">
        <v>4109</v>
      </c>
      <c r="G4" s="10">
        <v>1.4828721905326701</v>
      </c>
      <c r="H4" s="10">
        <v>1.322695478</v>
      </c>
      <c r="I4" s="10">
        <v>1.25334405860526</v>
      </c>
      <c r="J4" s="10">
        <v>1.0606838004156101</v>
      </c>
      <c r="K4" s="25" t="s">
        <v>3825</v>
      </c>
    </row>
    <row r="5" spans="1:22" s="25" customFormat="1">
      <c r="A5" s="24" t="s">
        <v>3983</v>
      </c>
      <c r="B5" s="25" t="s">
        <v>3826</v>
      </c>
      <c r="C5" s="25" t="s">
        <v>3821</v>
      </c>
      <c r="D5" s="10">
        <v>97</v>
      </c>
      <c r="E5" s="11" t="s">
        <v>4070</v>
      </c>
      <c r="F5" s="11" t="s">
        <v>3951</v>
      </c>
      <c r="G5" s="10">
        <v>1.19727190153267</v>
      </c>
      <c r="H5" s="10">
        <v>1.1302632370000001</v>
      </c>
      <c r="I5" s="10">
        <v>1.27160227160526</v>
      </c>
      <c r="J5" s="10">
        <v>1.52045811741561</v>
      </c>
      <c r="K5" s="25" t="s">
        <v>3941</v>
      </c>
    </row>
    <row r="6" spans="1:22" s="25" customFormat="1">
      <c r="A6" s="24" t="s">
        <v>3983</v>
      </c>
      <c r="B6" s="25" t="s">
        <v>3942</v>
      </c>
      <c r="C6" s="25" t="s">
        <v>3943</v>
      </c>
      <c r="D6" s="10">
        <v>297</v>
      </c>
      <c r="K6" s="25" t="s">
        <v>3740</v>
      </c>
    </row>
    <row r="7" spans="1:22" s="25" customFormat="1">
      <c r="A7" s="24" t="s">
        <v>3983</v>
      </c>
      <c r="B7" s="25" t="s">
        <v>3139</v>
      </c>
      <c r="C7" s="25" t="s">
        <v>3140</v>
      </c>
      <c r="D7" s="10">
        <v>381</v>
      </c>
      <c r="E7" s="11" t="s">
        <v>4024</v>
      </c>
      <c r="F7" s="11" t="s">
        <v>3898</v>
      </c>
      <c r="G7" s="10">
        <v>1.29856890153267</v>
      </c>
      <c r="H7" s="10">
        <v>1.241477535</v>
      </c>
      <c r="I7" s="10">
        <v>1.3038048276052601</v>
      </c>
      <c r="J7" s="10">
        <v>1.27574426341561</v>
      </c>
      <c r="K7" s="25" t="s">
        <v>3450</v>
      </c>
    </row>
    <row r="8" spans="1:22" s="25" customFormat="1">
      <c r="A8" s="24" t="s">
        <v>3983</v>
      </c>
      <c r="B8" s="25" t="s">
        <v>3088</v>
      </c>
      <c r="C8" s="25" t="s">
        <v>3089</v>
      </c>
      <c r="D8" s="10">
        <v>276</v>
      </c>
      <c r="E8" s="11" t="s">
        <v>4076</v>
      </c>
      <c r="F8" s="11" t="s">
        <v>3871</v>
      </c>
      <c r="G8" s="10">
        <v>1.3081324095326701</v>
      </c>
      <c r="H8" s="10">
        <v>1.268877424</v>
      </c>
      <c r="I8" s="10">
        <v>1.2020154486052601</v>
      </c>
      <c r="J8" s="10">
        <v>1.3405702454156101</v>
      </c>
      <c r="K8" s="25" t="s">
        <v>3414</v>
      </c>
    </row>
    <row r="9" spans="1:22" s="25" customFormat="1">
      <c r="A9" s="24" t="s">
        <v>3983</v>
      </c>
      <c r="B9" s="25" t="s">
        <v>3407</v>
      </c>
      <c r="C9" s="25" t="s">
        <v>3408</v>
      </c>
      <c r="D9" s="10">
        <v>300</v>
      </c>
      <c r="K9" s="25" t="s">
        <v>3102</v>
      </c>
    </row>
    <row r="10" spans="1:22" s="25" customFormat="1">
      <c r="A10" s="24" t="s">
        <v>3983</v>
      </c>
      <c r="B10" s="25" t="s">
        <v>3213</v>
      </c>
      <c r="C10" s="25" t="s">
        <v>3214</v>
      </c>
      <c r="D10" s="10">
        <v>295</v>
      </c>
      <c r="K10" s="25" t="s">
        <v>3736</v>
      </c>
    </row>
    <row r="11" spans="1:22" s="25" customFormat="1">
      <c r="A11" s="24" t="s">
        <v>3983</v>
      </c>
      <c r="B11" s="25" t="s">
        <v>3737</v>
      </c>
      <c r="C11" s="25" t="s">
        <v>3738</v>
      </c>
      <c r="D11" s="10">
        <v>367</v>
      </c>
      <c r="K11" s="25" t="s">
        <v>3649</v>
      </c>
    </row>
    <row r="12" spans="1:22" s="25" customFormat="1">
      <c r="A12" s="24" t="s">
        <v>3983</v>
      </c>
      <c r="B12" s="25" t="s">
        <v>3358</v>
      </c>
      <c r="C12" s="25" t="s">
        <v>3359</v>
      </c>
      <c r="D12" s="10">
        <v>568</v>
      </c>
      <c r="E12" s="11" t="s">
        <v>4017</v>
      </c>
      <c r="F12" s="11" t="s">
        <v>3901</v>
      </c>
      <c r="G12" s="10">
        <v>1.28965469253267</v>
      </c>
      <c r="H12" s="10">
        <v>1.135732432</v>
      </c>
      <c r="I12" s="10">
        <v>1.2792103856052599</v>
      </c>
      <c r="J12" s="10">
        <v>1.41499801741561</v>
      </c>
      <c r="K12" s="25" t="s">
        <v>3360</v>
      </c>
    </row>
    <row r="13" spans="1:22" s="25" customFormat="1">
      <c r="A13" s="24" t="s">
        <v>3983</v>
      </c>
      <c r="B13" s="25" t="s">
        <v>3650</v>
      </c>
      <c r="C13" s="25" t="s">
        <v>3651</v>
      </c>
      <c r="D13" s="10">
        <v>360</v>
      </c>
      <c r="E13" s="11" t="s">
        <v>4071</v>
      </c>
      <c r="F13" s="11" t="s">
        <v>3967</v>
      </c>
      <c r="G13" s="10">
        <v>1.44709531753267</v>
      </c>
      <c r="H13" s="10">
        <v>1.579716718</v>
      </c>
      <c r="I13" s="10">
        <v>1.0658384786052599</v>
      </c>
      <c r="J13" s="10">
        <v>1.02694501341561</v>
      </c>
      <c r="K13" s="25" t="s">
        <v>3739</v>
      </c>
    </row>
    <row r="14" spans="1:22" s="25" customFormat="1">
      <c r="A14" s="24" t="s">
        <v>3983</v>
      </c>
      <c r="B14" s="25" t="s">
        <v>3525</v>
      </c>
      <c r="C14" s="25" t="s">
        <v>3526</v>
      </c>
      <c r="E14" s="11" t="s">
        <v>4025</v>
      </c>
      <c r="F14" s="11" t="s">
        <v>3906</v>
      </c>
      <c r="G14" s="10">
        <v>1.35588933353267</v>
      </c>
      <c r="H14" s="10">
        <v>1.342705051</v>
      </c>
      <c r="I14" s="10">
        <v>1.2253415726052601</v>
      </c>
      <c r="J14" s="10">
        <v>1.1956595704156101</v>
      </c>
      <c r="K14" s="25" t="s">
        <v>3527</v>
      </c>
    </row>
    <row r="15" spans="1:22" s="25" customFormat="1">
      <c r="A15" s="24" t="s">
        <v>3983</v>
      </c>
      <c r="B15" s="25" t="s">
        <v>3597</v>
      </c>
      <c r="C15" s="25" t="s">
        <v>3598</v>
      </c>
      <c r="E15" s="11" t="s">
        <v>4072</v>
      </c>
      <c r="F15" s="11" t="s">
        <v>3968</v>
      </c>
      <c r="G15" s="10">
        <v>1.32516677353267</v>
      </c>
      <c r="H15" s="10">
        <v>1.4492178680000001</v>
      </c>
      <c r="I15" s="10">
        <v>1.39961522160526</v>
      </c>
      <c r="J15" s="10">
        <v>0.94559566541560802</v>
      </c>
      <c r="K15" s="25" t="s">
        <v>3690</v>
      </c>
    </row>
    <row r="16" spans="1:22" s="25" customFormat="1">
      <c r="A16" s="24" t="s">
        <v>3983</v>
      </c>
      <c r="B16" s="25" t="s">
        <v>3691</v>
      </c>
      <c r="C16" s="25" t="s">
        <v>3692</v>
      </c>
      <c r="E16" s="11" t="s">
        <v>4073</v>
      </c>
      <c r="F16" s="11" t="s">
        <v>3969</v>
      </c>
      <c r="G16" s="10">
        <v>1.2492937995326701</v>
      </c>
      <c r="H16" s="10">
        <v>1.501889974</v>
      </c>
      <c r="I16" s="10">
        <v>1.2140245596052599</v>
      </c>
      <c r="J16" s="10">
        <v>1.1543871944156101</v>
      </c>
      <c r="K16" s="25" t="s">
        <v>3693</v>
      </c>
    </row>
    <row r="17" spans="1:11" s="25" customFormat="1">
      <c r="A17" s="24" t="s">
        <v>3983</v>
      </c>
      <c r="B17" s="25" t="s">
        <v>3694</v>
      </c>
      <c r="C17" s="25" t="s">
        <v>3695</v>
      </c>
      <c r="E17" s="11" t="s">
        <v>4074</v>
      </c>
      <c r="F17" s="11" t="s">
        <v>3970</v>
      </c>
      <c r="G17" s="10">
        <v>1.30105443153267</v>
      </c>
      <c r="H17" s="10">
        <v>1.38668068</v>
      </c>
      <c r="I17" s="10">
        <v>1.1883513696052601</v>
      </c>
      <c r="J17" s="10">
        <v>1.24350904641561</v>
      </c>
      <c r="K17" s="25" t="s">
        <v>3786</v>
      </c>
    </row>
    <row r="18" spans="1:11" s="25" customFormat="1">
      <c r="A18" s="24" t="s">
        <v>3995</v>
      </c>
      <c r="B18" s="25" t="s">
        <v>3815</v>
      </c>
      <c r="C18" s="25" t="s">
        <v>3816</v>
      </c>
      <c r="H18" s="26"/>
      <c r="I18" s="26"/>
      <c r="J18" s="26"/>
      <c r="K18" s="25" t="s">
        <v>3817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P50"/>
  <sheetViews>
    <sheetView workbookViewId="0">
      <selection activeCell="J3" activeCellId="3" sqref="C15:C28 C3 J15:M28 J3:M3"/>
    </sheetView>
  </sheetViews>
  <sheetFormatPr baseColWidth="10" defaultRowHeight="13" x14ac:dyDescent="0"/>
  <cols>
    <col min="1" max="1" width="14.1640625" style="73" bestFit="1" customWidth="1"/>
    <col min="2" max="2" width="14.83203125" style="73" bestFit="1" customWidth="1"/>
    <col min="3" max="3" width="7.6640625" style="73" bestFit="1" customWidth="1"/>
    <col min="4" max="4" width="4.1640625" style="73" customWidth="1"/>
    <col min="5" max="8" width="14" style="73" bestFit="1" customWidth="1"/>
    <col min="9" max="9" width="3.1640625" style="73" customWidth="1"/>
    <col min="10" max="12" width="14" style="73" bestFit="1" customWidth="1"/>
    <col min="13" max="13" width="14.6640625" style="73" bestFit="1" customWidth="1"/>
    <col min="14" max="14" width="3.6640625" style="73" customWidth="1"/>
    <col min="15" max="15" width="139.83203125" style="73" bestFit="1" customWidth="1"/>
    <col min="16" max="16384" width="10.83203125" style="73"/>
  </cols>
  <sheetData>
    <row r="1" spans="1:16">
      <c r="A1" s="98" t="s">
        <v>4175</v>
      </c>
      <c r="B1" s="98"/>
    </row>
    <row r="2" spans="1:16">
      <c r="A2" s="74"/>
      <c r="B2" s="74"/>
      <c r="C2" s="74"/>
      <c r="D2" s="74"/>
      <c r="E2" s="75" t="s">
        <v>4176</v>
      </c>
      <c r="J2" s="75" t="s">
        <v>4177</v>
      </c>
    </row>
    <row r="3" spans="1:16">
      <c r="A3" s="76" t="s">
        <v>4178</v>
      </c>
      <c r="B3" s="76" t="s">
        <v>3197</v>
      </c>
      <c r="C3" s="76" t="s">
        <v>4179</v>
      </c>
      <c r="D3" s="76"/>
      <c r="E3" s="77" t="s">
        <v>4180</v>
      </c>
      <c r="F3" s="77" t="s">
        <v>4181</v>
      </c>
      <c r="G3" s="77" t="s">
        <v>4182</v>
      </c>
      <c r="H3" s="77" t="s">
        <v>4183</v>
      </c>
      <c r="I3" s="74"/>
      <c r="J3" s="77" t="s">
        <v>4180</v>
      </c>
      <c r="K3" s="77" t="s">
        <v>4181</v>
      </c>
      <c r="L3" s="77" t="s">
        <v>4182</v>
      </c>
      <c r="M3" s="77" t="s">
        <v>4183</v>
      </c>
      <c r="N3" s="74"/>
      <c r="O3" s="75" t="s">
        <v>4184</v>
      </c>
    </row>
    <row r="4" spans="1:16">
      <c r="A4" s="74" t="s">
        <v>4185</v>
      </c>
      <c r="B4" s="25" t="s">
        <v>3725</v>
      </c>
      <c r="C4" s="78" t="s">
        <v>4186</v>
      </c>
      <c r="D4" s="74"/>
      <c r="E4" s="74">
        <v>1.3260198061936805</v>
      </c>
      <c r="F4" s="74">
        <v>1.1243236670022172</v>
      </c>
      <c r="G4" s="74">
        <v>0.81365582031425077</v>
      </c>
      <c r="H4" s="74">
        <v>0.82436187987748866</v>
      </c>
      <c r="I4" s="74"/>
      <c r="J4" s="74">
        <v>23.260669329999999</v>
      </c>
      <c r="K4" s="74">
        <v>0.22869340399999999</v>
      </c>
      <c r="L4" s="74">
        <v>0.14334956099999999</v>
      </c>
      <c r="M4" s="74">
        <v>1.311377684</v>
      </c>
      <c r="N4" s="74"/>
      <c r="O4" s="74" t="s">
        <v>3727</v>
      </c>
    </row>
    <row r="5" spans="1:16">
      <c r="A5" s="74" t="s">
        <v>4185</v>
      </c>
      <c r="B5" s="25" t="s">
        <v>3731</v>
      </c>
      <c r="C5" s="78" t="s">
        <v>4187</v>
      </c>
      <c r="D5" s="74"/>
      <c r="E5" s="73">
        <v>0.86782659123232686</v>
      </c>
      <c r="F5" s="73">
        <v>0.95445484288420146</v>
      </c>
      <c r="G5" s="73">
        <v>1.0678169595054505</v>
      </c>
      <c r="H5" s="73">
        <v>1.1306152696834002</v>
      </c>
      <c r="J5" s="74">
        <v>0.18526041200000001</v>
      </c>
      <c r="K5" s="74">
        <v>0.97780795099999995</v>
      </c>
      <c r="L5" s="74">
        <v>6.7598078920000004</v>
      </c>
      <c r="M5" s="74">
        <v>0.81663775900000002</v>
      </c>
      <c r="O5" s="74" t="s">
        <v>3589</v>
      </c>
    </row>
    <row r="6" spans="1:16">
      <c r="A6" s="74" t="s">
        <v>4185</v>
      </c>
      <c r="B6" s="25" t="s">
        <v>3599</v>
      </c>
      <c r="C6" s="78" t="s">
        <v>4188</v>
      </c>
      <c r="D6" s="74"/>
      <c r="E6" s="73">
        <v>0.85388348484958965</v>
      </c>
      <c r="F6" s="73">
        <v>1.2830549115472585</v>
      </c>
      <c r="G6" s="73">
        <v>1.1412924325979734</v>
      </c>
      <c r="H6" s="73">
        <v>0.79975912692615858</v>
      </c>
      <c r="J6" s="74">
        <v>1.3303882819999999</v>
      </c>
      <c r="K6" s="74">
        <v>0.52777580300000004</v>
      </c>
      <c r="L6" s="74">
        <v>1.340341405</v>
      </c>
      <c r="M6" s="74">
        <v>1.0625678709999999</v>
      </c>
      <c r="O6" s="74" t="s">
        <v>3601</v>
      </c>
    </row>
    <row r="7" spans="1:16">
      <c r="A7" s="74" t="s">
        <v>4185</v>
      </c>
      <c r="B7" s="25" t="s">
        <v>3602</v>
      </c>
      <c r="C7" s="78" t="s">
        <v>4188</v>
      </c>
      <c r="D7" s="74"/>
      <c r="E7" s="73">
        <v>0.79215311186414816</v>
      </c>
      <c r="F7" s="73">
        <v>0.97566232397179853</v>
      </c>
      <c r="G7" s="73">
        <v>1.066221939789648</v>
      </c>
      <c r="H7" s="73">
        <v>1.2135110014315089</v>
      </c>
      <c r="J7" s="74">
        <v>3.6113567660000001</v>
      </c>
      <c r="K7" s="74">
        <v>0.98084045500000006</v>
      </c>
      <c r="L7" s="74">
        <v>0.278067854</v>
      </c>
      <c r="M7" s="74">
        <v>1.0152674189999999</v>
      </c>
      <c r="O7" s="74" t="s">
        <v>3601</v>
      </c>
    </row>
    <row r="8" spans="1:16">
      <c r="A8" s="74" t="s">
        <v>4185</v>
      </c>
      <c r="B8" s="25" t="s">
        <v>3142</v>
      </c>
      <c r="C8" s="78" t="s">
        <v>4189</v>
      </c>
      <c r="D8" s="74"/>
      <c r="E8" s="73">
        <v>1.0056213243865291</v>
      </c>
      <c r="F8" s="73">
        <v>1.0599020625153723</v>
      </c>
      <c r="G8" s="73">
        <v>0.93479519951232215</v>
      </c>
      <c r="H8" s="73">
        <v>1.0036523716475116</v>
      </c>
      <c r="J8" s="74">
        <v>0.37678525499999999</v>
      </c>
      <c r="K8" s="74">
        <v>0.54294210399999998</v>
      </c>
      <c r="L8" s="74">
        <v>3.9332643300000001</v>
      </c>
      <c r="M8" s="74">
        <v>1.242794854</v>
      </c>
      <c r="O8" s="74" t="s">
        <v>3266</v>
      </c>
    </row>
    <row r="9" spans="1:16">
      <c r="A9" s="74" t="s">
        <v>4185</v>
      </c>
      <c r="B9" s="25" t="s">
        <v>3696</v>
      </c>
      <c r="C9" s="78" t="s">
        <v>4190</v>
      </c>
      <c r="D9" s="74"/>
      <c r="E9" s="73">
        <v>0.57816739094527136</v>
      </c>
      <c r="F9" s="73">
        <v>0.56388697818382649</v>
      </c>
      <c r="G9" s="73">
        <v>1.9353617764414108</v>
      </c>
      <c r="H9" s="73">
        <v>1.5848646602151415</v>
      </c>
      <c r="J9" s="74">
        <v>0.19915397000000001</v>
      </c>
      <c r="K9" s="74">
        <v>0.65266799399999997</v>
      </c>
      <c r="L9" s="74">
        <v>7.1953641140000002</v>
      </c>
      <c r="M9" s="74">
        <v>1.069217208</v>
      </c>
      <c r="O9" s="74" t="s">
        <v>3698</v>
      </c>
    </row>
    <row r="10" spans="1:16">
      <c r="A10" s="74" t="s">
        <v>4185</v>
      </c>
      <c r="B10" s="25" t="s">
        <v>3788</v>
      </c>
      <c r="C10" s="78" t="s">
        <v>4191</v>
      </c>
      <c r="D10" s="74"/>
      <c r="E10" s="73">
        <v>1.2345634897134172</v>
      </c>
      <c r="F10" s="73">
        <v>1.145696747285472</v>
      </c>
      <c r="G10" s="73">
        <v>0.71852101988102324</v>
      </c>
      <c r="H10" s="73">
        <v>0.98395993013739091</v>
      </c>
      <c r="J10" s="74">
        <v>0.23403995399999999</v>
      </c>
      <c r="K10" s="74">
        <v>0.91570395199999999</v>
      </c>
      <c r="L10" s="74">
        <v>2.6119068099999998</v>
      </c>
      <c r="M10" s="74">
        <v>1.78647618</v>
      </c>
      <c r="O10" s="74" t="s">
        <v>3730</v>
      </c>
    </row>
    <row r="11" spans="1:16">
      <c r="A11" s="74" t="s">
        <v>4185</v>
      </c>
      <c r="B11" s="25" t="s">
        <v>3770</v>
      </c>
      <c r="C11" s="78" t="s">
        <v>4190</v>
      </c>
      <c r="D11" s="74"/>
      <c r="E11" s="73">
        <v>1.0657303719804645</v>
      </c>
      <c r="F11" s="73">
        <v>0.94299786984979972</v>
      </c>
      <c r="G11" s="73">
        <v>0.95246894686561767</v>
      </c>
      <c r="H11" s="73">
        <v>1.0446988583821277</v>
      </c>
      <c r="J11" s="74">
        <v>0.14627715599999999</v>
      </c>
      <c r="K11" s="74">
        <v>1.131433326</v>
      </c>
      <c r="L11" s="74">
        <v>5.6744750899999996</v>
      </c>
      <c r="M11" s="74">
        <v>1.064801938</v>
      </c>
      <c r="O11" s="74" t="s">
        <v>3698</v>
      </c>
    </row>
    <row r="12" spans="1:16">
      <c r="A12" s="74" t="s">
        <v>4185</v>
      </c>
      <c r="B12" s="25" t="s">
        <v>3612</v>
      </c>
      <c r="C12" s="78" t="s">
        <v>4186</v>
      </c>
      <c r="D12" s="74"/>
      <c r="E12" s="73">
        <v>1.2033791033597756</v>
      </c>
      <c r="F12" s="73">
        <v>0.98488870425362451</v>
      </c>
      <c r="G12" s="73">
        <v>0.99914688895603476</v>
      </c>
      <c r="H12" s="73">
        <v>0.84446380018351597</v>
      </c>
      <c r="J12" s="74">
        <v>0.47629811700000002</v>
      </c>
      <c r="K12" s="74">
        <v>1.064784266</v>
      </c>
      <c r="L12" s="74">
        <v>0.90471967799999997</v>
      </c>
      <c r="M12" s="74">
        <v>2.17944279</v>
      </c>
      <c r="O12" s="74" t="s">
        <v>3727</v>
      </c>
    </row>
    <row r="13" spans="1:16">
      <c r="A13" s="74" t="s">
        <v>4185</v>
      </c>
      <c r="B13" s="25" t="s">
        <v>3298</v>
      </c>
      <c r="C13" s="78" t="s">
        <v>4192</v>
      </c>
      <c r="D13" s="74"/>
      <c r="E13" s="73">
        <v>1.0516979589721229</v>
      </c>
      <c r="F13" s="73">
        <v>1.0135025586439461</v>
      </c>
      <c r="G13" s="73">
        <v>1.0644628826855944</v>
      </c>
      <c r="H13" s="73">
        <v>0.88136052899093287</v>
      </c>
      <c r="J13" s="74">
        <v>0.26328037900000001</v>
      </c>
      <c r="K13" s="74">
        <v>2.3094858309999999</v>
      </c>
      <c r="L13" s="74">
        <v>2.7168519280000001</v>
      </c>
      <c r="M13" s="74">
        <v>0.605341201</v>
      </c>
      <c r="N13" s="74"/>
      <c r="O13" s="74" t="s">
        <v>3300</v>
      </c>
      <c r="P13" s="74"/>
    </row>
    <row r="15" spans="1:16">
      <c r="A15" s="74" t="s">
        <v>4165</v>
      </c>
      <c r="B15" s="25" t="s">
        <v>3108</v>
      </c>
      <c r="C15" s="79" t="s">
        <v>4193</v>
      </c>
      <c r="D15" s="79"/>
      <c r="E15" s="73">
        <v>0.80779526313848626</v>
      </c>
      <c r="F15" s="73">
        <v>0.86245960111064923</v>
      </c>
      <c r="G15" s="73">
        <v>1.1407519244712097</v>
      </c>
      <c r="H15" s="73">
        <v>1.2582551786133631</v>
      </c>
      <c r="J15" s="74">
        <v>15.663562779999999</v>
      </c>
      <c r="K15" s="74">
        <v>0.21560478999999999</v>
      </c>
      <c r="L15" s="74">
        <v>0.14217744199999999</v>
      </c>
      <c r="M15" s="74">
        <v>2.0826694529999998</v>
      </c>
      <c r="N15" s="74"/>
      <c r="O15" s="74" t="s">
        <v>3110</v>
      </c>
    </row>
    <row r="16" spans="1:16">
      <c r="A16" s="74" t="s">
        <v>4165</v>
      </c>
      <c r="B16" s="25" t="s">
        <v>3043</v>
      </c>
      <c r="C16" s="79" t="s">
        <v>4194</v>
      </c>
      <c r="D16" s="79"/>
      <c r="E16" s="73">
        <v>0.70706040101497858</v>
      </c>
      <c r="F16" s="73">
        <v>0.90574522547480862</v>
      </c>
      <c r="G16" s="73">
        <v>1.4047347980563367</v>
      </c>
      <c r="H16" s="73">
        <v>1.1115860566729374</v>
      </c>
      <c r="J16" s="74">
        <v>0.13645059100000001</v>
      </c>
      <c r="K16" s="74">
        <v>1.0644085480000001</v>
      </c>
      <c r="L16" s="74">
        <v>9.8601188680000007</v>
      </c>
      <c r="M16" s="74">
        <v>0.69828718999999995</v>
      </c>
      <c r="N16" s="74"/>
      <c r="O16" s="74" t="s">
        <v>3203</v>
      </c>
    </row>
    <row r="17" spans="1:15">
      <c r="A17" s="74" t="s">
        <v>4165</v>
      </c>
      <c r="B17" s="25" t="s">
        <v>3223</v>
      </c>
      <c r="C17" s="79" t="s">
        <v>4195</v>
      </c>
      <c r="D17" s="79"/>
      <c r="E17" s="73">
        <v>1.1276622789264346</v>
      </c>
      <c r="F17" s="73">
        <v>0.98192924669505599</v>
      </c>
      <c r="G17" s="73">
        <v>0.87552762950399565</v>
      </c>
      <c r="H17" s="73">
        <v>1.0315039496026506</v>
      </c>
      <c r="J17" s="74">
        <v>0.91559501600000004</v>
      </c>
      <c r="K17" s="74">
        <v>1.0121506659999999</v>
      </c>
      <c r="L17" s="74">
        <v>1.2982143829999999</v>
      </c>
      <c r="M17" s="74">
        <v>0.83119897399999998</v>
      </c>
      <c r="N17" s="74"/>
      <c r="O17" s="74" t="s">
        <v>3087</v>
      </c>
    </row>
    <row r="18" spans="1:15">
      <c r="A18" s="74" t="s">
        <v>4165</v>
      </c>
      <c r="B18" s="25" t="s">
        <v>3534</v>
      </c>
      <c r="C18" s="79" t="s">
        <v>4196</v>
      </c>
      <c r="D18" s="79"/>
      <c r="E18" s="73">
        <v>1.2670781664233699</v>
      </c>
      <c r="F18" s="73">
        <v>0.92604974597216305</v>
      </c>
      <c r="G18" s="73">
        <v>1.0354901402761654</v>
      </c>
      <c r="H18" s="73">
        <v>0.82303121623469966</v>
      </c>
      <c r="J18" s="74">
        <v>2.1057847270000001</v>
      </c>
      <c r="K18" s="74">
        <v>0.73285325099999998</v>
      </c>
      <c r="L18" s="74">
        <v>0.341295615</v>
      </c>
      <c r="M18" s="74">
        <v>1.8986210910000001</v>
      </c>
      <c r="N18" s="74"/>
      <c r="O18" s="74" t="s">
        <v>3452</v>
      </c>
    </row>
    <row r="19" spans="1:15">
      <c r="A19" s="74" t="s">
        <v>4165</v>
      </c>
      <c r="B19" s="25" t="s">
        <v>3226</v>
      </c>
      <c r="C19" s="79" t="s">
        <v>4197</v>
      </c>
      <c r="D19" s="79"/>
      <c r="E19" s="73">
        <v>1.080797498825518</v>
      </c>
      <c r="F19" s="73">
        <v>1.0189107843985301</v>
      </c>
      <c r="G19" s="73">
        <v>0.93275843827059823</v>
      </c>
      <c r="H19" s="73">
        <v>0.97353220650602856</v>
      </c>
      <c r="J19" s="74">
        <v>5.7201723209999997</v>
      </c>
      <c r="K19" s="74">
        <v>0.22865175300000001</v>
      </c>
      <c r="L19" s="74">
        <v>0.25233386400000002</v>
      </c>
      <c r="M19" s="74">
        <v>3.029987336</v>
      </c>
      <c r="N19" s="74"/>
      <c r="O19" s="74" t="s">
        <v>3453</v>
      </c>
    </row>
    <row r="20" spans="1:15">
      <c r="A20" s="74" t="s">
        <v>4165</v>
      </c>
      <c r="B20" s="25" t="s">
        <v>3454</v>
      </c>
      <c r="C20" s="79" t="s">
        <v>4196</v>
      </c>
      <c r="D20" s="79"/>
      <c r="E20" s="73">
        <v>0.65139415322971705</v>
      </c>
      <c r="F20" s="73">
        <v>0.84393445457916105</v>
      </c>
      <c r="G20" s="73">
        <v>1.284361922946611</v>
      </c>
      <c r="H20" s="73">
        <v>1.4163154880204749</v>
      </c>
      <c r="J20" s="74">
        <v>0.105199214</v>
      </c>
      <c r="K20" s="74">
        <v>1.802709192</v>
      </c>
      <c r="L20" s="74">
        <v>5.9419773960000004</v>
      </c>
      <c r="M20" s="74">
        <v>0.88742331699999999</v>
      </c>
      <c r="N20" s="74"/>
      <c r="O20" s="74" t="s">
        <v>3260</v>
      </c>
    </row>
    <row r="21" spans="1:15">
      <c r="A21" s="74" t="s">
        <v>4165</v>
      </c>
      <c r="B21" s="25" t="s">
        <v>3376</v>
      </c>
      <c r="C21" s="79" t="s">
        <v>4198</v>
      </c>
      <c r="D21" s="79"/>
      <c r="E21" s="73">
        <v>0.82266213161438007</v>
      </c>
      <c r="F21" s="73">
        <v>0.96391085533348464</v>
      </c>
      <c r="G21" s="73">
        <v>1.2144956463849792</v>
      </c>
      <c r="H21" s="73">
        <v>1.0383545252112292</v>
      </c>
      <c r="J21" s="74">
        <v>0.262221125</v>
      </c>
      <c r="K21" s="74">
        <v>0.72886745799999997</v>
      </c>
      <c r="L21" s="74">
        <v>6.5875204439999999</v>
      </c>
      <c r="M21" s="74">
        <v>0.79425834799999995</v>
      </c>
      <c r="N21" s="74"/>
      <c r="O21" s="74" t="s">
        <v>3406</v>
      </c>
    </row>
    <row r="22" spans="1:15">
      <c r="A22" s="74" t="s">
        <v>4165</v>
      </c>
      <c r="B22" s="25" t="s">
        <v>3189</v>
      </c>
      <c r="C22" s="79" t="s">
        <v>4193</v>
      </c>
      <c r="D22" s="79"/>
      <c r="E22" s="73">
        <v>0.99779299949398148</v>
      </c>
      <c r="F22" s="73">
        <v>0.91131072314423611</v>
      </c>
      <c r="G22" s="73">
        <v>1.3007884301857091</v>
      </c>
      <c r="H22" s="73">
        <v>0.84544702724622367</v>
      </c>
      <c r="J22" s="74">
        <v>12.830927880000001</v>
      </c>
      <c r="K22" s="74">
        <v>0.293196972</v>
      </c>
      <c r="L22" s="74">
        <v>0.38340137000000002</v>
      </c>
      <c r="M22" s="74">
        <v>0.69331212499999995</v>
      </c>
      <c r="N22" s="74"/>
      <c r="O22" s="74" t="s">
        <v>3110</v>
      </c>
    </row>
    <row r="23" spans="1:15">
      <c r="A23" s="74" t="s">
        <v>4165</v>
      </c>
      <c r="B23" s="25" t="s">
        <v>3248</v>
      </c>
      <c r="C23" s="79" t="s">
        <v>4199</v>
      </c>
      <c r="D23" s="79"/>
      <c r="E23" s="73">
        <v>1.3268937296622363</v>
      </c>
      <c r="F23" s="73">
        <v>1.0473286910563415</v>
      </c>
      <c r="G23" s="73">
        <v>0.6969046853079961</v>
      </c>
      <c r="H23" s="73">
        <v>1.0325413978428435</v>
      </c>
      <c r="J23" s="74">
        <v>49.222089230000002</v>
      </c>
      <c r="K23" s="74">
        <v>0.28970773599999999</v>
      </c>
      <c r="L23" s="74">
        <v>4.2242066000000002E-2</v>
      </c>
      <c r="M23" s="74">
        <v>1.6601017709999999</v>
      </c>
      <c r="N23" s="74"/>
      <c r="O23" s="74" t="s">
        <v>3091</v>
      </c>
    </row>
    <row r="24" spans="1:15">
      <c r="A24" s="74" t="s">
        <v>4165</v>
      </c>
      <c r="B24" s="25" t="s">
        <v>3092</v>
      </c>
      <c r="C24" s="79" t="s">
        <v>4200</v>
      </c>
      <c r="D24" s="79"/>
      <c r="E24" s="73">
        <v>0.87711978919557765</v>
      </c>
      <c r="F24" s="73">
        <v>1.0223959562707592</v>
      </c>
      <c r="G24" s="73">
        <v>0.96597818042168149</v>
      </c>
      <c r="H24" s="73">
        <v>1.1543955680453752</v>
      </c>
      <c r="J24" s="74">
        <v>28.513670680000001</v>
      </c>
      <c r="K24" s="74">
        <v>0.288295156</v>
      </c>
      <c r="L24" s="74">
        <v>0.13434101200000001</v>
      </c>
      <c r="M24" s="74">
        <v>0.90552597099999999</v>
      </c>
      <c r="N24" s="74"/>
      <c r="O24" s="74" t="s">
        <v>3499</v>
      </c>
    </row>
    <row r="25" spans="1:15">
      <c r="A25" s="74" t="s">
        <v>4165</v>
      </c>
      <c r="B25" s="25" t="s">
        <v>3412</v>
      </c>
      <c r="C25" s="79" t="s">
        <v>4201</v>
      </c>
      <c r="D25" s="79"/>
      <c r="E25" s="73">
        <v>0.96071156535500191</v>
      </c>
      <c r="F25" s="73">
        <v>1.1304033834175</v>
      </c>
      <c r="G25" s="73">
        <v>0.95801573716029798</v>
      </c>
      <c r="H25" s="73">
        <v>0.9611715093400095</v>
      </c>
      <c r="J25" s="74">
        <v>24.411090160000001</v>
      </c>
      <c r="K25" s="74">
        <v>0.22499114100000001</v>
      </c>
      <c r="L25" s="74">
        <v>0.144609127</v>
      </c>
      <c r="M25" s="74">
        <v>1.2590752949999999</v>
      </c>
      <c r="N25" s="74"/>
      <c r="O25" s="74" t="s">
        <v>3496</v>
      </c>
    </row>
    <row r="26" spans="1:15">
      <c r="A26" s="74" t="s">
        <v>4165</v>
      </c>
      <c r="B26" s="25" t="s">
        <v>3497</v>
      </c>
      <c r="C26" s="79" t="s">
        <v>4201</v>
      </c>
      <c r="D26" s="79"/>
      <c r="E26" s="73">
        <v>0.6605548833908973</v>
      </c>
      <c r="F26" s="73">
        <v>1.0837654199812101</v>
      </c>
      <c r="G26" s="73">
        <v>1.1904318866424355</v>
      </c>
      <c r="H26" s="73">
        <v>1.1734139619700612</v>
      </c>
      <c r="J26" s="74">
        <v>6.8914167999999998E-2</v>
      </c>
      <c r="K26" s="74">
        <v>1.78623062</v>
      </c>
      <c r="L26" s="74">
        <v>8.0251550609999995</v>
      </c>
      <c r="M26" s="74">
        <v>1.0122796759999999</v>
      </c>
      <c r="N26" s="74"/>
      <c r="O26" s="74" t="s">
        <v>3578</v>
      </c>
    </row>
    <row r="27" spans="1:15">
      <c r="A27" s="74" t="s">
        <v>4165</v>
      </c>
      <c r="B27" s="74" t="s">
        <v>3036</v>
      </c>
      <c r="C27" s="79" t="s">
        <v>4202</v>
      </c>
      <c r="D27" s="79"/>
      <c r="E27" s="73">
        <v>1.6080983882767379</v>
      </c>
      <c r="F27" s="73">
        <v>0.70729283902202755</v>
      </c>
      <c r="G27" s="73">
        <v>1.4486711153275706</v>
      </c>
      <c r="H27" s="73">
        <v>0.60690165433034082</v>
      </c>
      <c r="J27" s="74">
        <v>14.392605915449479</v>
      </c>
      <c r="K27" s="73">
        <v>0.59270251607492708</v>
      </c>
      <c r="L27" s="73">
        <v>0.12098066180816446</v>
      </c>
      <c r="M27" s="73">
        <v>0.96896443979993807</v>
      </c>
      <c r="O27" s="68" t="s">
        <v>4203</v>
      </c>
    </row>
    <row r="28" spans="1:15">
      <c r="A28" s="74" t="s">
        <v>4165</v>
      </c>
      <c r="B28" s="25" t="s">
        <v>3358</v>
      </c>
      <c r="C28" s="79" t="s">
        <v>4204</v>
      </c>
      <c r="D28" s="79"/>
      <c r="E28" s="73">
        <v>0.91141802084509593</v>
      </c>
      <c r="F28" s="73">
        <v>0.88064847014948477</v>
      </c>
      <c r="G28" s="73">
        <v>1.126330770842388</v>
      </c>
      <c r="H28" s="73">
        <v>1.1061495695613057</v>
      </c>
      <c r="J28" s="74">
        <v>0.60065338099999999</v>
      </c>
      <c r="K28" s="74">
        <v>1.193761085</v>
      </c>
      <c r="L28" s="74">
        <v>2.8782027299999999</v>
      </c>
      <c r="M28" s="74">
        <v>0.48454852500000001</v>
      </c>
      <c r="O28" s="74" t="s">
        <v>3360</v>
      </c>
    </row>
    <row r="30" spans="1:15">
      <c r="A30" s="73" t="s">
        <v>4166</v>
      </c>
      <c r="B30" s="25" t="s">
        <v>3306</v>
      </c>
      <c r="C30" s="80" t="s">
        <v>4205</v>
      </c>
      <c r="D30" s="74"/>
      <c r="E30" s="73">
        <v>0.78277452199918862</v>
      </c>
      <c r="F30" s="73">
        <v>0.855544828897151</v>
      </c>
      <c r="G30" s="73">
        <v>1.2856302007654963</v>
      </c>
      <c r="H30" s="73">
        <v>1.1614605996833993</v>
      </c>
      <c r="J30" s="74">
        <v>2.9142689079999999</v>
      </c>
      <c r="K30" s="74">
        <v>0.75817758999999996</v>
      </c>
      <c r="L30" s="74">
        <v>0.51209191899999995</v>
      </c>
      <c r="M30" s="74">
        <v>0.88379494000000003</v>
      </c>
      <c r="O30" s="74" t="s">
        <v>3042</v>
      </c>
    </row>
    <row r="31" spans="1:15">
      <c r="A31" s="73" t="s">
        <v>4166</v>
      </c>
      <c r="B31" s="25" t="s">
        <v>3281</v>
      </c>
      <c r="C31" s="80" t="s">
        <v>4206</v>
      </c>
      <c r="D31" s="74"/>
      <c r="E31" s="73">
        <v>0.63073449207113363</v>
      </c>
      <c r="F31" s="73">
        <v>1.0394117709960664</v>
      </c>
      <c r="G31" s="73">
        <v>0.97808707498810254</v>
      </c>
      <c r="H31" s="73">
        <v>1.559510373892959</v>
      </c>
      <c r="J31" s="74">
        <v>11.26750751</v>
      </c>
      <c r="K31" s="74">
        <v>0.69781809400000006</v>
      </c>
      <c r="L31" s="74">
        <v>0.10335686099999999</v>
      </c>
      <c r="M31" s="74">
        <v>1.2305254729999999</v>
      </c>
      <c r="O31" s="74" t="s">
        <v>3138</v>
      </c>
    </row>
    <row r="32" spans="1:15">
      <c r="A32" s="73" t="s">
        <v>4166</v>
      </c>
      <c r="B32" s="25" t="s">
        <v>3139</v>
      </c>
      <c r="C32" s="80" t="s">
        <v>4207</v>
      </c>
      <c r="D32" s="74"/>
      <c r="E32" s="73">
        <v>1.0178912331974361</v>
      </c>
      <c r="F32" s="73">
        <v>0.95603516573877101</v>
      </c>
      <c r="G32" s="73">
        <v>1.0502041243986424</v>
      </c>
      <c r="H32" s="73">
        <v>0.9784779411799005</v>
      </c>
      <c r="J32" s="74">
        <v>2.3657326140000001</v>
      </c>
      <c r="K32" s="74">
        <v>0.89262447499999997</v>
      </c>
      <c r="L32" s="74">
        <v>0.41416871399999999</v>
      </c>
      <c r="M32" s="74">
        <v>1.14337387</v>
      </c>
      <c r="O32" s="74" t="s">
        <v>3450</v>
      </c>
    </row>
    <row r="33" spans="1:15">
      <c r="A33" s="73" t="s">
        <v>4166</v>
      </c>
      <c r="B33" s="25" t="s">
        <v>3403</v>
      </c>
      <c r="C33" s="80" t="s">
        <v>4208</v>
      </c>
      <c r="D33" s="74"/>
      <c r="E33" s="73">
        <v>0.94491781606074188</v>
      </c>
      <c r="F33" s="73">
        <v>0.93043543839858001</v>
      </c>
      <c r="G33" s="73">
        <v>1.0951191652432952</v>
      </c>
      <c r="H33" s="73">
        <v>1.0386239659724184</v>
      </c>
      <c r="J33" s="74">
        <v>3.1327474980000001</v>
      </c>
      <c r="K33" s="74">
        <v>0.61077191399999997</v>
      </c>
      <c r="L33" s="74">
        <v>0.43050164699999999</v>
      </c>
      <c r="M33" s="74">
        <v>1.214005719</v>
      </c>
      <c r="O33" s="74" t="s">
        <v>3523</v>
      </c>
    </row>
    <row r="34" spans="1:15">
      <c r="A34" s="73" t="s">
        <v>4166</v>
      </c>
      <c r="B34" s="25" t="s">
        <v>3100</v>
      </c>
      <c r="C34" s="80" t="s">
        <v>4209</v>
      </c>
      <c r="D34" s="74"/>
      <c r="E34" s="74">
        <v>0.60292068649420993</v>
      </c>
      <c r="F34" s="74">
        <v>0.85936493129299729</v>
      </c>
      <c r="G34" s="74">
        <v>1.3556163977664921</v>
      </c>
      <c r="H34" s="74">
        <v>1.4237225847630404</v>
      </c>
      <c r="I34" s="74"/>
      <c r="J34" s="74">
        <v>7.2563322550000002</v>
      </c>
      <c r="K34" s="74">
        <v>1.21445604</v>
      </c>
      <c r="L34" s="74">
        <v>0.272016963</v>
      </c>
      <c r="M34" s="74">
        <v>0.41716229999999999</v>
      </c>
      <c r="N34" s="74"/>
      <c r="O34" s="74" t="s">
        <v>3524</v>
      </c>
    </row>
    <row r="35" spans="1:15">
      <c r="A35" s="73" t="s">
        <v>4166</v>
      </c>
      <c r="B35" s="25" t="s">
        <v>3525</v>
      </c>
      <c r="C35" s="80" t="s">
        <v>4207</v>
      </c>
      <c r="D35" s="74"/>
      <c r="E35" s="74">
        <v>1.1340095183291714</v>
      </c>
      <c r="F35" s="74">
        <v>0.99027628420210423</v>
      </c>
      <c r="G35" s="74">
        <v>0.91259176517781648</v>
      </c>
      <c r="H35" s="74">
        <v>0.97577654847167095</v>
      </c>
      <c r="I35" s="74"/>
      <c r="J35" s="74">
        <v>5.551401094</v>
      </c>
      <c r="K35" s="74">
        <v>0.27977902799999999</v>
      </c>
      <c r="L35" s="74">
        <v>0.33904700900000001</v>
      </c>
      <c r="M35" s="74">
        <v>1.898988433</v>
      </c>
      <c r="N35" s="74"/>
      <c r="O35" s="74" t="s">
        <v>3527</v>
      </c>
    </row>
    <row r="36" spans="1:15">
      <c r="A36" s="73" t="s">
        <v>4166</v>
      </c>
      <c r="B36" s="25" t="s">
        <v>3528</v>
      </c>
      <c r="C36" s="80" t="s">
        <v>4210</v>
      </c>
      <c r="D36" s="74"/>
      <c r="E36" s="74">
        <v>0.79935006638520945</v>
      </c>
      <c r="F36" s="74">
        <v>0.97656529273677151</v>
      </c>
      <c r="G36" s="74">
        <v>0.96322758711366718</v>
      </c>
      <c r="H36" s="74">
        <v>1.3299422618022254</v>
      </c>
      <c r="I36" s="74"/>
      <c r="J36" s="74">
        <v>0.97127559799999996</v>
      </c>
      <c r="K36" s="74">
        <v>0.99249292700000002</v>
      </c>
      <c r="L36" s="74">
        <v>2.4294742220000001</v>
      </c>
      <c r="M36" s="74">
        <v>0.42699009999999998</v>
      </c>
      <c r="N36" s="74"/>
      <c r="O36" s="74" t="s">
        <v>3530</v>
      </c>
    </row>
    <row r="37" spans="1:15">
      <c r="A37" s="73" t="s">
        <v>4166</v>
      </c>
      <c r="B37" s="74" t="s">
        <v>2930</v>
      </c>
      <c r="C37" s="80" t="s">
        <v>4211</v>
      </c>
      <c r="D37" s="74"/>
      <c r="E37" s="74">
        <v>1.0679970188848182</v>
      </c>
      <c r="F37" s="74">
        <v>1.0303522427142104</v>
      </c>
      <c r="G37" s="74">
        <v>0.96913858912661022</v>
      </c>
      <c r="H37" s="74">
        <v>0.93768798702989165</v>
      </c>
      <c r="I37" s="74"/>
      <c r="J37" s="81">
        <v>2.0775357256026368</v>
      </c>
      <c r="K37" s="81">
        <v>0.92453344808671489</v>
      </c>
      <c r="L37" s="81">
        <v>0.79335321575319251</v>
      </c>
      <c r="M37" s="74">
        <v>-0.60770593500000003</v>
      </c>
      <c r="N37" s="74"/>
      <c r="O37" s="82" t="s">
        <v>4212</v>
      </c>
    </row>
    <row r="38" spans="1:15">
      <c r="A38" s="73" t="s">
        <v>4166</v>
      </c>
      <c r="B38" s="74" t="s">
        <v>4012</v>
      </c>
      <c r="C38" s="80" t="s">
        <v>4213</v>
      </c>
      <c r="D38" s="74"/>
      <c r="E38" s="74">
        <v>1.398034164330249</v>
      </c>
      <c r="F38" s="74">
        <v>0.89198211851613984</v>
      </c>
      <c r="G38" s="74">
        <v>0.94756811333504842</v>
      </c>
      <c r="H38" s="74">
        <v>0.84628302430854851</v>
      </c>
      <c r="I38" s="74"/>
      <c r="J38" s="74">
        <v>20.072714569999999</v>
      </c>
      <c r="K38" s="74">
        <v>0.271574549</v>
      </c>
      <c r="L38" s="74">
        <v>9.8493941000000002E-2</v>
      </c>
      <c r="M38" s="74">
        <v>1.862495824</v>
      </c>
      <c r="N38" s="74"/>
      <c r="O38" s="25" t="s">
        <v>3825</v>
      </c>
    </row>
    <row r="39" spans="1:15">
      <c r="A39" s="73" t="s">
        <v>4166</v>
      </c>
      <c r="B39" s="74" t="s">
        <v>3826</v>
      </c>
      <c r="C39" s="80" t="s">
        <v>4214</v>
      </c>
      <c r="D39" s="74"/>
      <c r="E39" s="74">
        <v>0.7874415531864345</v>
      </c>
      <c r="F39" s="74">
        <v>0.9440322081835465</v>
      </c>
      <c r="G39" s="74">
        <v>1.1250496609802234</v>
      </c>
      <c r="H39" s="74">
        <v>1.1957025804115595</v>
      </c>
      <c r="I39" s="74"/>
      <c r="J39" s="74">
        <v>46.488249289999999</v>
      </c>
      <c r="K39" s="74">
        <v>0.23823061400000001</v>
      </c>
      <c r="L39" s="74">
        <v>0.116194357</v>
      </c>
      <c r="M39" s="74">
        <v>0.77709515900000004</v>
      </c>
      <c r="N39" s="74"/>
      <c r="O39" s="25" t="s">
        <v>3941</v>
      </c>
    </row>
    <row r="40" spans="1:15">
      <c r="A40" s="73" t="s">
        <v>4166</v>
      </c>
      <c r="B40" s="74" t="s">
        <v>3942</v>
      </c>
      <c r="C40" s="80" t="s">
        <v>4215</v>
      </c>
      <c r="D40" s="74"/>
      <c r="E40" s="74"/>
      <c r="F40" s="74"/>
      <c r="G40" s="74"/>
      <c r="H40" s="74"/>
      <c r="I40" s="74"/>
      <c r="J40" s="74">
        <v>14.967480889999999</v>
      </c>
      <c r="K40" s="74">
        <v>0.20200541699999999</v>
      </c>
      <c r="L40" s="74">
        <v>0.38054377499999997</v>
      </c>
      <c r="M40" s="74">
        <v>0.86912781900000002</v>
      </c>
      <c r="N40" s="74"/>
      <c r="O40" s="25" t="s">
        <v>3740</v>
      </c>
    </row>
    <row r="41" spans="1:15">
      <c r="A41" s="73" t="s">
        <v>4166</v>
      </c>
      <c r="B41" s="1" t="s">
        <v>3374</v>
      </c>
      <c r="C41" s="80" t="s">
        <v>4216</v>
      </c>
      <c r="D41" s="74"/>
      <c r="E41" s="25">
        <v>1.137282635</v>
      </c>
      <c r="F41" s="25">
        <v>1.0210474970000001</v>
      </c>
      <c r="G41" s="25">
        <v>0.83463217599999995</v>
      </c>
      <c r="H41" s="25">
        <v>1.031788122</v>
      </c>
      <c r="I41" s="74"/>
      <c r="J41" s="81">
        <f t="shared" ref="J41" si="0">POWER(2,G41)</f>
        <v>1.7834022914571239</v>
      </c>
      <c r="K41" s="81">
        <v>1.081791005174245</v>
      </c>
      <c r="L41" s="81">
        <v>0.33395243691635401</v>
      </c>
      <c r="M41" s="81">
        <v>0.92073561650321345</v>
      </c>
      <c r="N41" s="74"/>
      <c r="O41" s="83" t="s">
        <v>3290</v>
      </c>
    </row>
    <row r="43" spans="1:15">
      <c r="A43" s="74" t="s">
        <v>4167</v>
      </c>
      <c r="B43" s="25" t="s">
        <v>3503</v>
      </c>
      <c r="C43" s="84" t="s">
        <v>4217</v>
      </c>
      <c r="D43" s="84"/>
      <c r="E43" s="74">
        <v>0.90630760950649836</v>
      </c>
      <c r="F43" s="74">
        <v>0.87357241908106098</v>
      </c>
      <c r="G43" s="74">
        <v>1.1629297111786017</v>
      </c>
      <c r="H43" s="74">
        <v>1.086105451444308</v>
      </c>
      <c r="I43" s="74"/>
      <c r="J43" s="74">
        <v>0.40887210800000001</v>
      </c>
      <c r="K43" s="74">
        <v>0.87625892100000002</v>
      </c>
      <c r="L43" s="74">
        <v>4.4062078570000001</v>
      </c>
      <c r="M43" s="74">
        <v>0.63345399899999999</v>
      </c>
      <c r="N43" s="74"/>
      <c r="O43" s="74" t="s">
        <v>3505</v>
      </c>
    </row>
    <row r="44" spans="1:15">
      <c r="A44" s="74" t="s">
        <v>4167</v>
      </c>
      <c r="B44" s="25" t="s">
        <v>3194</v>
      </c>
      <c r="C44" s="84" t="s">
        <v>4218</v>
      </c>
      <c r="D44" s="84"/>
      <c r="E44" s="74">
        <v>0.86420085252909784</v>
      </c>
      <c r="F44" s="74">
        <v>0.93118983295817293</v>
      </c>
      <c r="G44" s="74">
        <v>1.1091942997738966</v>
      </c>
      <c r="H44" s="74">
        <v>1.1203132050349529</v>
      </c>
      <c r="I44" s="74"/>
      <c r="J44" s="74">
        <v>0.12886511</v>
      </c>
      <c r="K44" s="74">
        <v>2.109299204</v>
      </c>
      <c r="L44" s="74">
        <v>6.3733053809999998</v>
      </c>
      <c r="M44" s="74">
        <v>0.57724706400000003</v>
      </c>
      <c r="N44" s="74"/>
      <c r="O44" s="74" t="s">
        <v>3333</v>
      </c>
    </row>
    <row r="45" spans="1:15">
      <c r="A45" s="74" t="s">
        <v>4167</v>
      </c>
      <c r="B45" s="25" t="s">
        <v>3334</v>
      </c>
      <c r="C45" s="84" t="s">
        <v>4219</v>
      </c>
      <c r="D45" s="84"/>
      <c r="E45" s="74">
        <v>1.1307110377211023</v>
      </c>
      <c r="F45" s="74">
        <v>0.97846696907877784</v>
      </c>
      <c r="G45" s="74">
        <v>0.90525117350086082</v>
      </c>
      <c r="H45" s="74">
        <v>0.99846559006861257</v>
      </c>
      <c r="I45" s="74"/>
      <c r="J45" s="74">
        <v>3.1550393259999998</v>
      </c>
      <c r="K45" s="74">
        <v>0.70638885299999998</v>
      </c>
      <c r="L45" s="74">
        <v>0.52024459099999998</v>
      </c>
      <c r="M45" s="74">
        <v>0.86246963200000004</v>
      </c>
      <c r="N45" s="74"/>
      <c r="O45" s="74" t="s">
        <v>3336</v>
      </c>
    </row>
    <row r="46" spans="1:15">
      <c r="A46" s="74" t="s">
        <v>4167</v>
      </c>
      <c r="B46" s="25" t="s">
        <v>3337</v>
      </c>
      <c r="C46" s="84" t="s">
        <v>4220</v>
      </c>
      <c r="D46" s="84"/>
      <c r="E46" s="74">
        <v>1.0419075484034663</v>
      </c>
      <c r="F46" s="74">
        <v>1.0659664372166644</v>
      </c>
      <c r="G46" s="74">
        <v>0.90838123037745211</v>
      </c>
      <c r="H46" s="74">
        <v>0.99119506899514487</v>
      </c>
      <c r="I46" s="74"/>
      <c r="J46" s="74">
        <v>0.63605670400000003</v>
      </c>
      <c r="K46" s="74">
        <v>1.23428575</v>
      </c>
      <c r="L46" s="74">
        <v>2.361375658</v>
      </c>
      <c r="M46" s="74">
        <v>0.53941543400000003</v>
      </c>
      <c r="N46" s="74"/>
      <c r="O46" s="74" t="s">
        <v>3339</v>
      </c>
    </row>
    <row r="47" spans="1:15">
      <c r="A47" s="74" t="s">
        <v>4167</v>
      </c>
      <c r="B47" s="25" t="s">
        <v>3492</v>
      </c>
      <c r="C47" s="84" t="s">
        <v>4221</v>
      </c>
      <c r="D47" s="84"/>
      <c r="E47" s="74">
        <v>1.263907830138447</v>
      </c>
      <c r="F47" s="74">
        <v>1.223558282104843</v>
      </c>
      <c r="G47" s="74">
        <v>0.70113014156290443</v>
      </c>
      <c r="H47" s="74">
        <v>0.92227682696995539</v>
      </c>
      <c r="I47" s="74"/>
      <c r="J47" s="74">
        <v>67.037789529999998</v>
      </c>
      <c r="K47" s="74">
        <v>0.50025954699999997</v>
      </c>
      <c r="L47" s="74">
        <v>2.0521738000000001E-2</v>
      </c>
      <c r="M47" s="74">
        <v>1.453017311</v>
      </c>
      <c r="N47" s="74"/>
      <c r="O47" s="74" t="s">
        <v>3494</v>
      </c>
    </row>
    <row r="48" spans="1:15">
      <c r="A48" s="74" t="s">
        <v>4167</v>
      </c>
      <c r="B48" s="25" t="s">
        <v>3558</v>
      </c>
      <c r="C48" s="84" t="s">
        <v>4222</v>
      </c>
      <c r="D48" s="84"/>
      <c r="E48" s="74">
        <v>0.90014954161943728</v>
      </c>
      <c r="F48" s="74">
        <v>1.0414832000456311</v>
      </c>
      <c r="G48" s="74">
        <v>1.2963860371153126</v>
      </c>
      <c r="H48" s="74">
        <v>0.82280840950033951</v>
      </c>
      <c r="I48" s="74"/>
      <c r="J48" s="74">
        <v>17.937930260000002</v>
      </c>
      <c r="K48" s="74">
        <v>0.31091790000000002</v>
      </c>
      <c r="L48" s="74">
        <v>0.163463311</v>
      </c>
      <c r="M48" s="74">
        <v>1.096886397</v>
      </c>
      <c r="N48" s="74"/>
      <c r="O48" s="74" t="s">
        <v>3554</v>
      </c>
    </row>
    <row r="49" spans="1:15">
      <c r="A49" s="74" t="s">
        <v>4167</v>
      </c>
      <c r="B49" s="25" t="s">
        <v>3560</v>
      </c>
      <c r="C49" s="84" t="s">
        <v>4223</v>
      </c>
      <c r="D49" s="84"/>
      <c r="E49" s="74">
        <v>0.97418286844648283</v>
      </c>
      <c r="F49" s="74">
        <v>1.0391565006808363</v>
      </c>
      <c r="G49" s="74">
        <v>0.7832693530213316</v>
      </c>
      <c r="H49" s="74">
        <v>1.2611519594605365</v>
      </c>
      <c r="I49" s="74"/>
      <c r="J49" s="74">
        <v>125.3136447</v>
      </c>
      <c r="K49" s="74">
        <v>0.31408101100000002</v>
      </c>
      <c r="L49" s="74">
        <v>3.4296965999999998E-2</v>
      </c>
      <c r="M49" s="74">
        <v>0.74080559400000001</v>
      </c>
      <c r="N49" s="74"/>
      <c r="O49" s="74" t="s">
        <v>3536</v>
      </c>
    </row>
    <row r="50" spans="1:15">
      <c r="A50" s="74" t="s">
        <v>4167</v>
      </c>
      <c r="B50" s="25" t="s">
        <v>3388</v>
      </c>
      <c r="C50" s="84" t="s">
        <v>4222</v>
      </c>
      <c r="D50" s="84"/>
      <c r="E50" s="74">
        <v>1.0992024410648442</v>
      </c>
      <c r="F50" s="74">
        <v>1.1196293568990225</v>
      </c>
      <c r="G50" s="74">
        <v>0.77435112276832818</v>
      </c>
      <c r="H50" s="74">
        <v>1.0493252083129034</v>
      </c>
      <c r="I50" s="74"/>
      <c r="J50" s="74">
        <v>8.2620035380000001</v>
      </c>
      <c r="K50" s="74">
        <v>1.1101001639999999</v>
      </c>
      <c r="L50" s="74">
        <v>0.102330711</v>
      </c>
      <c r="M50" s="74">
        <v>1.065482855</v>
      </c>
      <c r="N50" s="74"/>
      <c r="O50" s="74" t="s">
        <v>3554</v>
      </c>
    </row>
  </sheetData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0.59999389629810485"/>
  </sheetPr>
  <dimension ref="A1:M1103"/>
  <sheetViews>
    <sheetView workbookViewId="0">
      <selection activeCell="E33" sqref="E33"/>
    </sheetView>
  </sheetViews>
  <sheetFormatPr baseColWidth="10" defaultColWidth="8.83203125" defaultRowHeight="13" x14ac:dyDescent="0"/>
  <cols>
    <col min="1" max="1" width="6.5" style="14" customWidth="1"/>
    <col min="2" max="2" width="14.83203125" style="14" customWidth="1"/>
    <col min="3" max="3" width="11.6640625" style="14" bestFit="1" customWidth="1"/>
    <col min="4" max="4" width="7.6640625" style="14" bestFit="1" customWidth="1"/>
    <col min="5" max="5" width="50.1640625" style="14" customWidth="1"/>
    <col min="6" max="6" width="27.33203125" style="14" bestFit="1" customWidth="1"/>
    <col min="7" max="7" width="33.83203125" style="14" bestFit="1" customWidth="1"/>
    <col min="8" max="8" width="134.5" style="14" customWidth="1"/>
    <col min="9" max="9" width="12.33203125" style="14" customWidth="1"/>
    <col min="10" max="13" width="15.33203125" style="14" bestFit="1" customWidth="1"/>
    <col min="14" max="16384" width="8.83203125" style="14"/>
  </cols>
  <sheetData>
    <row r="1" spans="1:13">
      <c r="A1" s="2" t="s">
        <v>3198</v>
      </c>
      <c r="B1" s="34" t="s">
        <v>3056</v>
      </c>
      <c r="C1" s="36" t="s">
        <v>4112</v>
      </c>
      <c r="D1" s="36" t="s">
        <v>4113</v>
      </c>
      <c r="E1" s="38" t="s">
        <v>4118</v>
      </c>
      <c r="F1" s="36" t="s">
        <v>4114</v>
      </c>
      <c r="G1" s="36" t="s">
        <v>4115</v>
      </c>
      <c r="H1" s="35" t="s">
        <v>3057</v>
      </c>
      <c r="I1" s="2" t="s">
        <v>4008</v>
      </c>
      <c r="J1" s="13" t="s">
        <v>3052</v>
      </c>
      <c r="K1" s="13" t="s">
        <v>3053</v>
      </c>
      <c r="L1" s="13" t="s">
        <v>3054</v>
      </c>
      <c r="M1" s="13" t="s">
        <v>3055</v>
      </c>
    </row>
    <row r="2" spans="1:13">
      <c r="A2" s="3">
        <v>669</v>
      </c>
      <c r="B2" s="4" t="s">
        <v>1307</v>
      </c>
      <c r="C2" s="14">
        <v>648199650</v>
      </c>
      <c r="D2" s="14" t="s">
        <v>4116</v>
      </c>
      <c r="E2" s="37" t="s">
        <v>4120</v>
      </c>
      <c r="F2" s="14">
        <v>34029</v>
      </c>
      <c r="G2" s="14">
        <v>11342</v>
      </c>
      <c r="H2" s="4" t="s">
        <v>1308</v>
      </c>
      <c r="I2" s="4" t="s">
        <v>1309</v>
      </c>
      <c r="J2" s="5">
        <v>1.32399601053267</v>
      </c>
      <c r="K2" s="5">
        <v>1.2186149319999999</v>
      </c>
      <c r="L2" s="5">
        <v>1.4379347546052601</v>
      </c>
      <c r="M2" s="5">
        <v>1.13904983041561</v>
      </c>
    </row>
    <row r="3" spans="1:13">
      <c r="A3" s="5">
        <v>153</v>
      </c>
      <c r="B3" s="1" t="s">
        <v>2725</v>
      </c>
      <c r="C3" s="14">
        <v>648199752</v>
      </c>
      <c r="D3" s="14" t="s">
        <v>4117</v>
      </c>
      <c r="E3" s="37" t="s">
        <v>4120</v>
      </c>
      <c r="F3" s="14">
        <v>17064</v>
      </c>
      <c r="G3" s="14">
        <v>5687</v>
      </c>
      <c r="H3" s="1" t="s">
        <v>2726</v>
      </c>
      <c r="I3" s="1" t="s">
        <v>2727</v>
      </c>
      <c r="J3" s="5">
        <v>1.3571533535326701</v>
      </c>
      <c r="K3" s="5">
        <v>1.3431308289999999</v>
      </c>
      <c r="L3" s="5">
        <v>1.2043234516052601</v>
      </c>
      <c r="M3" s="5">
        <v>1.21498789341561</v>
      </c>
    </row>
    <row r="4" spans="1:13">
      <c r="A4" s="5">
        <v>874</v>
      </c>
      <c r="B4" s="1" t="s">
        <v>699</v>
      </c>
      <c r="C4" s="14">
        <v>648187940</v>
      </c>
      <c r="D4" s="14" t="s">
        <v>4117</v>
      </c>
      <c r="E4" s="37" t="s">
        <v>4119</v>
      </c>
      <c r="F4" s="14">
        <v>5970</v>
      </c>
      <c r="G4" s="14">
        <v>1989</v>
      </c>
      <c r="H4" s="1" t="s">
        <v>700</v>
      </c>
      <c r="I4" s="1" t="s">
        <v>701</v>
      </c>
      <c r="J4" s="5">
        <v>1.2411865835326701</v>
      </c>
      <c r="K4" s="5">
        <v>1.6934684390000001</v>
      </c>
      <c r="L4" s="5">
        <v>1.14330969560526</v>
      </c>
      <c r="M4" s="5">
        <v>1.0416308094156099</v>
      </c>
    </row>
    <row r="5" spans="1:13">
      <c r="A5" s="5">
        <v>1072</v>
      </c>
      <c r="B5" s="1" t="s">
        <v>129</v>
      </c>
      <c r="C5" s="14">
        <v>648186488</v>
      </c>
      <c r="D5" s="14" t="s">
        <v>4117</v>
      </c>
      <c r="E5" s="37" t="s">
        <v>4119</v>
      </c>
      <c r="F5" s="14">
        <v>5700</v>
      </c>
      <c r="G5" s="14">
        <v>1899</v>
      </c>
      <c r="H5" s="1" t="s">
        <v>130</v>
      </c>
      <c r="I5" s="1" t="s">
        <v>131</v>
      </c>
      <c r="J5" s="5">
        <v>1.4045534115326701</v>
      </c>
      <c r="K5" s="5">
        <v>1.4847726640000001</v>
      </c>
      <c r="L5" s="5">
        <v>1.1958472516052601</v>
      </c>
      <c r="M5" s="5">
        <v>1.0344222004156101</v>
      </c>
    </row>
    <row r="6" spans="1:13">
      <c r="A6" s="5">
        <v>787</v>
      </c>
      <c r="B6" s="1" t="s">
        <v>1089</v>
      </c>
      <c r="C6" s="14">
        <v>648190753</v>
      </c>
      <c r="D6" s="14" t="s">
        <v>4117</v>
      </c>
      <c r="E6" s="37" t="s">
        <v>4123</v>
      </c>
      <c r="F6" s="14">
        <v>5544</v>
      </c>
      <c r="G6" s="14">
        <v>1847</v>
      </c>
      <c r="H6" s="1" t="s">
        <v>1090</v>
      </c>
      <c r="I6" s="1" t="s">
        <v>1091</v>
      </c>
      <c r="J6" s="5">
        <v>1.20059129153267</v>
      </c>
      <c r="K6" s="5">
        <v>0.86765968500000001</v>
      </c>
      <c r="L6" s="5">
        <v>1.3766355566052599</v>
      </c>
      <c r="M6" s="5">
        <v>1.6747089944156099</v>
      </c>
    </row>
    <row r="7" spans="1:13">
      <c r="A7" s="5">
        <v>48</v>
      </c>
      <c r="B7" s="1" t="s">
        <v>3938</v>
      </c>
      <c r="C7" s="14">
        <v>648187922</v>
      </c>
      <c r="D7" s="14" t="s">
        <v>4116</v>
      </c>
      <c r="E7" s="37" t="s">
        <v>4119</v>
      </c>
      <c r="F7" s="14">
        <v>4590</v>
      </c>
      <c r="G7" s="14">
        <v>1529</v>
      </c>
      <c r="H7" s="1" t="s">
        <v>2986</v>
      </c>
      <c r="I7" s="1" t="s">
        <v>3985</v>
      </c>
      <c r="J7" s="5">
        <v>1.4531753855326699</v>
      </c>
      <c r="K7" s="5">
        <v>1.685012725</v>
      </c>
      <c r="L7" s="5">
        <v>1.04783447560526</v>
      </c>
      <c r="M7" s="5">
        <v>0.93357294241560795</v>
      </c>
    </row>
    <row r="8" spans="1:13">
      <c r="A8" s="5">
        <v>795</v>
      </c>
      <c r="B8" s="1" t="s">
        <v>927</v>
      </c>
      <c r="C8" s="14">
        <v>648185910</v>
      </c>
      <c r="D8" s="14" t="s">
        <v>4116</v>
      </c>
      <c r="E8" s="37" t="s">
        <v>4119</v>
      </c>
      <c r="F8" s="14">
        <v>4482</v>
      </c>
      <c r="G8" s="14">
        <v>1493</v>
      </c>
      <c r="H8" s="1" t="s">
        <v>928</v>
      </c>
      <c r="I8" s="1" t="s">
        <v>929</v>
      </c>
      <c r="J8" s="5">
        <v>1.0476857095326699</v>
      </c>
      <c r="K8" s="5">
        <v>0.92011662400000005</v>
      </c>
      <c r="L8" s="5">
        <v>1.1799439866052599</v>
      </c>
      <c r="M8" s="5">
        <v>1.97184920741561</v>
      </c>
    </row>
    <row r="9" spans="1:13">
      <c r="A9" s="5">
        <v>987</v>
      </c>
      <c r="B9" s="1" t="s">
        <v>372</v>
      </c>
      <c r="C9" s="14">
        <v>648199573</v>
      </c>
      <c r="D9" s="14" t="s">
        <v>4117</v>
      </c>
      <c r="E9" s="37" t="s">
        <v>4120</v>
      </c>
      <c r="F9" s="14">
        <v>4143</v>
      </c>
      <c r="G9" s="14">
        <v>1380</v>
      </c>
      <c r="H9" s="1" t="s">
        <v>373</v>
      </c>
      <c r="I9" s="1" t="s">
        <v>374</v>
      </c>
      <c r="J9" s="5">
        <v>1.0311877535326699</v>
      </c>
      <c r="K9" s="5">
        <v>0.65103883200000001</v>
      </c>
      <c r="L9" s="5">
        <v>1.1389643276052599</v>
      </c>
      <c r="M9" s="5">
        <v>2.2984046144156101</v>
      </c>
    </row>
    <row r="10" spans="1:13">
      <c r="A10" s="5">
        <v>591</v>
      </c>
      <c r="B10" s="1" t="s">
        <v>1636</v>
      </c>
      <c r="C10" s="14">
        <v>648187789</v>
      </c>
      <c r="D10" s="14" t="s">
        <v>4116</v>
      </c>
      <c r="E10" s="37" t="s">
        <v>4119</v>
      </c>
      <c r="F10" s="14">
        <v>4002</v>
      </c>
      <c r="G10" s="14">
        <v>1333</v>
      </c>
      <c r="H10" s="1" t="s">
        <v>1637</v>
      </c>
      <c r="I10" s="1" t="s">
        <v>1638</v>
      </c>
      <c r="J10" s="5">
        <v>1.1709773685326701</v>
      </c>
      <c r="K10" s="5">
        <v>0.81384648299999995</v>
      </c>
      <c r="L10" s="5">
        <v>1.27564852960526</v>
      </c>
      <c r="M10" s="5">
        <v>1.8591231464156099</v>
      </c>
    </row>
    <row r="11" spans="1:13">
      <c r="A11" s="5">
        <v>22</v>
      </c>
      <c r="B11" s="1" t="s">
        <v>3013</v>
      </c>
      <c r="C11" s="14">
        <v>648190196</v>
      </c>
      <c r="D11" s="14" t="s">
        <v>4116</v>
      </c>
      <c r="E11" s="37" t="s">
        <v>4119</v>
      </c>
      <c r="F11" s="14">
        <v>3927</v>
      </c>
      <c r="G11" s="14">
        <v>1308</v>
      </c>
      <c r="H11" s="1" t="s">
        <v>3014</v>
      </c>
      <c r="I11" s="1" t="s">
        <v>3015</v>
      </c>
      <c r="J11" s="5">
        <v>1.2505592495326701</v>
      </c>
      <c r="K11" s="5">
        <v>1.240060897</v>
      </c>
      <c r="L11" s="5">
        <v>1.2659598346052601</v>
      </c>
      <c r="M11" s="5">
        <v>1.36301554741561</v>
      </c>
    </row>
    <row r="12" spans="1:13">
      <c r="A12" s="5">
        <v>112</v>
      </c>
      <c r="B12" s="1" t="s">
        <v>2885</v>
      </c>
      <c r="C12" s="14">
        <v>648187964</v>
      </c>
      <c r="D12" s="14" t="s">
        <v>4116</v>
      </c>
      <c r="E12" s="37" t="s">
        <v>4119</v>
      </c>
      <c r="F12" s="14">
        <v>3663</v>
      </c>
      <c r="G12" s="14">
        <v>1220</v>
      </c>
      <c r="H12" s="1" t="s">
        <v>2797</v>
      </c>
      <c r="I12" s="1" t="s">
        <v>2798</v>
      </c>
      <c r="J12" s="5">
        <v>1.30161396053267</v>
      </c>
      <c r="K12" s="5">
        <v>1.5887797400000001</v>
      </c>
      <c r="L12" s="5">
        <v>1.2088899066052601</v>
      </c>
      <c r="M12" s="5">
        <v>1.02031192141561</v>
      </c>
    </row>
    <row r="13" spans="1:13">
      <c r="A13" s="5">
        <v>204</v>
      </c>
      <c r="B13" s="1" t="s">
        <v>2581</v>
      </c>
      <c r="C13" s="14">
        <v>648199648</v>
      </c>
      <c r="D13" s="14" t="s">
        <v>4116</v>
      </c>
      <c r="E13" s="37" t="s">
        <v>4120</v>
      </c>
      <c r="F13" s="14">
        <v>3636</v>
      </c>
      <c r="G13" s="14">
        <v>1211</v>
      </c>
      <c r="H13" s="1" t="s">
        <v>2582</v>
      </c>
      <c r="I13" s="1" t="s">
        <v>2583</v>
      </c>
      <c r="J13" s="5">
        <v>1.13405211353267</v>
      </c>
      <c r="K13" s="5">
        <v>0.80718850900000005</v>
      </c>
      <c r="L13" s="5">
        <v>1.38208548060526</v>
      </c>
      <c r="M13" s="5">
        <v>1.79626942541561</v>
      </c>
    </row>
    <row r="14" spans="1:13">
      <c r="A14" s="5">
        <v>532</v>
      </c>
      <c r="B14" s="1" t="s">
        <v>1656</v>
      </c>
      <c r="C14" s="14">
        <v>648185757</v>
      </c>
      <c r="D14" s="14" t="s">
        <v>4117</v>
      </c>
      <c r="E14" s="37" t="s">
        <v>4119</v>
      </c>
      <c r="F14" s="14">
        <v>3561</v>
      </c>
      <c r="G14" s="14">
        <v>1186</v>
      </c>
      <c r="H14" s="1" t="s">
        <v>1657</v>
      </c>
      <c r="I14" s="1" t="s">
        <v>1658</v>
      </c>
      <c r="J14" s="5">
        <v>1.2448310425326701</v>
      </c>
      <c r="K14" s="5">
        <v>1.1187291930000001</v>
      </c>
      <c r="L14" s="5">
        <v>1.24065521160526</v>
      </c>
      <c r="M14" s="5">
        <v>1.5153800804156099</v>
      </c>
    </row>
    <row r="15" spans="1:13">
      <c r="A15" s="5">
        <v>1032</v>
      </c>
      <c r="B15" s="1" t="s">
        <v>218</v>
      </c>
      <c r="C15" s="14">
        <v>648186485</v>
      </c>
      <c r="D15" s="14" t="s">
        <v>4117</v>
      </c>
      <c r="E15" s="37" t="s">
        <v>4119</v>
      </c>
      <c r="F15" s="14">
        <v>3492</v>
      </c>
      <c r="G15" s="14">
        <v>1163</v>
      </c>
      <c r="H15" s="1" t="s">
        <v>219</v>
      </c>
      <c r="I15" s="1" t="s">
        <v>220</v>
      </c>
      <c r="J15" s="5">
        <v>1.1579599695326701</v>
      </c>
      <c r="K15" s="5">
        <v>1.09720281</v>
      </c>
      <c r="L15" s="5">
        <v>1.39147569960526</v>
      </c>
      <c r="M15" s="5">
        <v>1.4729570494156099</v>
      </c>
    </row>
    <row r="16" spans="1:13">
      <c r="A16" s="5">
        <v>639</v>
      </c>
      <c r="B16" s="1" t="s">
        <v>1498</v>
      </c>
      <c r="C16" s="14">
        <v>648185954</v>
      </c>
      <c r="D16" s="14" t="s">
        <v>4117</v>
      </c>
      <c r="E16" s="37" t="s">
        <v>4119</v>
      </c>
      <c r="F16" s="14">
        <v>3456</v>
      </c>
      <c r="G16" s="14">
        <v>1151</v>
      </c>
      <c r="H16" s="1" t="s">
        <v>1499</v>
      </c>
      <c r="I16" s="1" t="s">
        <v>1500</v>
      </c>
      <c r="J16" s="5">
        <v>1.1496516315326699</v>
      </c>
      <c r="K16" s="5">
        <v>1.0657398769999999</v>
      </c>
      <c r="L16" s="5">
        <v>1.2482513176052601</v>
      </c>
      <c r="M16" s="5">
        <v>1.65595270041561</v>
      </c>
    </row>
    <row r="17" spans="1:13">
      <c r="A17" s="5">
        <v>584</v>
      </c>
      <c r="B17" s="1" t="s">
        <v>1525</v>
      </c>
      <c r="C17" s="14">
        <v>648190735</v>
      </c>
      <c r="D17" s="14" t="s">
        <v>4117</v>
      </c>
      <c r="E17" s="37" t="s">
        <v>4124</v>
      </c>
      <c r="F17" s="14">
        <v>3357</v>
      </c>
      <c r="G17" s="14">
        <v>1118</v>
      </c>
      <c r="H17" s="1" t="s">
        <v>1526</v>
      </c>
      <c r="I17" s="1" t="s">
        <v>1527</v>
      </c>
      <c r="J17" s="5">
        <v>1.35372910453267</v>
      </c>
      <c r="K17" s="5">
        <v>1.629060282</v>
      </c>
      <c r="L17" s="5">
        <v>1.2454447446052599</v>
      </c>
      <c r="M17" s="5">
        <v>0.89136139641560796</v>
      </c>
    </row>
    <row r="18" spans="1:13">
      <c r="A18" s="5">
        <v>92</v>
      </c>
      <c r="B18" s="1" t="s">
        <v>3001</v>
      </c>
      <c r="C18" s="14">
        <v>648190253</v>
      </c>
      <c r="D18" s="14" t="s">
        <v>4117</v>
      </c>
      <c r="E18" s="37" t="s">
        <v>4119</v>
      </c>
      <c r="F18" s="14">
        <v>3336</v>
      </c>
      <c r="G18" s="14">
        <v>1111</v>
      </c>
      <c r="H18" s="1" t="s">
        <v>3002</v>
      </c>
      <c r="I18" s="1" t="s">
        <v>3003</v>
      </c>
      <c r="J18" s="5">
        <v>1.3246402245326701</v>
      </c>
      <c r="K18" s="5">
        <v>1.2855403089999999</v>
      </c>
      <c r="L18" s="5">
        <v>1.2884938616052599</v>
      </c>
      <c r="M18" s="5">
        <v>1.22092113341561</v>
      </c>
    </row>
    <row r="19" spans="1:13">
      <c r="A19" s="5">
        <v>374</v>
      </c>
      <c r="B19" s="1" t="s">
        <v>2143</v>
      </c>
      <c r="C19" s="14">
        <v>648185677</v>
      </c>
      <c r="D19" s="14" t="s">
        <v>4116</v>
      </c>
      <c r="E19" s="37" t="s">
        <v>4119</v>
      </c>
      <c r="F19" s="14">
        <v>3309</v>
      </c>
      <c r="G19" s="14">
        <v>1102</v>
      </c>
      <c r="H19" s="1" t="s">
        <v>2233</v>
      </c>
      <c r="I19" s="1" t="s">
        <v>2234</v>
      </c>
      <c r="J19" s="5">
        <v>1.1357257645326699</v>
      </c>
      <c r="K19" s="5">
        <v>1.2021268599999999</v>
      </c>
      <c r="L19" s="5">
        <v>1.4351624276052599</v>
      </c>
      <c r="M19" s="5">
        <v>1.3465804754156101</v>
      </c>
    </row>
    <row r="20" spans="1:13">
      <c r="A20" s="5">
        <v>398</v>
      </c>
      <c r="B20" s="1" t="s">
        <v>2209</v>
      </c>
      <c r="C20" s="14">
        <v>648187462</v>
      </c>
      <c r="D20" s="14" t="s">
        <v>4116</v>
      </c>
      <c r="E20" s="37" t="s">
        <v>4119</v>
      </c>
      <c r="F20" s="14">
        <v>3306</v>
      </c>
      <c r="G20" s="14">
        <v>1101</v>
      </c>
      <c r="H20" s="1" t="s">
        <v>2119</v>
      </c>
      <c r="I20" s="1" t="s">
        <v>2120</v>
      </c>
      <c r="J20" s="5">
        <v>1.3411275355326699</v>
      </c>
      <c r="K20" s="5">
        <v>1.4136757849999999</v>
      </c>
      <c r="L20" s="5">
        <v>1.2695481926052601</v>
      </c>
      <c r="M20" s="5">
        <v>1.0952440144156099</v>
      </c>
    </row>
    <row r="21" spans="1:13">
      <c r="A21" s="5">
        <v>41</v>
      </c>
      <c r="B21" s="1" t="s">
        <v>2971</v>
      </c>
      <c r="C21" s="14">
        <v>648190197</v>
      </c>
      <c r="D21" s="14" t="s">
        <v>4116</v>
      </c>
      <c r="E21" s="37" t="s">
        <v>4119</v>
      </c>
      <c r="F21" s="14">
        <v>3288</v>
      </c>
      <c r="G21" s="14">
        <v>1095</v>
      </c>
      <c r="H21" s="1" t="s">
        <v>2972</v>
      </c>
      <c r="I21" s="1" t="s">
        <v>2973</v>
      </c>
      <c r="J21" s="5">
        <v>1.2176200225326701</v>
      </c>
      <c r="K21" s="5">
        <v>1.122948952</v>
      </c>
      <c r="L21" s="5">
        <v>1.1953518866052599</v>
      </c>
      <c r="M21" s="5">
        <v>1.5836746664156101</v>
      </c>
    </row>
    <row r="22" spans="1:13">
      <c r="A22" s="5">
        <v>14</v>
      </c>
      <c r="B22" s="1" t="s">
        <v>3177</v>
      </c>
      <c r="C22" s="14">
        <v>648188108</v>
      </c>
      <c r="D22" s="14" t="s">
        <v>4117</v>
      </c>
      <c r="E22" s="37" t="s">
        <v>4119</v>
      </c>
      <c r="F22" s="14">
        <v>3249</v>
      </c>
      <c r="G22" s="14">
        <v>1082</v>
      </c>
      <c r="H22" s="1" t="s">
        <v>3178</v>
      </c>
      <c r="I22" s="1" t="s">
        <v>3179</v>
      </c>
      <c r="J22" s="5">
        <v>1.36651664253267</v>
      </c>
      <c r="K22" s="5">
        <v>1.389401632</v>
      </c>
      <c r="L22" s="5">
        <v>1.1872367986052601</v>
      </c>
      <c r="M22" s="5">
        <v>1.17644045541561</v>
      </c>
    </row>
    <row r="23" spans="1:13">
      <c r="A23" s="5">
        <v>511</v>
      </c>
      <c r="B23" s="1" t="s">
        <v>1879</v>
      </c>
      <c r="C23" s="14">
        <v>648185020</v>
      </c>
      <c r="D23" s="14" t="s">
        <v>4117</v>
      </c>
      <c r="E23" s="37" t="s">
        <v>4119</v>
      </c>
      <c r="F23" s="14">
        <v>3144</v>
      </c>
      <c r="G23" s="14">
        <v>1047</v>
      </c>
      <c r="H23" s="1" t="s">
        <v>1880</v>
      </c>
      <c r="I23" s="1" t="s">
        <v>1881</v>
      </c>
      <c r="J23" s="5">
        <v>1.2283226055326699</v>
      </c>
      <c r="K23" s="5">
        <v>1.087929836</v>
      </c>
      <c r="L23" s="5">
        <v>1.17606335260526</v>
      </c>
      <c r="M23" s="5">
        <v>1.6272797334156099</v>
      </c>
    </row>
    <row r="24" spans="1:13">
      <c r="A24" s="5">
        <v>890</v>
      </c>
      <c r="B24" s="1" t="s">
        <v>652</v>
      </c>
      <c r="C24" s="14">
        <v>648187637</v>
      </c>
      <c r="D24" s="14" t="s">
        <v>4116</v>
      </c>
      <c r="E24" s="37" t="s">
        <v>4119</v>
      </c>
      <c r="F24" s="14">
        <v>3084</v>
      </c>
      <c r="G24" s="14">
        <v>1027</v>
      </c>
      <c r="H24" s="1" t="s">
        <v>653</v>
      </c>
      <c r="I24" s="1" t="s">
        <v>654</v>
      </c>
      <c r="J24" s="5">
        <v>1.14390806953267</v>
      </c>
      <c r="K24" s="5">
        <v>0.99958461099999996</v>
      </c>
      <c r="L24" s="5">
        <v>1.4476106656052601</v>
      </c>
      <c r="M24" s="5">
        <v>1.52849218041561</v>
      </c>
    </row>
    <row r="25" spans="1:13">
      <c r="A25" s="5">
        <v>135</v>
      </c>
      <c r="B25" s="1" t="s">
        <v>3374</v>
      </c>
      <c r="C25" s="14">
        <v>648187580</v>
      </c>
      <c r="D25" s="14" t="s">
        <v>4116</v>
      </c>
      <c r="E25" s="37" t="s">
        <v>4119</v>
      </c>
      <c r="F25" s="14">
        <v>3063</v>
      </c>
      <c r="G25" s="14">
        <v>1020</v>
      </c>
      <c r="H25" s="1" t="s">
        <v>2767</v>
      </c>
      <c r="I25" s="1" t="s">
        <v>3860</v>
      </c>
      <c r="J25" s="5">
        <v>1.36430302553267</v>
      </c>
      <c r="K25" s="5">
        <v>1.393018189</v>
      </c>
      <c r="L25" s="5">
        <v>1.1626578026052601</v>
      </c>
      <c r="M25" s="5">
        <v>1.19961651041561</v>
      </c>
    </row>
    <row r="26" spans="1:13">
      <c r="A26" s="5">
        <v>1046</v>
      </c>
      <c r="B26" s="1" t="s">
        <v>354</v>
      </c>
      <c r="C26" s="14">
        <v>648186103</v>
      </c>
      <c r="D26" s="14" t="s">
        <v>4117</v>
      </c>
      <c r="E26" s="37" t="s">
        <v>4119</v>
      </c>
      <c r="F26" s="14">
        <v>3024</v>
      </c>
      <c r="G26" s="14">
        <v>1007</v>
      </c>
      <c r="H26" s="1" t="s">
        <v>355</v>
      </c>
      <c r="I26" s="1" t="s">
        <v>356</v>
      </c>
      <c r="J26" s="5">
        <v>1.10827019153267</v>
      </c>
      <c r="K26" s="5">
        <v>2.0619997919999999</v>
      </c>
      <c r="L26" s="5">
        <v>1.0790779776052599</v>
      </c>
      <c r="M26" s="5">
        <v>0.87024756541560799</v>
      </c>
    </row>
    <row r="27" spans="1:13">
      <c r="A27" s="5">
        <v>293</v>
      </c>
      <c r="B27" s="1" t="s">
        <v>2467</v>
      </c>
      <c r="C27" s="14">
        <v>648190275</v>
      </c>
      <c r="D27" s="14" t="s">
        <v>4116</v>
      </c>
      <c r="E27" s="37" t="s">
        <v>4119</v>
      </c>
      <c r="F27" s="14">
        <v>2976</v>
      </c>
      <c r="G27" s="14">
        <v>991</v>
      </c>
      <c r="H27" s="1" t="s">
        <v>2468</v>
      </c>
      <c r="I27" s="1" t="s">
        <v>2469</v>
      </c>
      <c r="J27" s="5">
        <v>1.1958573505326699</v>
      </c>
      <c r="K27" s="5">
        <v>1.0019617460000001</v>
      </c>
      <c r="L27" s="5">
        <v>1.35091355760526</v>
      </c>
      <c r="M27" s="5">
        <v>1.57086287341561</v>
      </c>
    </row>
    <row r="28" spans="1:13">
      <c r="A28" s="5">
        <v>748</v>
      </c>
      <c r="B28" s="1" t="s">
        <v>1070</v>
      </c>
      <c r="C28" s="14">
        <v>648187032</v>
      </c>
      <c r="D28" s="14" t="s">
        <v>4116</v>
      </c>
      <c r="E28" s="37" t="s">
        <v>4119</v>
      </c>
      <c r="F28" s="14">
        <v>2940</v>
      </c>
      <c r="G28" s="14">
        <v>979</v>
      </c>
      <c r="H28" s="1" t="s">
        <v>1071</v>
      </c>
      <c r="I28" s="1" t="s">
        <v>1072</v>
      </c>
      <c r="J28" s="5">
        <v>1.1681970225326701</v>
      </c>
      <c r="K28" s="5">
        <v>0.996910878</v>
      </c>
      <c r="L28" s="5">
        <v>1.1936411656052599</v>
      </c>
      <c r="M28" s="5">
        <v>1.76084646041561</v>
      </c>
    </row>
    <row r="29" spans="1:13">
      <c r="A29" s="5">
        <v>270</v>
      </c>
      <c r="B29" s="1" t="s">
        <v>2407</v>
      </c>
      <c r="C29" s="14">
        <v>648188147</v>
      </c>
      <c r="D29" s="14" t="s">
        <v>4116</v>
      </c>
      <c r="E29" s="37" t="s">
        <v>4119</v>
      </c>
      <c r="F29" s="14">
        <v>2919</v>
      </c>
      <c r="G29" s="14">
        <v>972</v>
      </c>
      <c r="H29" s="1" t="s">
        <v>2408</v>
      </c>
      <c r="I29" s="1" t="s">
        <v>2409</v>
      </c>
      <c r="J29" s="5">
        <v>1.17078347553267</v>
      </c>
      <c r="K29" s="5">
        <v>1.5844679749999999</v>
      </c>
      <c r="L29" s="5">
        <v>1.38162108060526</v>
      </c>
      <c r="M29" s="5">
        <v>0.98272299741560798</v>
      </c>
    </row>
    <row r="30" spans="1:13">
      <c r="A30" s="5">
        <v>702</v>
      </c>
      <c r="B30" s="1" t="s">
        <v>1219</v>
      </c>
      <c r="C30" s="14">
        <v>648190017</v>
      </c>
      <c r="D30" s="14" t="s">
        <v>4117</v>
      </c>
      <c r="E30" s="37" t="s">
        <v>4119</v>
      </c>
      <c r="F30" s="14">
        <v>2898</v>
      </c>
      <c r="G30" s="14">
        <v>965</v>
      </c>
      <c r="H30" s="1" t="s">
        <v>1220</v>
      </c>
      <c r="I30" s="1" t="s">
        <v>1221</v>
      </c>
      <c r="J30" s="5">
        <v>1.0538791055326699</v>
      </c>
      <c r="K30" s="5">
        <v>0.87254953199999996</v>
      </c>
      <c r="L30" s="5">
        <v>1.48729940360526</v>
      </c>
      <c r="M30" s="5">
        <v>1.70586748641561</v>
      </c>
    </row>
    <row r="31" spans="1:13">
      <c r="A31" s="5">
        <v>523</v>
      </c>
      <c r="B31" s="1" t="s">
        <v>1726</v>
      </c>
      <c r="C31" s="14">
        <v>648189208</v>
      </c>
      <c r="D31" s="14" t="s">
        <v>4116</v>
      </c>
      <c r="E31" s="37" t="s">
        <v>4119</v>
      </c>
      <c r="F31" s="14">
        <v>2808</v>
      </c>
      <c r="G31" s="14">
        <v>935</v>
      </c>
      <c r="H31" s="1" t="s">
        <v>1727</v>
      </c>
      <c r="I31" s="1" t="s">
        <v>1728</v>
      </c>
      <c r="J31" s="5">
        <v>1.1502536735326701</v>
      </c>
      <c r="K31" s="5">
        <v>0.83560060700000005</v>
      </c>
      <c r="L31" s="5">
        <v>1.2728075266052601</v>
      </c>
      <c r="M31" s="5">
        <v>1.86093372041561</v>
      </c>
    </row>
    <row r="32" spans="1:13">
      <c r="A32" s="5">
        <v>73</v>
      </c>
      <c r="B32" s="1" t="s">
        <v>3029</v>
      </c>
      <c r="C32" s="14">
        <v>648187096</v>
      </c>
      <c r="D32" s="14" t="s">
        <v>4117</v>
      </c>
      <c r="E32" s="37" t="s">
        <v>4119</v>
      </c>
      <c r="F32" s="14">
        <v>2805</v>
      </c>
      <c r="G32" s="14">
        <v>934</v>
      </c>
      <c r="H32" s="1" t="s">
        <v>3030</v>
      </c>
      <c r="I32" s="1" t="s">
        <v>3031</v>
      </c>
      <c r="J32" s="5">
        <v>1.44349200453267</v>
      </c>
      <c r="K32" s="5">
        <v>1.378878281</v>
      </c>
      <c r="L32" s="5">
        <v>1.1053756886052599</v>
      </c>
      <c r="M32" s="5">
        <v>1.1918495534156099</v>
      </c>
    </row>
    <row r="33" spans="1:13">
      <c r="A33" s="5">
        <v>158</v>
      </c>
      <c r="B33" s="1" t="s">
        <v>2827</v>
      </c>
      <c r="C33" s="14">
        <v>648188047</v>
      </c>
      <c r="D33" s="14" t="s">
        <v>4116</v>
      </c>
      <c r="E33" s="37" t="s">
        <v>4119</v>
      </c>
      <c r="F33" s="14">
        <v>2802</v>
      </c>
      <c r="G33" s="14">
        <v>933</v>
      </c>
      <c r="H33" s="1" t="s">
        <v>2828</v>
      </c>
      <c r="I33" s="1" t="s">
        <v>2829</v>
      </c>
      <c r="J33" s="5">
        <v>1.45387607253267</v>
      </c>
      <c r="K33" s="5">
        <v>1.22557977</v>
      </c>
      <c r="L33" s="5">
        <v>1.3575760566052599</v>
      </c>
      <c r="M33" s="5">
        <v>1.0825636284156099</v>
      </c>
    </row>
    <row r="34" spans="1:13">
      <c r="A34" s="5">
        <v>529</v>
      </c>
      <c r="B34" s="1" t="s">
        <v>1838</v>
      </c>
      <c r="C34" s="14">
        <v>648187965</v>
      </c>
      <c r="D34" s="14" t="s">
        <v>4116</v>
      </c>
      <c r="E34" s="37" t="s">
        <v>4119</v>
      </c>
      <c r="F34" s="14">
        <v>2742</v>
      </c>
      <c r="G34" s="14">
        <v>913</v>
      </c>
      <c r="H34" s="1" t="s">
        <v>1839</v>
      </c>
      <c r="I34" s="1" t="s">
        <v>1840</v>
      </c>
      <c r="J34" s="5">
        <v>1.3574246205326701</v>
      </c>
      <c r="K34" s="5">
        <v>1.36936982</v>
      </c>
      <c r="L34" s="5">
        <v>1.0276050826052601</v>
      </c>
      <c r="M34" s="5">
        <v>1.36519600441561</v>
      </c>
    </row>
    <row r="35" spans="1:13">
      <c r="A35" s="5">
        <v>641</v>
      </c>
      <c r="B35" s="1" t="s">
        <v>1504</v>
      </c>
      <c r="C35" s="14">
        <v>648186191</v>
      </c>
      <c r="D35" s="14" t="s">
        <v>4117</v>
      </c>
      <c r="E35" s="37" t="s">
        <v>4119</v>
      </c>
      <c r="F35" s="14">
        <v>2739</v>
      </c>
      <c r="G35" s="14">
        <v>912</v>
      </c>
      <c r="H35" s="1" t="s">
        <v>1505</v>
      </c>
      <c r="I35" s="1" t="s">
        <v>1506</v>
      </c>
      <c r="J35" s="5">
        <v>1.50891343153267</v>
      </c>
      <c r="K35" s="5">
        <v>1.2958794469999999</v>
      </c>
      <c r="L35" s="5">
        <v>1.2907283136052601</v>
      </c>
      <c r="M35" s="5">
        <v>1.0240743354156101</v>
      </c>
    </row>
    <row r="36" spans="1:13">
      <c r="A36" s="5">
        <v>376</v>
      </c>
      <c r="B36" s="1" t="s">
        <v>2238</v>
      </c>
      <c r="C36" s="14">
        <v>648185777</v>
      </c>
      <c r="D36" s="14" t="s">
        <v>4117</v>
      </c>
      <c r="E36" s="37" t="s">
        <v>4119</v>
      </c>
      <c r="F36" s="14">
        <v>2727</v>
      </c>
      <c r="G36" s="14">
        <v>908</v>
      </c>
      <c r="H36" s="1" t="s">
        <v>2239</v>
      </c>
      <c r="I36" s="1" t="s">
        <v>2240</v>
      </c>
      <c r="J36" s="5">
        <v>1.2774466735326699</v>
      </c>
      <c r="K36" s="5">
        <v>1.2892683380000001</v>
      </c>
      <c r="L36" s="5">
        <v>1.29716504160526</v>
      </c>
      <c r="M36" s="5">
        <v>1.25571547441561</v>
      </c>
    </row>
    <row r="37" spans="1:13">
      <c r="A37" s="5">
        <v>771</v>
      </c>
      <c r="B37" s="1" t="s">
        <v>1137</v>
      </c>
      <c r="C37" s="14">
        <v>648185756</v>
      </c>
      <c r="D37" s="14" t="s">
        <v>4116</v>
      </c>
      <c r="E37" s="37" t="s">
        <v>4119</v>
      </c>
      <c r="F37" s="14">
        <v>2721</v>
      </c>
      <c r="G37" s="14">
        <v>906</v>
      </c>
      <c r="H37" s="1" t="s">
        <v>1138</v>
      </c>
      <c r="I37" s="1" t="s">
        <v>1139</v>
      </c>
      <c r="J37" s="5">
        <v>1.50869383553267</v>
      </c>
      <c r="K37" s="5">
        <v>1.589198871</v>
      </c>
      <c r="L37" s="5">
        <v>1.2310403056052599</v>
      </c>
      <c r="M37" s="5">
        <v>0.79066251641560803</v>
      </c>
    </row>
    <row r="38" spans="1:13">
      <c r="A38" s="5">
        <v>444</v>
      </c>
      <c r="B38" s="1" t="s">
        <v>2066</v>
      </c>
      <c r="C38" s="14">
        <v>648189952</v>
      </c>
      <c r="D38" s="14" t="s">
        <v>4116</v>
      </c>
      <c r="E38" s="37" t="s">
        <v>4119</v>
      </c>
      <c r="F38" s="14">
        <v>2718</v>
      </c>
      <c r="G38" s="14">
        <v>905</v>
      </c>
      <c r="H38" s="1" t="s">
        <v>2067</v>
      </c>
      <c r="I38" s="1" t="s">
        <v>2068</v>
      </c>
      <c r="J38" s="5">
        <v>1.20425599353267</v>
      </c>
      <c r="K38" s="5">
        <v>2.0708930969999999</v>
      </c>
      <c r="L38" s="5">
        <v>1.0759521756052599</v>
      </c>
      <c r="M38" s="5">
        <v>0.76849426141560795</v>
      </c>
    </row>
    <row r="39" spans="1:13">
      <c r="A39" s="5">
        <v>1</v>
      </c>
      <c r="B39" s="1" t="s">
        <v>3657</v>
      </c>
      <c r="C39" s="14">
        <v>648190387</v>
      </c>
      <c r="D39" s="14" t="s">
        <v>4117</v>
      </c>
      <c r="E39" s="37" t="s">
        <v>4119</v>
      </c>
      <c r="F39" s="14">
        <v>2697</v>
      </c>
      <c r="G39" s="14">
        <v>898</v>
      </c>
      <c r="H39" s="1" t="s">
        <v>3058</v>
      </c>
      <c r="I39" s="1" t="s">
        <v>3946</v>
      </c>
      <c r="J39" s="5">
        <v>1.2591418745326699</v>
      </c>
      <c r="K39" s="5">
        <v>1.16425114</v>
      </c>
      <c r="L39" s="5">
        <v>1.34371474460526</v>
      </c>
      <c r="M39" s="5">
        <v>1.3524877674156099</v>
      </c>
    </row>
    <row r="40" spans="1:13">
      <c r="A40" s="5">
        <v>736</v>
      </c>
      <c r="B40" s="1" t="s">
        <v>1224</v>
      </c>
      <c r="C40" s="14">
        <v>648187162</v>
      </c>
      <c r="D40" s="14" t="s">
        <v>4116</v>
      </c>
      <c r="E40" s="37" t="s">
        <v>4119</v>
      </c>
      <c r="F40" s="14">
        <v>2679</v>
      </c>
      <c r="G40" s="14">
        <v>892</v>
      </c>
      <c r="H40" s="1" t="s">
        <v>1225</v>
      </c>
      <c r="I40" s="1" t="s">
        <v>1226</v>
      </c>
      <c r="J40" s="5">
        <v>1.36589759853267</v>
      </c>
      <c r="K40" s="5">
        <v>1.3189388310000001</v>
      </c>
      <c r="L40" s="5">
        <v>1.1624467646052601</v>
      </c>
      <c r="M40" s="5">
        <v>1.2723123334156099</v>
      </c>
    </row>
    <row r="41" spans="1:13">
      <c r="A41" s="5">
        <v>381</v>
      </c>
      <c r="B41" s="1" t="s">
        <v>3088</v>
      </c>
      <c r="C41" s="14">
        <v>648186558</v>
      </c>
      <c r="D41" s="14" t="s">
        <v>4117</v>
      </c>
      <c r="E41" s="37" t="s">
        <v>4119</v>
      </c>
      <c r="F41" s="14">
        <v>2664</v>
      </c>
      <c r="G41" s="14">
        <v>887</v>
      </c>
      <c r="H41" s="1" t="s">
        <v>2251</v>
      </c>
      <c r="I41" s="1" t="s">
        <v>3871</v>
      </c>
      <c r="J41" s="5">
        <v>1.3081324095326701</v>
      </c>
      <c r="K41" s="5">
        <v>1.268877424</v>
      </c>
      <c r="L41" s="5">
        <v>1.2020154486052601</v>
      </c>
      <c r="M41" s="5">
        <v>1.3405702454156101</v>
      </c>
    </row>
    <row r="42" spans="1:13">
      <c r="A42" s="5">
        <v>598</v>
      </c>
      <c r="B42" s="1" t="s">
        <v>1564</v>
      </c>
      <c r="C42" s="14">
        <v>648185099</v>
      </c>
      <c r="D42" s="14" t="s">
        <v>4116</v>
      </c>
      <c r="E42" s="37" t="s">
        <v>4119</v>
      </c>
      <c r="F42" s="14">
        <v>2640</v>
      </c>
      <c r="G42" s="14">
        <v>879</v>
      </c>
      <c r="H42" s="1" t="s">
        <v>1470</v>
      </c>
      <c r="I42" s="1" t="s">
        <v>1471</v>
      </c>
      <c r="J42" s="5">
        <v>1.3927944075326699</v>
      </c>
      <c r="K42" s="5">
        <v>1.3478531789999999</v>
      </c>
      <c r="L42" s="5">
        <v>1.17852267260526</v>
      </c>
      <c r="M42" s="5">
        <v>1.20042526741561</v>
      </c>
    </row>
    <row r="43" spans="1:13">
      <c r="A43" s="5">
        <v>60</v>
      </c>
      <c r="B43" s="1" t="s">
        <v>2930</v>
      </c>
      <c r="C43" s="14">
        <v>648187749</v>
      </c>
      <c r="D43" s="14" t="s">
        <v>4117</v>
      </c>
      <c r="E43" s="37" t="s">
        <v>4119</v>
      </c>
      <c r="F43" s="14">
        <v>2640</v>
      </c>
      <c r="G43" s="14">
        <v>879</v>
      </c>
      <c r="H43" s="1" t="s">
        <v>2931</v>
      </c>
      <c r="I43" s="1" t="s">
        <v>2932</v>
      </c>
      <c r="J43" s="5">
        <v>1.29111917153267</v>
      </c>
      <c r="K43" s="5">
        <v>1.3303075339999999</v>
      </c>
      <c r="L43" s="5">
        <v>1.28925236660526</v>
      </c>
      <c r="M43" s="5">
        <v>1.2089164564156101</v>
      </c>
    </row>
    <row r="44" spans="1:13">
      <c r="A44" s="5">
        <v>399</v>
      </c>
      <c r="B44" s="1" t="s">
        <v>2037</v>
      </c>
      <c r="C44" s="14">
        <v>648186590</v>
      </c>
      <c r="D44" s="14" t="s">
        <v>4117</v>
      </c>
      <c r="E44" s="37" t="s">
        <v>4119</v>
      </c>
      <c r="F44" s="14">
        <v>2637</v>
      </c>
      <c r="G44" s="14">
        <v>878</v>
      </c>
      <c r="H44" s="1" t="s">
        <v>2038</v>
      </c>
      <c r="I44" s="1" t="s">
        <v>2039</v>
      </c>
      <c r="J44" s="5">
        <v>1.35727016053267</v>
      </c>
      <c r="K44" s="5">
        <v>1.419369756</v>
      </c>
      <c r="L44" s="5">
        <v>1.2659576266052599</v>
      </c>
      <c r="M44" s="5">
        <v>1.0769979844156099</v>
      </c>
    </row>
    <row r="45" spans="1:13">
      <c r="A45" s="5">
        <v>441</v>
      </c>
      <c r="B45" s="1" t="s">
        <v>2059</v>
      </c>
      <c r="C45" s="14">
        <v>648189106</v>
      </c>
      <c r="D45" s="14" t="s">
        <v>4116</v>
      </c>
      <c r="E45" s="37" t="s">
        <v>4119</v>
      </c>
      <c r="F45" s="14">
        <v>2619</v>
      </c>
      <c r="G45" s="14">
        <v>872</v>
      </c>
      <c r="H45" s="1" t="s">
        <v>2060</v>
      </c>
      <c r="I45" s="1" t="s">
        <v>2061</v>
      </c>
      <c r="J45" s="5">
        <v>1.1774339645326699</v>
      </c>
      <c r="K45" s="5">
        <v>1.457912235</v>
      </c>
      <c r="L45" s="5">
        <v>1.2171291636052599</v>
      </c>
      <c r="M45" s="5">
        <v>1.26712016341561</v>
      </c>
    </row>
    <row r="46" spans="1:13">
      <c r="A46" s="5">
        <v>1042</v>
      </c>
      <c r="B46" s="1" t="s">
        <v>342</v>
      </c>
      <c r="C46" s="14">
        <v>648189499</v>
      </c>
      <c r="D46" s="14" t="s">
        <v>4117</v>
      </c>
      <c r="E46" s="37" t="s">
        <v>4119</v>
      </c>
      <c r="F46" s="14">
        <v>2613</v>
      </c>
      <c r="G46" s="14">
        <v>870</v>
      </c>
      <c r="H46" s="1" t="s">
        <v>343</v>
      </c>
      <c r="I46" s="1" t="s">
        <v>344</v>
      </c>
      <c r="J46" s="5">
        <v>1.29063242253267</v>
      </c>
      <c r="K46" s="5">
        <v>1.231690875</v>
      </c>
      <c r="L46" s="5">
        <v>1.3723349946052601</v>
      </c>
      <c r="M46" s="5">
        <v>1.2249372354156101</v>
      </c>
    </row>
    <row r="47" spans="1:13">
      <c r="A47" s="5">
        <v>72</v>
      </c>
      <c r="B47" s="1" t="s">
        <v>3306</v>
      </c>
      <c r="C47" s="14">
        <v>648185724</v>
      </c>
      <c r="D47" s="14" t="s">
        <v>4117</v>
      </c>
      <c r="E47" s="37" t="s">
        <v>4119</v>
      </c>
      <c r="F47" s="14">
        <v>2607</v>
      </c>
      <c r="G47" s="14">
        <v>868</v>
      </c>
      <c r="H47" s="1" t="s">
        <v>3028</v>
      </c>
      <c r="I47" s="1" t="s">
        <v>3897</v>
      </c>
      <c r="J47" s="5">
        <v>1.2094581675326701</v>
      </c>
      <c r="K47" s="5">
        <v>1.034745681</v>
      </c>
      <c r="L47" s="5">
        <v>1.33030029760526</v>
      </c>
      <c r="M47" s="5">
        <v>1.54509138141561</v>
      </c>
    </row>
    <row r="48" spans="1:13">
      <c r="A48" s="5">
        <v>1089</v>
      </c>
      <c r="B48" s="1" t="s">
        <v>57</v>
      </c>
      <c r="C48" s="14">
        <v>648189297</v>
      </c>
      <c r="D48" s="14" t="s">
        <v>4116</v>
      </c>
      <c r="E48" s="37" t="s">
        <v>4119</v>
      </c>
      <c r="F48" s="14">
        <v>2601</v>
      </c>
      <c r="G48" s="14">
        <v>866</v>
      </c>
      <c r="H48" s="1" t="s">
        <v>58</v>
      </c>
      <c r="I48" s="1" t="s">
        <v>59</v>
      </c>
      <c r="J48" s="5">
        <v>1.6115616595326701</v>
      </c>
      <c r="K48" s="5">
        <v>1.366533719</v>
      </c>
      <c r="L48" s="5">
        <v>1.0636023536052599</v>
      </c>
      <c r="M48" s="5">
        <v>1.0778977954156099</v>
      </c>
    </row>
    <row r="49" spans="1:13">
      <c r="A49" s="5">
        <v>786</v>
      </c>
      <c r="B49" s="1" t="s">
        <v>1086</v>
      </c>
      <c r="C49" s="14">
        <v>648186519</v>
      </c>
      <c r="D49" s="14" t="s">
        <v>4117</v>
      </c>
      <c r="E49" s="37" t="s">
        <v>4119</v>
      </c>
      <c r="F49" s="14">
        <v>2598</v>
      </c>
      <c r="G49" s="14">
        <v>865</v>
      </c>
      <c r="H49" s="1" t="s">
        <v>1087</v>
      </c>
      <c r="I49" s="1" t="s">
        <v>1088</v>
      </c>
      <c r="J49" s="5">
        <v>1.52654705353267</v>
      </c>
      <c r="K49" s="5">
        <v>1.882582467</v>
      </c>
      <c r="L49" s="5">
        <v>0.89864271060526302</v>
      </c>
      <c r="M49" s="5">
        <v>0.81182329641560802</v>
      </c>
    </row>
    <row r="50" spans="1:13">
      <c r="A50" s="5">
        <v>328</v>
      </c>
      <c r="B50" s="1" t="s">
        <v>2375</v>
      </c>
      <c r="C50" s="14">
        <v>648187393</v>
      </c>
      <c r="D50" s="14" t="s">
        <v>4116</v>
      </c>
      <c r="E50" s="37" t="s">
        <v>4119</v>
      </c>
      <c r="F50" s="14">
        <v>2586</v>
      </c>
      <c r="G50" s="14">
        <v>861</v>
      </c>
      <c r="H50" s="1" t="s">
        <v>2376</v>
      </c>
      <c r="I50" s="1" t="s">
        <v>2377</v>
      </c>
      <c r="J50" s="5">
        <v>1.33658635853267</v>
      </c>
      <c r="K50" s="5">
        <v>1.2389517299999999</v>
      </c>
      <c r="L50" s="5">
        <v>1.21236794760526</v>
      </c>
      <c r="M50" s="5">
        <v>1.3316894914156101</v>
      </c>
    </row>
    <row r="51" spans="1:13">
      <c r="A51" s="5">
        <v>259</v>
      </c>
      <c r="B51" s="1" t="s">
        <v>2553</v>
      </c>
      <c r="C51" s="14">
        <v>648190157</v>
      </c>
      <c r="D51" s="14" t="s">
        <v>4116</v>
      </c>
      <c r="E51" s="37" t="s">
        <v>4119</v>
      </c>
      <c r="F51" s="14">
        <v>2565</v>
      </c>
      <c r="G51" s="14">
        <v>854</v>
      </c>
      <c r="H51" s="1" t="s">
        <v>2554</v>
      </c>
      <c r="I51" s="1" t="s">
        <v>2555</v>
      </c>
      <c r="J51" s="5">
        <v>1.0529347885326701</v>
      </c>
      <c r="K51" s="5">
        <v>1.1848903740000001</v>
      </c>
      <c r="L51" s="5">
        <v>1.19927989060526</v>
      </c>
      <c r="M51" s="5">
        <v>1.6824904744156099</v>
      </c>
    </row>
    <row r="52" spans="1:13">
      <c r="A52" s="5">
        <v>301</v>
      </c>
      <c r="B52" s="1" t="s">
        <v>2302</v>
      </c>
      <c r="C52" s="14">
        <v>648186945</v>
      </c>
      <c r="D52" s="14" t="s">
        <v>4116</v>
      </c>
      <c r="E52" s="37" t="s">
        <v>4119</v>
      </c>
      <c r="F52" s="14">
        <v>2559</v>
      </c>
      <c r="G52" s="14">
        <v>852</v>
      </c>
      <c r="H52" s="1" t="s">
        <v>2303</v>
      </c>
      <c r="I52" s="1" t="s">
        <v>2304</v>
      </c>
      <c r="J52" s="5">
        <v>1.2666802305326701</v>
      </c>
      <c r="K52" s="5">
        <v>1.2309656120000001</v>
      </c>
      <c r="L52" s="5">
        <v>1.33657522760526</v>
      </c>
      <c r="M52" s="5">
        <v>1.2853744574156101</v>
      </c>
    </row>
    <row r="53" spans="1:13">
      <c r="A53" s="5">
        <v>808</v>
      </c>
      <c r="B53" s="1" t="s">
        <v>871</v>
      </c>
      <c r="C53" s="14">
        <v>648185484</v>
      </c>
      <c r="D53" s="14" t="s">
        <v>4116</v>
      </c>
      <c r="E53" s="37" t="s">
        <v>4119</v>
      </c>
      <c r="F53" s="14">
        <v>2553</v>
      </c>
      <c r="G53" s="14">
        <v>850</v>
      </c>
      <c r="H53" s="1" t="s">
        <v>872</v>
      </c>
      <c r="I53" s="1" t="s">
        <v>873</v>
      </c>
      <c r="J53" s="5">
        <v>1.1857092675326699</v>
      </c>
      <c r="K53" s="5">
        <v>1.124304781</v>
      </c>
      <c r="L53" s="5">
        <v>1.30337009160526</v>
      </c>
      <c r="M53" s="5">
        <v>1.50621138741561</v>
      </c>
    </row>
    <row r="54" spans="1:13">
      <c r="A54" s="5">
        <v>43</v>
      </c>
      <c r="B54" s="1" t="s">
        <v>3602</v>
      </c>
      <c r="C54" s="14">
        <v>648187265</v>
      </c>
      <c r="D54" s="14" t="s">
        <v>4116</v>
      </c>
      <c r="E54" s="37" t="s">
        <v>4119</v>
      </c>
      <c r="F54" s="14">
        <v>2538</v>
      </c>
      <c r="G54" s="14">
        <v>845</v>
      </c>
      <c r="H54" s="1" t="s">
        <v>2975</v>
      </c>
      <c r="I54" s="1" t="s">
        <v>3947</v>
      </c>
      <c r="J54" s="5">
        <v>1.19663769453267</v>
      </c>
      <c r="K54" s="5">
        <v>1.1675143139999999</v>
      </c>
      <c r="L54" s="5">
        <v>1.2448293766052601</v>
      </c>
      <c r="M54" s="5">
        <v>1.51061414341561</v>
      </c>
    </row>
    <row r="55" spans="1:13">
      <c r="A55" s="5">
        <v>404</v>
      </c>
      <c r="B55" s="1" t="s">
        <v>3599</v>
      </c>
      <c r="C55" s="14">
        <v>648187237</v>
      </c>
      <c r="D55" s="14" t="s">
        <v>4117</v>
      </c>
      <c r="E55" s="37" t="s">
        <v>4119</v>
      </c>
      <c r="F55" s="14">
        <v>2535</v>
      </c>
      <c r="G55" s="14">
        <v>844</v>
      </c>
      <c r="H55" s="1" t="s">
        <v>2050</v>
      </c>
      <c r="I55" s="1" t="s">
        <v>3952</v>
      </c>
      <c r="J55" s="5">
        <v>1.0408822085326701</v>
      </c>
      <c r="K55" s="5">
        <v>1.3355090300000001</v>
      </c>
      <c r="L55" s="5">
        <v>1.52420634960526</v>
      </c>
      <c r="M55" s="5">
        <v>1.2189979394156101</v>
      </c>
    </row>
    <row r="56" spans="1:13">
      <c r="A56" s="5">
        <v>248</v>
      </c>
      <c r="B56" s="1" t="s">
        <v>2520</v>
      </c>
      <c r="C56" s="14">
        <v>648186556</v>
      </c>
      <c r="D56" s="14" t="s">
        <v>4117</v>
      </c>
      <c r="E56" s="37" t="s">
        <v>4119</v>
      </c>
      <c r="F56" s="14">
        <v>2526</v>
      </c>
      <c r="G56" s="14">
        <v>841</v>
      </c>
      <c r="H56" s="1" t="s">
        <v>2441</v>
      </c>
      <c r="I56" s="1" t="s">
        <v>2442</v>
      </c>
      <c r="J56" s="5">
        <v>1.2523460845326699</v>
      </c>
      <c r="K56" s="5">
        <v>1.261506338</v>
      </c>
      <c r="L56" s="5">
        <v>1.39219843960526</v>
      </c>
      <c r="M56" s="5">
        <v>1.2135446654156099</v>
      </c>
    </row>
    <row r="57" spans="1:13">
      <c r="A57" s="5">
        <v>1050</v>
      </c>
      <c r="B57" s="1" t="s">
        <v>172</v>
      </c>
      <c r="C57" s="14">
        <v>648188715</v>
      </c>
      <c r="D57" s="14" t="s">
        <v>4117</v>
      </c>
      <c r="E57" s="37" t="s">
        <v>4119</v>
      </c>
      <c r="F57" s="14">
        <v>2505</v>
      </c>
      <c r="G57" s="14">
        <v>834</v>
      </c>
      <c r="H57" s="1" t="s">
        <v>173</v>
      </c>
      <c r="I57" s="1" t="s">
        <v>174</v>
      </c>
      <c r="J57" s="5">
        <v>1.16609175053267</v>
      </c>
      <c r="K57" s="5">
        <v>1.1012434950000001</v>
      </c>
      <c r="L57" s="5">
        <v>1.38118541760526</v>
      </c>
      <c r="M57" s="5">
        <v>1.47107486441561</v>
      </c>
    </row>
    <row r="58" spans="1:13">
      <c r="A58" s="5">
        <v>76</v>
      </c>
      <c r="B58" s="1" t="s">
        <v>3036</v>
      </c>
      <c r="C58" s="14">
        <v>648186581</v>
      </c>
      <c r="D58" s="14" t="s">
        <v>4117</v>
      </c>
      <c r="E58" s="37" t="s">
        <v>4119</v>
      </c>
      <c r="F58" s="14">
        <v>2502</v>
      </c>
      <c r="G58" s="14">
        <v>833</v>
      </c>
      <c r="H58" s="1" t="s">
        <v>3037</v>
      </c>
      <c r="I58" s="1" t="s">
        <v>3038</v>
      </c>
      <c r="J58" s="5">
        <v>1.52651499553267</v>
      </c>
      <c r="K58" s="5">
        <v>1.0796931249999999</v>
      </c>
      <c r="L58" s="5">
        <v>1.5641202436052599</v>
      </c>
      <c r="M58" s="5">
        <v>0.94926716341560802</v>
      </c>
    </row>
    <row r="59" spans="1:13">
      <c r="A59" s="5">
        <v>828</v>
      </c>
      <c r="B59" s="1" t="s">
        <v>842</v>
      </c>
      <c r="C59" s="14">
        <v>648199751</v>
      </c>
      <c r="D59" s="14" t="s">
        <v>4117</v>
      </c>
      <c r="E59" s="37" t="s">
        <v>4120</v>
      </c>
      <c r="F59" s="14">
        <v>2502</v>
      </c>
      <c r="G59" s="14">
        <v>833</v>
      </c>
      <c r="H59" s="1" t="s">
        <v>843</v>
      </c>
      <c r="I59" s="1" t="s">
        <v>844</v>
      </c>
      <c r="J59" s="5">
        <v>0.69965665053266801</v>
      </c>
      <c r="K59" s="5">
        <v>1.7509961999999999</v>
      </c>
      <c r="L59" s="5">
        <v>1.29983178160526</v>
      </c>
      <c r="M59" s="5">
        <v>1.3691108954156099</v>
      </c>
    </row>
    <row r="60" spans="1:13">
      <c r="A60" s="5">
        <v>1013</v>
      </c>
      <c r="B60" s="1" t="s">
        <v>447</v>
      </c>
      <c r="C60" s="14">
        <v>648187267</v>
      </c>
      <c r="D60" s="14" t="s">
        <v>4117</v>
      </c>
      <c r="E60" s="37" t="s">
        <v>4119</v>
      </c>
      <c r="F60" s="14">
        <v>2490</v>
      </c>
      <c r="G60" s="14">
        <v>829</v>
      </c>
      <c r="H60" s="1" t="s">
        <v>448</v>
      </c>
      <c r="I60" s="1" t="s">
        <v>449</v>
      </c>
      <c r="J60" s="5">
        <v>1.38897204353267</v>
      </c>
      <c r="K60" s="5">
        <v>1.3553315159999999</v>
      </c>
      <c r="L60" s="5">
        <v>1.24181913960526</v>
      </c>
      <c r="M60" s="5">
        <v>1.1334728284156099</v>
      </c>
    </row>
    <row r="61" spans="1:13">
      <c r="A61" s="5">
        <v>30</v>
      </c>
      <c r="B61" s="1" t="s">
        <v>3742</v>
      </c>
      <c r="C61" s="14">
        <v>648199410</v>
      </c>
      <c r="D61" s="14" t="s">
        <v>4116</v>
      </c>
      <c r="E61" s="37" t="s">
        <v>4120</v>
      </c>
      <c r="F61" s="14">
        <v>2472</v>
      </c>
      <c r="G61" s="14">
        <v>823</v>
      </c>
      <c r="H61" s="1" t="s">
        <v>3023</v>
      </c>
      <c r="I61" s="1" t="s">
        <v>3973</v>
      </c>
      <c r="J61" s="5">
        <v>1.2744210325326699</v>
      </c>
      <c r="K61" s="5">
        <v>1.453586748</v>
      </c>
      <c r="L61" s="5">
        <v>1.23420547460526</v>
      </c>
      <c r="M61" s="5">
        <v>1.15738227241561</v>
      </c>
    </row>
    <row r="62" spans="1:13">
      <c r="A62" s="5">
        <v>18</v>
      </c>
      <c r="B62" s="1" t="s">
        <v>3185</v>
      </c>
      <c r="C62" s="14">
        <v>648189764</v>
      </c>
      <c r="D62" s="14" t="s">
        <v>4117</v>
      </c>
      <c r="E62" s="37" t="s">
        <v>4119</v>
      </c>
      <c r="F62" s="14">
        <v>2466</v>
      </c>
      <c r="G62" s="14">
        <v>821</v>
      </c>
      <c r="H62" s="1" t="s">
        <v>3008</v>
      </c>
      <c r="I62" s="1" t="s">
        <v>3009</v>
      </c>
      <c r="J62" s="5">
        <v>1.3169472645326701</v>
      </c>
      <c r="K62" s="5">
        <v>1.318731407</v>
      </c>
      <c r="L62" s="5">
        <v>1.16653474660526</v>
      </c>
      <c r="M62" s="5">
        <v>1.31738211041561</v>
      </c>
    </row>
    <row r="63" spans="1:13">
      <c r="A63" s="5">
        <v>687</v>
      </c>
      <c r="B63" s="1" t="s">
        <v>1360</v>
      </c>
      <c r="C63" s="14">
        <v>648190097</v>
      </c>
      <c r="D63" s="14" t="s">
        <v>4117</v>
      </c>
      <c r="E63" s="37" t="s">
        <v>4119</v>
      </c>
      <c r="F63" s="14">
        <v>2445</v>
      </c>
      <c r="G63" s="14">
        <v>814</v>
      </c>
      <c r="H63" s="1" t="s">
        <v>1361</v>
      </c>
      <c r="I63" s="1" t="s">
        <v>1362</v>
      </c>
      <c r="J63" s="5">
        <v>1.2855571975326701</v>
      </c>
      <c r="K63" s="5">
        <v>1.1116445749999999</v>
      </c>
      <c r="L63" s="5">
        <v>1.2783634106052599</v>
      </c>
      <c r="M63" s="5">
        <v>1.44403034441561</v>
      </c>
    </row>
    <row r="64" spans="1:13">
      <c r="A64" s="5">
        <v>206</v>
      </c>
      <c r="B64" s="1" t="s">
        <v>2587</v>
      </c>
      <c r="C64" s="14">
        <v>648187035</v>
      </c>
      <c r="D64" s="14" t="s">
        <v>4116</v>
      </c>
      <c r="E64" s="37" t="s">
        <v>4119</v>
      </c>
      <c r="F64" s="14">
        <v>2430</v>
      </c>
      <c r="G64" s="14">
        <v>809</v>
      </c>
      <c r="H64" s="1" t="s">
        <v>2588</v>
      </c>
      <c r="I64" s="1" t="s">
        <v>2589</v>
      </c>
      <c r="J64" s="5">
        <v>1.42200616953267</v>
      </c>
      <c r="K64" s="5">
        <v>1.470291027</v>
      </c>
      <c r="L64" s="5">
        <v>1.12766720660526</v>
      </c>
      <c r="M64" s="5">
        <v>1.09963112341561</v>
      </c>
    </row>
    <row r="65" spans="1:13">
      <c r="A65" s="5">
        <v>617</v>
      </c>
      <c r="B65" s="1" t="s">
        <v>1433</v>
      </c>
      <c r="C65" s="14">
        <v>648186487</v>
      </c>
      <c r="D65" s="14" t="s">
        <v>4116</v>
      </c>
      <c r="E65" s="37" t="s">
        <v>4119</v>
      </c>
      <c r="F65" s="14">
        <v>2418</v>
      </c>
      <c r="G65" s="14">
        <v>805</v>
      </c>
      <c r="H65" s="1" t="s">
        <v>1434</v>
      </c>
      <c r="I65" s="1" t="s">
        <v>1435</v>
      </c>
      <c r="J65" s="5">
        <v>1.20032343653267</v>
      </c>
      <c r="K65" s="5">
        <v>1.1078213880000001</v>
      </c>
      <c r="L65" s="5">
        <v>1.35370248860526</v>
      </c>
      <c r="M65" s="5">
        <v>1.45774821441561</v>
      </c>
    </row>
    <row r="66" spans="1:13">
      <c r="A66" s="5">
        <v>281</v>
      </c>
      <c r="B66" s="1" t="s">
        <v>3264</v>
      </c>
      <c r="C66" s="14">
        <v>648189323</v>
      </c>
      <c r="D66" s="14" t="s">
        <v>4116</v>
      </c>
      <c r="E66" s="37" t="s">
        <v>4119</v>
      </c>
      <c r="F66" s="14">
        <v>2409</v>
      </c>
      <c r="G66" s="14">
        <v>802</v>
      </c>
      <c r="H66" s="1" t="s">
        <v>2518</v>
      </c>
      <c r="I66" s="1" t="s">
        <v>3910</v>
      </c>
      <c r="J66" s="5">
        <v>1.27269251253267</v>
      </c>
      <c r="K66" s="5">
        <v>1.3797677260000001</v>
      </c>
      <c r="L66" s="5">
        <v>1.21932769460526</v>
      </c>
      <c r="M66" s="5">
        <v>1.24780759541561</v>
      </c>
    </row>
    <row r="67" spans="1:13">
      <c r="A67" s="5">
        <v>856</v>
      </c>
      <c r="B67" s="1" t="s">
        <v>739</v>
      </c>
      <c r="C67" s="14">
        <v>648188915</v>
      </c>
      <c r="D67" s="14" t="s">
        <v>4116</v>
      </c>
      <c r="E67" s="37" t="s">
        <v>4119</v>
      </c>
      <c r="F67" s="14">
        <v>2379</v>
      </c>
      <c r="G67" s="14">
        <v>792</v>
      </c>
      <c r="H67" s="1" t="s">
        <v>740</v>
      </c>
      <c r="I67" s="1" t="s">
        <v>741</v>
      </c>
      <c r="J67" s="5">
        <v>1.4298077745326701</v>
      </c>
      <c r="K67" s="5">
        <v>1.652060072</v>
      </c>
      <c r="L67" s="5">
        <v>1.1366852516052599</v>
      </c>
      <c r="M67" s="5">
        <v>0.90104242941560797</v>
      </c>
    </row>
    <row r="68" spans="1:13">
      <c r="A68" s="5">
        <v>679</v>
      </c>
      <c r="B68" s="1" t="s">
        <v>1245</v>
      </c>
      <c r="C68" s="14">
        <v>648185925</v>
      </c>
      <c r="D68" s="14" t="s">
        <v>4117</v>
      </c>
      <c r="E68" s="37" t="s">
        <v>4119</v>
      </c>
      <c r="F68" s="14">
        <v>2373</v>
      </c>
      <c r="G68" s="14">
        <v>790</v>
      </c>
      <c r="H68" s="1" t="s">
        <v>1246</v>
      </c>
      <c r="I68" s="1" t="s">
        <v>1247</v>
      </c>
      <c r="J68" s="5">
        <v>1.4807521625326701</v>
      </c>
      <c r="K68" s="5">
        <v>1.4141111930000001</v>
      </c>
      <c r="L68" s="5">
        <v>1.22134326260526</v>
      </c>
      <c r="M68" s="5">
        <v>1.0033889094156101</v>
      </c>
    </row>
    <row r="69" spans="1:13">
      <c r="A69" s="5">
        <v>508</v>
      </c>
      <c r="B69" s="1" t="s">
        <v>1870</v>
      </c>
      <c r="C69" s="14">
        <v>648200208</v>
      </c>
      <c r="D69" s="14" t="s">
        <v>4116</v>
      </c>
      <c r="E69" s="37" t="s">
        <v>4122</v>
      </c>
      <c r="F69" s="14">
        <v>2370</v>
      </c>
      <c r="G69" s="14">
        <v>789</v>
      </c>
      <c r="H69" s="1" t="s">
        <v>1871</v>
      </c>
      <c r="I69" s="1" t="s">
        <v>1872</v>
      </c>
      <c r="J69" s="5">
        <v>1.2426910615326701</v>
      </c>
      <c r="K69" s="5">
        <v>1.080381346</v>
      </c>
      <c r="L69" s="5">
        <v>1.14535022460526</v>
      </c>
      <c r="M69" s="5">
        <v>1.65117289541561</v>
      </c>
    </row>
    <row r="70" spans="1:13">
      <c r="A70" s="5">
        <v>964</v>
      </c>
      <c r="B70" s="1" t="s">
        <v>584</v>
      </c>
      <c r="C70" s="14">
        <v>648189171</v>
      </c>
      <c r="D70" s="14" t="s">
        <v>4116</v>
      </c>
      <c r="E70" s="37" t="s">
        <v>4119</v>
      </c>
      <c r="F70" s="14">
        <v>2367</v>
      </c>
      <c r="G70" s="14">
        <v>788</v>
      </c>
      <c r="H70" s="1" t="s">
        <v>585</v>
      </c>
      <c r="I70" s="1" t="s">
        <v>586</v>
      </c>
      <c r="J70" s="5">
        <v>1.1994780155326701</v>
      </c>
      <c r="K70" s="5">
        <v>1.487773104</v>
      </c>
      <c r="L70" s="5">
        <v>1.3244987286052601</v>
      </c>
      <c r="M70" s="5">
        <v>1.1078456784156101</v>
      </c>
    </row>
    <row r="71" spans="1:13">
      <c r="A71" s="5">
        <v>148</v>
      </c>
      <c r="B71" s="1" t="s">
        <v>2714</v>
      </c>
      <c r="C71" s="14">
        <v>648199677</v>
      </c>
      <c r="D71" s="14" t="s">
        <v>4117</v>
      </c>
      <c r="E71" s="37" t="s">
        <v>4120</v>
      </c>
      <c r="F71" s="14">
        <v>2355</v>
      </c>
      <c r="G71" s="14">
        <v>784</v>
      </c>
      <c r="H71" s="1" t="s">
        <v>2715</v>
      </c>
      <c r="I71" s="1" t="s">
        <v>2716</v>
      </c>
      <c r="J71" s="5">
        <v>1.15397173053267</v>
      </c>
      <c r="K71" s="5">
        <v>1.088823796</v>
      </c>
      <c r="L71" s="5">
        <v>1.5132235326052601</v>
      </c>
      <c r="M71" s="5">
        <v>1.36357646841561</v>
      </c>
    </row>
    <row r="72" spans="1:13">
      <c r="A72" s="5">
        <v>1078</v>
      </c>
      <c r="B72" s="1" t="s">
        <v>254</v>
      </c>
      <c r="C72" s="14">
        <v>648186682</v>
      </c>
      <c r="D72" s="14" t="s">
        <v>4117</v>
      </c>
      <c r="E72" s="37" t="s">
        <v>4119</v>
      </c>
      <c r="F72" s="14">
        <v>2340</v>
      </c>
      <c r="G72" s="14">
        <v>779</v>
      </c>
      <c r="H72" s="1" t="s">
        <v>255</v>
      </c>
      <c r="I72" s="1" t="s">
        <v>256</v>
      </c>
      <c r="J72" s="5">
        <v>1.19044094753267</v>
      </c>
      <c r="K72" s="5">
        <v>1.3420265010000001</v>
      </c>
      <c r="L72" s="5">
        <v>1.5275317606052601</v>
      </c>
      <c r="M72" s="5">
        <v>1.05959631741561</v>
      </c>
    </row>
    <row r="73" spans="1:13">
      <c r="A73" s="5">
        <v>749</v>
      </c>
      <c r="B73" s="1" t="s">
        <v>1073</v>
      </c>
      <c r="C73" s="14">
        <v>648187709</v>
      </c>
      <c r="D73" s="14" t="s">
        <v>4116</v>
      </c>
      <c r="E73" s="37" t="s">
        <v>4119</v>
      </c>
      <c r="F73" s="14">
        <v>2319</v>
      </c>
      <c r="G73" s="14">
        <v>772</v>
      </c>
      <c r="H73" s="1" t="s">
        <v>1074</v>
      </c>
      <c r="I73" s="1" t="s">
        <v>1075</v>
      </c>
      <c r="J73" s="5">
        <v>1.3194387155326699</v>
      </c>
      <c r="K73" s="5">
        <v>1.4515159870000001</v>
      </c>
      <c r="L73" s="5">
        <v>1.1312919646052599</v>
      </c>
      <c r="M73" s="5">
        <v>1.21734886041561</v>
      </c>
    </row>
    <row r="74" spans="1:13">
      <c r="A74" s="5">
        <v>789</v>
      </c>
      <c r="B74" s="1" t="s">
        <v>1095</v>
      </c>
      <c r="C74" s="14">
        <v>648187095</v>
      </c>
      <c r="D74" s="14" t="s">
        <v>4116</v>
      </c>
      <c r="E74" s="37" t="s">
        <v>4119</v>
      </c>
      <c r="F74" s="14">
        <v>2316</v>
      </c>
      <c r="G74" s="14">
        <v>771</v>
      </c>
      <c r="H74" s="1" t="s">
        <v>1096</v>
      </c>
      <c r="I74" s="1" t="s">
        <v>1097</v>
      </c>
      <c r="J74" s="5">
        <v>1.04729568253267</v>
      </c>
      <c r="K74" s="5">
        <v>0.80834364700000005</v>
      </c>
      <c r="L74" s="5">
        <v>2.6519641176052602</v>
      </c>
      <c r="M74" s="5">
        <v>0.61199208041560804</v>
      </c>
    </row>
    <row r="75" spans="1:13">
      <c r="A75" s="5">
        <v>202</v>
      </c>
      <c r="B75" s="1" t="s">
        <v>3788</v>
      </c>
      <c r="C75" s="14">
        <v>648187820</v>
      </c>
      <c r="D75" s="14" t="s">
        <v>4117</v>
      </c>
      <c r="E75" s="37" t="s">
        <v>4119</v>
      </c>
      <c r="F75" s="14">
        <v>2304</v>
      </c>
      <c r="G75" s="14">
        <v>767</v>
      </c>
      <c r="H75" s="1" t="s">
        <v>2577</v>
      </c>
      <c r="I75" s="1" t="s">
        <v>4095</v>
      </c>
      <c r="J75" s="5">
        <v>1.35478214953267</v>
      </c>
      <c r="K75" s="5">
        <v>1.5521695019999999</v>
      </c>
      <c r="L75" s="5">
        <v>1.1152664136052599</v>
      </c>
      <c r="M75" s="5">
        <v>1.0973774624156101</v>
      </c>
    </row>
    <row r="76" spans="1:13">
      <c r="A76" s="5">
        <v>378</v>
      </c>
      <c r="B76" s="1" t="s">
        <v>2242</v>
      </c>
      <c r="C76" s="14">
        <v>648186812</v>
      </c>
      <c r="D76" s="14" t="s">
        <v>4117</v>
      </c>
      <c r="E76" s="37" t="s">
        <v>4119</v>
      </c>
      <c r="F76" s="14">
        <v>2295</v>
      </c>
      <c r="G76" s="14">
        <v>764</v>
      </c>
      <c r="H76" s="1" t="s">
        <v>2243</v>
      </c>
      <c r="I76" s="1" t="s">
        <v>2244</v>
      </c>
      <c r="J76" s="5">
        <v>1.2949337425326699</v>
      </c>
      <c r="K76" s="5">
        <v>1.2383664670000001</v>
      </c>
      <c r="L76" s="5">
        <v>1.3447252536052601</v>
      </c>
      <c r="M76" s="5">
        <v>1.2415700634156099</v>
      </c>
    </row>
    <row r="77" spans="1:13">
      <c r="A77" s="5">
        <v>743</v>
      </c>
      <c r="B77" s="1" t="s">
        <v>1057</v>
      </c>
      <c r="C77" s="14">
        <v>648189141</v>
      </c>
      <c r="D77" s="14" t="s">
        <v>4117</v>
      </c>
      <c r="E77" s="37" t="s">
        <v>4119</v>
      </c>
      <c r="F77" s="14">
        <v>2271</v>
      </c>
      <c r="G77" s="14">
        <v>756</v>
      </c>
      <c r="H77" s="1" t="s">
        <v>1058</v>
      </c>
      <c r="I77" s="1" t="s">
        <v>1059</v>
      </c>
      <c r="J77" s="5">
        <v>1.13828895453267</v>
      </c>
      <c r="K77" s="5">
        <v>1.464628351</v>
      </c>
      <c r="L77" s="5">
        <v>1.2305510876052601</v>
      </c>
      <c r="M77" s="5">
        <v>1.2861271334156099</v>
      </c>
    </row>
    <row r="78" spans="1:13">
      <c r="A78" s="5">
        <v>173</v>
      </c>
      <c r="B78" s="1" t="s">
        <v>3489</v>
      </c>
      <c r="C78" s="14">
        <v>648189870</v>
      </c>
      <c r="D78" s="14" t="s">
        <v>4116</v>
      </c>
      <c r="E78" s="37" t="s">
        <v>4119</v>
      </c>
      <c r="F78" s="14">
        <v>2256</v>
      </c>
      <c r="G78" s="14">
        <v>751</v>
      </c>
      <c r="H78" s="1" t="s">
        <v>2687</v>
      </c>
      <c r="I78" s="1" t="s">
        <v>4097</v>
      </c>
      <c r="J78" s="5">
        <v>0.87647513353266804</v>
      </c>
      <c r="K78" s="5">
        <v>1.362446815</v>
      </c>
      <c r="L78" s="5">
        <v>1.5697312536052599</v>
      </c>
      <c r="M78" s="5">
        <v>1.3109423254156101</v>
      </c>
    </row>
    <row r="79" spans="1:13">
      <c r="A79" s="5">
        <v>289</v>
      </c>
      <c r="B79" s="1" t="s">
        <v>2363</v>
      </c>
      <c r="C79" s="14">
        <v>648185088</v>
      </c>
      <c r="D79" s="14" t="s">
        <v>4116</v>
      </c>
      <c r="E79" s="37" t="s">
        <v>4119</v>
      </c>
      <c r="F79" s="14">
        <v>2253</v>
      </c>
      <c r="G79" s="14">
        <v>750</v>
      </c>
      <c r="H79" s="1" t="s">
        <v>2364</v>
      </c>
      <c r="I79" s="1" t="s">
        <v>2365</v>
      </c>
      <c r="J79" s="5">
        <v>1.16396057453267</v>
      </c>
      <c r="K79" s="5">
        <v>1.1373786969999999</v>
      </c>
      <c r="L79" s="5">
        <v>1.4463980756052599</v>
      </c>
      <c r="M79" s="5">
        <v>1.37185818041561</v>
      </c>
    </row>
    <row r="80" spans="1:13">
      <c r="A80" s="5">
        <v>914</v>
      </c>
      <c r="B80" s="1" t="s">
        <v>721</v>
      </c>
      <c r="C80" s="14">
        <v>648185217</v>
      </c>
      <c r="D80" s="14" t="s">
        <v>4117</v>
      </c>
      <c r="E80" s="37" t="s">
        <v>4119</v>
      </c>
      <c r="F80" s="14">
        <v>2253</v>
      </c>
      <c r="G80" s="14">
        <v>750</v>
      </c>
      <c r="H80" s="1" t="s">
        <v>722</v>
      </c>
      <c r="I80" s="1" t="s">
        <v>723</v>
      </c>
      <c r="J80" s="5">
        <v>1.2101072005326701</v>
      </c>
      <c r="K80" s="5">
        <v>1.394769873</v>
      </c>
      <c r="L80" s="5">
        <v>1.30759780660526</v>
      </c>
      <c r="M80" s="5">
        <v>1.2071206484156101</v>
      </c>
    </row>
    <row r="81" spans="1:13">
      <c r="A81" s="5">
        <v>734</v>
      </c>
      <c r="B81" s="1" t="s">
        <v>1124</v>
      </c>
      <c r="C81" s="14">
        <v>648190236</v>
      </c>
      <c r="D81" s="14" t="s">
        <v>4117</v>
      </c>
      <c r="E81" s="37" t="s">
        <v>4119</v>
      </c>
      <c r="F81" s="14">
        <v>2253</v>
      </c>
      <c r="G81" s="14">
        <v>750</v>
      </c>
      <c r="H81" s="1" t="s">
        <v>1125</v>
      </c>
      <c r="I81" s="1" t="s">
        <v>1126</v>
      </c>
      <c r="J81" s="5">
        <v>1.6327567315326701</v>
      </c>
      <c r="K81" s="5">
        <v>1.5001612710000001</v>
      </c>
      <c r="L81" s="5">
        <v>1.17374199160526</v>
      </c>
      <c r="M81" s="5">
        <v>0.81293553341560798</v>
      </c>
    </row>
    <row r="82" spans="1:13">
      <c r="A82" s="5">
        <v>701</v>
      </c>
      <c r="B82" s="1" t="s">
        <v>1216</v>
      </c>
      <c r="C82" s="14">
        <v>648199567</v>
      </c>
      <c r="D82" s="14" t="s">
        <v>4116</v>
      </c>
      <c r="E82" s="37" t="s">
        <v>4120</v>
      </c>
      <c r="F82" s="14">
        <v>2241</v>
      </c>
      <c r="G82" s="14">
        <v>746</v>
      </c>
      <c r="H82" s="1" t="s">
        <v>1217</v>
      </c>
      <c r="I82" s="1" t="s">
        <v>1218</v>
      </c>
      <c r="J82" s="5">
        <v>1.1810331695326699</v>
      </c>
      <c r="K82" s="5">
        <v>1.1139940829999999</v>
      </c>
      <c r="L82" s="5">
        <v>1.54940490460526</v>
      </c>
      <c r="M82" s="5">
        <v>1.27516337041561</v>
      </c>
    </row>
    <row r="83" spans="1:13">
      <c r="A83" s="5">
        <v>198</v>
      </c>
      <c r="B83" s="1" t="s">
        <v>3381</v>
      </c>
      <c r="C83" s="14">
        <v>648189868</v>
      </c>
      <c r="D83" s="14" t="s">
        <v>4116</v>
      </c>
      <c r="E83" s="37" t="s">
        <v>4119</v>
      </c>
      <c r="F83" s="14">
        <v>2229</v>
      </c>
      <c r="G83" s="14">
        <v>742</v>
      </c>
      <c r="H83" s="1" t="s">
        <v>2569</v>
      </c>
      <c r="I83" s="1" t="s">
        <v>4096</v>
      </c>
      <c r="J83" s="5">
        <v>1.2035133565326701</v>
      </c>
      <c r="K83" s="5">
        <v>0.97749226</v>
      </c>
      <c r="L83" s="5">
        <v>1.64824848860526</v>
      </c>
      <c r="M83" s="5">
        <v>1.29034142241561</v>
      </c>
    </row>
    <row r="84" spans="1:13">
      <c r="A84" s="5">
        <v>1068</v>
      </c>
      <c r="B84" s="1" t="s">
        <v>117</v>
      </c>
      <c r="C84" s="14">
        <v>648184998</v>
      </c>
      <c r="D84" s="14" t="s">
        <v>4116</v>
      </c>
      <c r="E84" s="37" t="s">
        <v>4119</v>
      </c>
      <c r="F84" s="14">
        <v>2226</v>
      </c>
      <c r="G84" s="14">
        <v>741</v>
      </c>
      <c r="H84" s="1" t="s">
        <v>118</v>
      </c>
      <c r="I84" s="1" t="s">
        <v>119</v>
      </c>
      <c r="J84" s="5">
        <v>0.88667362053266796</v>
      </c>
      <c r="K84" s="5">
        <v>1.5297451630000001</v>
      </c>
      <c r="L84" s="5">
        <v>1.1846046286052601</v>
      </c>
      <c r="M84" s="5">
        <v>1.51857211541561</v>
      </c>
    </row>
    <row r="85" spans="1:13">
      <c r="A85" s="5">
        <v>90</v>
      </c>
      <c r="B85" s="1" t="s">
        <v>2995</v>
      </c>
      <c r="C85" s="14">
        <v>648187226</v>
      </c>
      <c r="D85" s="14" t="s">
        <v>4116</v>
      </c>
      <c r="E85" s="37" t="s">
        <v>4119</v>
      </c>
      <c r="F85" s="14">
        <v>2199</v>
      </c>
      <c r="G85" s="14">
        <v>732</v>
      </c>
      <c r="H85" s="1" t="s">
        <v>2996</v>
      </c>
      <c r="I85" s="1" t="s">
        <v>2997</v>
      </c>
      <c r="J85" s="5">
        <v>1.2031869975326701</v>
      </c>
      <c r="K85" s="5">
        <v>1.173777922</v>
      </c>
      <c r="L85" s="5">
        <v>1.24944128160526</v>
      </c>
      <c r="M85" s="5">
        <v>1.49318932641561</v>
      </c>
    </row>
    <row r="86" spans="1:13">
      <c r="A86" s="5">
        <v>1033</v>
      </c>
      <c r="B86" s="1" t="s">
        <v>221</v>
      </c>
      <c r="C86" s="14">
        <v>648187975</v>
      </c>
      <c r="D86" s="14" t="s">
        <v>4116</v>
      </c>
      <c r="E86" s="37" t="s">
        <v>4119</v>
      </c>
      <c r="F86" s="14">
        <v>2190</v>
      </c>
      <c r="G86" s="14">
        <v>729</v>
      </c>
      <c r="H86" s="1" t="s">
        <v>222</v>
      </c>
      <c r="I86" s="1" t="s">
        <v>223</v>
      </c>
      <c r="J86" s="5">
        <v>0.94845047253266801</v>
      </c>
      <c r="K86" s="5">
        <v>0.72596812099999997</v>
      </c>
      <c r="L86" s="5">
        <v>1.2768443466052599</v>
      </c>
      <c r="M86" s="5">
        <v>2.1683325874156099</v>
      </c>
    </row>
    <row r="87" spans="1:13">
      <c r="A87" s="5">
        <v>181</v>
      </c>
      <c r="B87" s="1" t="s">
        <v>2616</v>
      </c>
      <c r="C87" s="14">
        <v>648188365</v>
      </c>
      <c r="D87" s="14" t="s">
        <v>4117</v>
      </c>
      <c r="E87" s="37" t="s">
        <v>4119</v>
      </c>
      <c r="F87" s="14">
        <v>2190</v>
      </c>
      <c r="G87" s="14">
        <v>729</v>
      </c>
      <c r="H87" s="1" t="s">
        <v>2617</v>
      </c>
      <c r="I87" s="1" t="s">
        <v>2618</v>
      </c>
      <c r="J87" s="5">
        <v>1.2322317265326701</v>
      </c>
      <c r="K87" s="5">
        <v>1.3817559859999999</v>
      </c>
      <c r="L87" s="5">
        <v>1.36921957160526</v>
      </c>
      <c r="M87" s="5">
        <v>1.1363882434156101</v>
      </c>
    </row>
    <row r="88" spans="1:13">
      <c r="A88" s="5">
        <v>759</v>
      </c>
      <c r="B88" s="1" t="s">
        <v>1102</v>
      </c>
      <c r="C88" s="14">
        <v>648190056</v>
      </c>
      <c r="D88" s="14" t="s">
        <v>4116</v>
      </c>
      <c r="E88" s="37" t="s">
        <v>4119</v>
      </c>
      <c r="F88" s="14">
        <v>2190</v>
      </c>
      <c r="G88" s="14">
        <v>729</v>
      </c>
      <c r="H88" s="1" t="s">
        <v>1009</v>
      </c>
      <c r="I88" s="1" t="s">
        <v>1010</v>
      </c>
      <c r="J88" s="5">
        <v>1.55430474853267</v>
      </c>
      <c r="K88" s="5">
        <v>1.257992918</v>
      </c>
      <c r="L88" s="5">
        <v>1.22895305960526</v>
      </c>
      <c r="M88" s="5">
        <v>1.0783448014156101</v>
      </c>
    </row>
    <row r="89" spans="1:13">
      <c r="A89" s="5">
        <v>520</v>
      </c>
      <c r="B89" s="1" t="s">
        <v>1717</v>
      </c>
      <c r="C89" s="14">
        <v>648186756</v>
      </c>
      <c r="D89" s="14" t="s">
        <v>4117</v>
      </c>
      <c r="E89" s="37" t="s">
        <v>4119</v>
      </c>
      <c r="F89" s="14">
        <v>2178</v>
      </c>
      <c r="G89" s="14">
        <v>725</v>
      </c>
      <c r="H89" s="1" t="s">
        <v>1718</v>
      </c>
      <c r="I89" s="1" t="s">
        <v>1719</v>
      </c>
      <c r="J89" s="5">
        <v>1.28354175553267</v>
      </c>
      <c r="K89" s="5">
        <v>1.178483301</v>
      </c>
      <c r="L89" s="5">
        <v>1.19380536460526</v>
      </c>
      <c r="M89" s="5">
        <v>1.46376510541561</v>
      </c>
    </row>
    <row r="90" spans="1:13">
      <c r="A90" s="5">
        <v>124</v>
      </c>
      <c r="B90" s="1" t="s">
        <v>2912</v>
      </c>
      <c r="C90" s="14">
        <v>648189728</v>
      </c>
      <c r="D90" s="14" t="s">
        <v>4116</v>
      </c>
      <c r="E90" s="37" t="s">
        <v>4119</v>
      </c>
      <c r="F90" s="14">
        <v>2178</v>
      </c>
      <c r="G90" s="14">
        <v>725</v>
      </c>
      <c r="H90" s="1" t="s">
        <v>2913</v>
      </c>
      <c r="I90" s="1" t="s">
        <v>2914</v>
      </c>
      <c r="J90" s="5">
        <v>1.3700667085326701</v>
      </c>
      <c r="K90" s="5">
        <v>1.47675976</v>
      </c>
      <c r="L90" s="5">
        <v>1.25480800360526</v>
      </c>
      <c r="M90" s="5">
        <v>1.01796105541561</v>
      </c>
    </row>
    <row r="91" spans="1:13">
      <c r="A91" s="5">
        <v>1051</v>
      </c>
      <c r="B91" s="1" t="s">
        <v>175</v>
      </c>
      <c r="C91" s="14">
        <v>648189557</v>
      </c>
      <c r="D91" s="14" t="s">
        <v>4116</v>
      </c>
      <c r="E91" s="37" t="s">
        <v>4119</v>
      </c>
      <c r="F91" s="14">
        <v>2175</v>
      </c>
      <c r="G91" s="14">
        <v>724</v>
      </c>
      <c r="H91" s="1" t="s">
        <v>176</v>
      </c>
      <c r="I91" s="1" t="s">
        <v>177</v>
      </c>
      <c r="J91" s="5">
        <v>1.45408249453267</v>
      </c>
      <c r="K91" s="5">
        <v>1.438859602</v>
      </c>
      <c r="L91" s="5">
        <v>1.1797385246052601</v>
      </c>
      <c r="M91" s="5">
        <v>1.0469149054156099</v>
      </c>
    </row>
    <row r="92" spans="1:13">
      <c r="A92" s="5">
        <v>592</v>
      </c>
      <c r="B92" s="1" t="s">
        <v>1639</v>
      </c>
      <c r="C92" s="14">
        <v>648188131</v>
      </c>
      <c r="D92" s="14" t="s">
        <v>4116</v>
      </c>
      <c r="E92" s="37" t="s">
        <v>4119</v>
      </c>
      <c r="F92" s="14">
        <v>2166</v>
      </c>
      <c r="G92" s="14">
        <v>721</v>
      </c>
      <c r="H92" s="1" t="s">
        <v>1640</v>
      </c>
      <c r="I92" s="1" t="s">
        <v>1641</v>
      </c>
      <c r="J92" s="5">
        <v>1.2763420775326699</v>
      </c>
      <c r="K92" s="5">
        <v>1.0990870370000001</v>
      </c>
      <c r="L92" s="5">
        <v>1.2019542456052601</v>
      </c>
      <c r="M92" s="5">
        <v>1.5422121664156101</v>
      </c>
    </row>
    <row r="93" spans="1:13">
      <c r="A93" s="5">
        <v>33</v>
      </c>
      <c r="B93" s="1" t="s">
        <v>3118</v>
      </c>
      <c r="C93" s="14">
        <v>648190309</v>
      </c>
      <c r="D93" s="14" t="s">
        <v>4116</v>
      </c>
      <c r="E93" s="37" t="s">
        <v>4119</v>
      </c>
      <c r="F93" s="14">
        <v>2157</v>
      </c>
      <c r="G93" s="14">
        <v>718</v>
      </c>
      <c r="H93" s="1" t="s">
        <v>3119</v>
      </c>
      <c r="I93" s="1" t="s">
        <v>3120</v>
      </c>
      <c r="J93" s="5">
        <v>1.2400325365326701</v>
      </c>
      <c r="K93" s="5">
        <v>1.1455656590000001</v>
      </c>
      <c r="L93" s="5">
        <v>1.2512962326052599</v>
      </c>
      <c r="M93" s="5">
        <v>1.4827010984156099</v>
      </c>
    </row>
    <row r="94" spans="1:13">
      <c r="A94" s="5">
        <v>116</v>
      </c>
      <c r="B94" s="1" t="s">
        <v>2808</v>
      </c>
      <c r="C94" s="14">
        <v>648188631</v>
      </c>
      <c r="D94" s="14" t="s">
        <v>4116</v>
      </c>
      <c r="E94" s="37" t="s">
        <v>4119</v>
      </c>
      <c r="F94" s="14">
        <v>2154</v>
      </c>
      <c r="G94" s="14">
        <v>717</v>
      </c>
      <c r="H94" s="1" t="s">
        <v>2809</v>
      </c>
      <c r="I94" s="1" t="s">
        <v>2810</v>
      </c>
      <c r="J94" s="5">
        <v>1.3290597705326701</v>
      </c>
      <c r="K94" s="5">
        <v>1.3123921949999999</v>
      </c>
      <c r="L94" s="5">
        <v>1.19627082460526</v>
      </c>
      <c r="M94" s="5">
        <v>1.2818727364156099</v>
      </c>
    </row>
    <row r="95" spans="1:13">
      <c r="A95" s="5">
        <v>1066</v>
      </c>
      <c r="B95" s="1" t="s">
        <v>111</v>
      </c>
      <c r="C95" s="14">
        <v>648187705</v>
      </c>
      <c r="D95" s="14" t="s">
        <v>4116</v>
      </c>
      <c r="E95" s="37" t="s">
        <v>4119</v>
      </c>
      <c r="F95" s="14">
        <v>2127</v>
      </c>
      <c r="G95" s="14">
        <v>708</v>
      </c>
      <c r="H95" s="1" t="s">
        <v>112</v>
      </c>
      <c r="I95" s="1" t="s">
        <v>113</v>
      </c>
      <c r="J95" s="5">
        <v>0.97766158653266799</v>
      </c>
      <c r="K95" s="5">
        <v>1.115308999</v>
      </c>
      <c r="L95" s="5">
        <v>1.3678492546052601</v>
      </c>
      <c r="M95" s="5">
        <v>1.6587756874156101</v>
      </c>
    </row>
    <row r="96" spans="1:13">
      <c r="A96" s="5">
        <v>731</v>
      </c>
      <c r="B96" s="1" t="s">
        <v>1117</v>
      </c>
      <c r="C96" s="14">
        <v>648187030</v>
      </c>
      <c r="D96" s="14" t="s">
        <v>4117</v>
      </c>
      <c r="E96" s="37" t="s">
        <v>4119</v>
      </c>
      <c r="F96" s="14">
        <v>2124</v>
      </c>
      <c r="G96" s="14">
        <v>707</v>
      </c>
      <c r="H96" s="1" t="s">
        <v>1118</v>
      </c>
      <c r="I96" s="1" t="s">
        <v>1119</v>
      </c>
      <c r="J96" s="5">
        <v>1.2475507975326701</v>
      </c>
      <c r="K96" s="5">
        <v>1.3787415599999999</v>
      </c>
      <c r="L96" s="5">
        <v>1.4125368566052601</v>
      </c>
      <c r="M96" s="5">
        <v>1.0807663144156101</v>
      </c>
    </row>
    <row r="97" spans="1:13">
      <c r="A97" s="5">
        <v>215</v>
      </c>
      <c r="B97" s="1" t="s">
        <v>2706</v>
      </c>
      <c r="C97" s="14">
        <v>648185718</v>
      </c>
      <c r="D97" s="14" t="s">
        <v>4116</v>
      </c>
      <c r="E97" s="37" t="s">
        <v>4119</v>
      </c>
      <c r="F97" s="14">
        <v>2118</v>
      </c>
      <c r="G97" s="14">
        <v>705</v>
      </c>
      <c r="H97" s="1" t="s">
        <v>2521</v>
      </c>
      <c r="I97" s="1" t="s">
        <v>2522</v>
      </c>
      <c r="J97" s="5">
        <v>1.10060982053267</v>
      </c>
      <c r="K97" s="5">
        <v>0.92841404800000005</v>
      </c>
      <c r="L97" s="5">
        <v>1.49565337960526</v>
      </c>
      <c r="M97" s="5">
        <v>1.59491827841561</v>
      </c>
    </row>
    <row r="98" spans="1:13">
      <c r="A98" s="5">
        <v>776</v>
      </c>
      <c r="B98" s="1" t="s">
        <v>965</v>
      </c>
      <c r="C98" s="14">
        <v>648189974</v>
      </c>
      <c r="D98" s="14" t="s">
        <v>4117</v>
      </c>
      <c r="E98" s="37" t="s">
        <v>4119</v>
      </c>
      <c r="F98" s="14">
        <v>2085</v>
      </c>
      <c r="G98" s="14">
        <v>694</v>
      </c>
      <c r="H98" s="1" t="s">
        <v>966</v>
      </c>
      <c r="I98" s="1" t="s">
        <v>967</v>
      </c>
      <c r="J98" s="5">
        <v>1.4892231755326699</v>
      </c>
      <c r="K98" s="5">
        <v>1.3853208130000001</v>
      </c>
      <c r="L98" s="5">
        <v>1.3704773916052599</v>
      </c>
      <c r="M98" s="5">
        <v>0.87457414841560799</v>
      </c>
    </row>
    <row r="99" spans="1:13">
      <c r="A99" s="5">
        <v>456</v>
      </c>
      <c r="B99" s="1" t="s">
        <v>1915</v>
      </c>
      <c r="C99" s="14">
        <v>648190193</v>
      </c>
      <c r="D99" s="14" t="s">
        <v>4117</v>
      </c>
      <c r="E99" s="37" t="s">
        <v>4119</v>
      </c>
      <c r="F99" s="14">
        <v>2082</v>
      </c>
      <c r="G99" s="14">
        <v>693</v>
      </c>
      <c r="H99" s="1" t="s">
        <v>1916</v>
      </c>
      <c r="I99" s="1" t="s">
        <v>1917</v>
      </c>
      <c r="J99" s="5">
        <v>1.5068958095326701</v>
      </c>
      <c r="K99" s="5">
        <v>1.4697450969999999</v>
      </c>
      <c r="L99" s="5">
        <v>1.0996360916052601</v>
      </c>
      <c r="M99" s="5">
        <v>1.04331852941561</v>
      </c>
    </row>
    <row r="100" spans="1:13">
      <c r="A100" s="5">
        <v>440</v>
      </c>
      <c r="B100" s="1" t="s">
        <v>3187</v>
      </c>
      <c r="C100" s="14">
        <v>648190452</v>
      </c>
      <c r="D100" s="14" t="s">
        <v>4117</v>
      </c>
      <c r="E100" s="37" t="s">
        <v>4119</v>
      </c>
      <c r="F100" s="14">
        <v>2082</v>
      </c>
      <c r="G100" s="14">
        <v>693</v>
      </c>
      <c r="H100" s="1" t="s">
        <v>2058</v>
      </c>
      <c r="I100" s="1" t="s">
        <v>3887</v>
      </c>
      <c r="J100" s="5">
        <v>1.18799242953267</v>
      </c>
      <c r="K100" s="5">
        <v>1.360002223</v>
      </c>
      <c r="L100" s="5">
        <v>1.48132746560526</v>
      </c>
      <c r="M100" s="5">
        <v>1.0902734094156099</v>
      </c>
    </row>
    <row r="101" spans="1:13">
      <c r="A101" s="5">
        <v>17</v>
      </c>
      <c r="B101" s="1" t="s">
        <v>3182</v>
      </c>
      <c r="C101" s="14">
        <v>648187081</v>
      </c>
      <c r="D101" s="14" t="s">
        <v>4117</v>
      </c>
      <c r="E101" s="37" t="s">
        <v>4119</v>
      </c>
      <c r="F101" s="14">
        <v>2076</v>
      </c>
      <c r="G101" s="14">
        <v>691</v>
      </c>
      <c r="H101" s="1" t="s">
        <v>3183</v>
      </c>
      <c r="I101" s="1" t="s">
        <v>3184</v>
      </c>
      <c r="J101" s="5">
        <v>1.1762338225326701</v>
      </c>
      <c r="K101" s="5">
        <v>1.1514520589999999</v>
      </c>
      <c r="L101" s="5">
        <v>1.3979143086052599</v>
      </c>
      <c r="M101" s="5">
        <v>1.39399533741561</v>
      </c>
    </row>
    <row r="102" spans="1:13">
      <c r="A102" s="5">
        <v>719</v>
      </c>
      <c r="B102" s="1" t="s">
        <v>1176</v>
      </c>
      <c r="C102" s="14">
        <v>648200210</v>
      </c>
      <c r="D102" s="14" t="s">
        <v>4117</v>
      </c>
      <c r="E102" s="37" t="s">
        <v>4122</v>
      </c>
      <c r="F102" s="14">
        <v>2070</v>
      </c>
      <c r="G102" s="14">
        <v>689</v>
      </c>
      <c r="H102" s="1" t="s">
        <v>1267</v>
      </c>
      <c r="I102" s="1" t="s">
        <v>1268</v>
      </c>
      <c r="J102" s="5">
        <v>1.0358610495326701</v>
      </c>
      <c r="K102" s="5">
        <v>0.75777446800000003</v>
      </c>
      <c r="L102" s="5">
        <v>1.4013298346052601</v>
      </c>
      <c r="M102" s="5">
        <v>1.9246301754156101</v>
      </c>
    </row>
    <row r="103" spans="1:13">
      <c r="A103" s="5">
        <v>214</v>
      </c>
      <c r="B103" s="1" t="s">
        <v>2703</v>
      </c>
      <c r="C103" s="14">
        <v>648189507</v>
      </c>
      <c r="D103" s="14" t="s">
        <v>4117</v>
      </c>
      <c r="E103" s="37" t="s">
        <v>4119</v>
      </c>
      <c r="F103" s="14">
        <v>2058</v>
      </c>
      <c r="G103" s="14">
        <v>685</v>
      </c>
      <c r="H103" s="1" t="s">
        <v>2704</v>
      </c>
      <c r="I103" s="1" t="s">
        <v>2705</v>
      </c>
      <c r="J103" s="5">
        <v>1.3684311345326701</v>
      </c>
      <c r="K103" s="5">
        <v>1.3373886150000001</v>
      </c>
      <c r="L103" s="5">
        <v>1.27734874360526</v>
      </c>
      <c r="M103" s="5">
        <v>1.1364270354156101</v>
      </c>
    </row>
    <row r="104" spans="1:13">
      <c r="A104" s="5">
        <v>691</v>
      </c>
      <c r="B104" s="1" t="s">
        <v>1372</v>
      </c>
      <c r="C104" s="14">
        <v>648186130</v>
      </c>
      <c r="D104" s="14" t="s">
        <v>4117</v>
      </c>
      <c r="E104" s="37" t="s">
        <v>4119</v>
      </c>
      <c r="F104" s="14">
        <v>2052</v>
      </c>
      <c r="G104" s="14">
        <v>683</v>
      </c>
      <c r="H104" s="1" t="s">
        <v>1373</v>
      </c>
      <c r="I104" s="1" t="s">
        <v>1374</v>
      </c>
      <c r="J104" s="5">
        <v>1.34331120653267</v>
      </c>
      <c r="K104" s="5">
        <v>1.299671754</v>
      </c>
      <c r="L104" s="5">
        <v>1.2058097966052601</v>
      </c>
      <c r="M104" s="5">
        <v>1.27080277041561</v>
      </c>
    </row>
    <row r="105" spans="1:13">
      <c r="A105" s="5">
        <v>634</v>
      </c>
      <c r="B105" s="1" t="s">
        <v>1392</v>
      </c>
      <c r="C105" s="14">
        <v>648189726</v>
      </c>
      <c r="D105" s="14" t="s">
        <v>4116</v>
      </c>
      <c r="E105" s="37" t="s">
        <v>4119</v>
      </c>
      <c r="F105" s="14">
        <v>2052</v>
      </c>
      <c r="G105" s="14">
        <v>683</v>
      </c>
      <c r="H105" s="1" t="s">
        <v>1393</v>
      </c>
      <c r="I105" s="1" t="s">
        <v>1394</v>
      </c>
      <c r="J105" s="5">
        <v>1.27194904753267</v>
      </c>
      <c r="K105" s="5">
        <v>1.3450608829999999</v>
      </c>
      <c r="L105" s="5">
        <v>1.07106628560526</v>
      </c>
      <c r="M105" s="5">
        <v>1.43151931241561</v>
      </c>
    </row>
    <row r="106" spans="1:13">
      <c r="A106" s="5">
        <v>83</v>
      </c>
      <c r="B106" s="1" t="s">
        <v>2901</v>
      </c>
      <c r="C106" s="14">
        <v>648189746</v>
      </c>
      <c r="D106" s="14" t="s">
        <v>4116</v>
      </c>
      <c r="E106" s="37" t="s">
        <v>4119</v>
      </c>
      <c r="F106" s="14">
        <v>2040</v>
      </c>
      <c r="G106" s="14">
        <v>679</v>
      </c>
      <c r="H106" s="1" t="s">
        <v>2902</v>
      </c>
      <c r="I106" s="1" t="s">
        <v>2903</v>
      </c>
      <c r="J106" s="5">
        <v>1.2493139995326701</v>
      </c>
      <c r="K106" s="5">
        <v>1.0862722410000001</v>
      </c>
      <c r="L106" s="5">
        <v>1.42897962460526</v>
      </c>
      <c r="M106" s="5">
        <v>1.35502966241561</v>
      </c>
    </row>
    <row r="107" spans="1:13">
      <c r="A107" s="5">
        <v>968</v>
      </c>
      <c r="B107" s="1" t="s">
        <v>410</v>
      </c>
      <c r="C107" s="14">
        <v>648185053</v>
      </c>
      <c r="D107" s="14" t="s">
        <v>4116</v>
      </c>
      <c r="E107" s="37" t="s">
        <v>4119</v>
      </c>
      <c r="F107" s="14">
        <v>2031</v>
      </c>
      <c r="G107" s="14">
        <v>676</v>
      </c>
      <c r="H107" s="1" t="s">
        <v>411</v>
      </c>
      <c r="I107" s="1" t="s">
        <v>412</v>
      </c>
      <c r="J107" s="5">
        <v>1.52575190753267</v>
      </c>
      <c r="K107" s="5">
        <v>1.3859695990000001</v>
      </c>
      <c r="L107" s="5">
        <v>1.2187004426052599</v>
      </c>
      <c r="M107" s="5">
        <v>0.98917357841560805</v>
      </c>
    </row>
    <row r="108" spans="1:13">
      <c r="A108" s="5">
        <v>415</v>
      </c>
      <c r="B108" s="1" t="s">
        <v>2078</v>
      </c>
      <c r="C108" s="14">
        <v>648186160</v>
      </c>
      <c r="D108" s="14" t="s">
        <v>4116</v>
      </c>
      <c r="E108" s="37" t="s">
        <v>4119</v>
      </c>
      <c r="F108" s="14">
        <v>2019</v>
      </c>
      <c r="G108" s="14">
        <v>672</v>
      </c>
      <c r="H108" s="1" t="s">
        <v>1991</v>
      </c>
      <c r="I108" s="1" t="s">
        <v>1992</v>
      </c>
      <c r="J108" s="5">
        <v>1.3695794075326699</v>
      </c>
      <c r="K108" s="5">
        <v>1.1418421750000001</v>
      </c>
      <c r="L108" s="5">
        <v>1.15430574160526</v>
      </c>
      <c r="M108" s="5">
        <v>1.4538682034156101</v>
      </c>
    </row>
    <row r="109" spans="1:13">
      <c r="A109" s="5">
        <v>836</v>
      </c>
      <c r="B109" s="1" t="s">
        <v>958</v>
      </c>
      <c r="C109" s="14">
        <v>648187396</v>
      </c>
      <c r="D109" s="14" t="s">
        <v>4116</v>
      </c>
      <c r="E109" s="37" t="s">
        <v>4119</v>
      </c>
      <c r="F109" s="14">
        <v>2019</v>
      </c>
      <c r="G109" s="14">
        <v>672</v>
      </c>
      <c r="H109" s="1" t="s">
        <v>959</v>
      </c>
      <c r="I109" s="1" t="s">
        <v>960</v>
      </c>
      <c r="J109" s="5">
        <v>1.1307695735326699</v>
      </c>
      <c r="K109" s="5">
        <v>1.3711706379999999</v>
      </c>
      <c r="L109" s="5">
        <v>1.34130390760526</v>
      </c>
      <c r="M109" s="5">
        <v>1.27635140841561</v>
      </c>
    </row>
    <row r="110" spans="1:13">
      <c r="A110" s="5">
        <v>136</v>
      </c>
      <c r="B110" s="1" t="s">
        <v>2768</v>
      </c>
      <c r="C110" s="14">
        <v>648186701</v>
      </c>
      <c r="D110" s="14" t="s">
        <v>4116</v>
      </c>
      <c r="E110" s="37" t="s">
        <v>4119</v>
      </c>
      <c r="F110" s="14">
        <v>2016</v>
      </c>
      <c r="G110" s="14">
        <v>671</v>
      </c>
      <c r="H110" s="1" t="s">
        <v>2769</v>
      </c>
      <c r="I110" s="1" t="s">
        <v>2770</v>
      </c>
      <c r="J110" s="5">
        <v>0.94692303853266802</v>
      </c>
      <c r="K110" s="5">
        <v>1.0367033919999999</v>
      </c>
      <c r="L110" s="5">
        <v>1.31246506960526</v>
      </c>
      <c r="M110" s="5">
        <v>1.8235040284156101</v>
      </c>
    </row>
    <row r="111" spans="1:13">
      <c r="A111" s="5">
        <v>35</v>
      </c>
      <c r="B111" s="1" t="s">
        <v>3122</v>
      </c>
      <c r="C111" s="14">
        <v>648187828</v>
      </c>
      <c r="D111" s="14" t="s">
        <v>4117</v>
      </c>
      <c r="E111" s="37" t="s">
        <v>4119</v>
      </c>
      <c r="F111" s="14">
        <v>2013</v>
      </c>
      <c r="G111" s="14">
        <v>670</v>
      </c>
      <c r="H111" s="1" t="s">
        <v>3123</v>
      </c>
      <c r="I111" s="1" t="s">
        <v>3124</v>
      </c>
      <c r="J111" s="5">
        <v>1.2084006265326701</v>
      </c>
      <c r="K111" s="5">
        <v>1.0064054410000001</v>
      </c>
      <c r="L111" s="5">
        <v>1.43004224860526</v>
      </c>
      <c r="M111" s="5">
        <v>1.4747472114156099</v>
      </c>
    </row>
    <row r="112" spans="1:13">
      <c r="A112" s="5">
        <v>19</v>
      </c>
      <c r="B112" s="1" t="s">
        <v>3337</v>
      </c>
      <c r="C112" s="14">
        <v>648186037</v>
      </c>
      <c r="D112" s="14" t="s">
        <v>4117</v>
      </c>
      <c r="E112" s="37" t="s">
        <v>4119</v>
      </c>
      <c r="F112" s="14">
        <v>2007</v>
      </c>
      <c r="G112" s="14">
        <v>668</v>
      </c>
      <c r="H112" s="1" t="s">
        <v>3010</v>
      </c>
      <c r="I112" s="1" t="s">
        <v>3869</v>
      </c>
      <c r="J112" s="5">
        <v>1.28180608253267</v>
      </c>
      <c r="K112" s="5">
        <v>1.3663622630000001</v>
      </c>
      <c r="L112" s="5">
        <v>1.2411778336052599</v>
      </c>
      <c r="M112" s="5">
        <v>1.2302493484156101</v>
      </c>
    </row>
    <row r="113" spans="1:13">
      <c r="A113" s="5">
        <v>152</v>
      </c>
      <c r="B113" s="1" t="s">
        <v>2722</v>
      </c>
      <c r="C113" s="14">
        <v>648189559</v>
      </c>
      <c r="D113" s="14" t="s">
        <v>4116</v>
      </c>
      <c r="E113" s="37" t="s">
        <v>4119</v>
      </c>
      <c r="F113" s="14">
        <v>2007</v>
      </c>
      <c r="G113" s="14">
        <v>668</v>
      </c>
      <c r="H113" s="1" t="s">
        <v>2723</v>
      </c>
      <c r="I113" s="1" t="s">
        <v>2724</v>
      </c>
      <c r="J113" s="5">
        <v>1.3264259235326701</v>
      </c>
      <c r="K113" s="5">
        <v>1.371492924</v>
      </c>
      <c r="L113" s="5">
        <v>1.18326536460526</v>
      </c>
      <c r="M113" s="5">
        <v>1.23841131541561</v>
      </c>
    </row>
    <row r="114" spans="1:13">
      <c r="A114" s="5">
        <v>388</v>
      </c>
      <c r="B114" s="1" t="s">
        <v>2094</v>
      </c>
      <c r="C114" s="14">
        <v>648199800</v>
      </c>
      <c r="D114" s="14" t="s">
        <v>4116</v>
      </c>
      <c r="E114" s="37" t="s">
        <v>4120</v>
      </c>
      <c r="F114" s="14">
        <v>2004</v>
      </c>
      <c r="G114" s="14">
        <v>667</v>
      </c>
      <c r="H114" s="1" t="s">
        <v>2095</v>
      </c>
      <c r="I114" s="1" t="s">
        <v>2096</v>
      </c>
      <c r="J114" s="5">
        <v>1.1982926985326701</v>
      </c>
      <c r="K114" s="5">
        <v>1.2130247220000001</v>
      </c>
      <c r="L114" s="5">
        <v>1.3923314416052599</v>
      </c>
      <c r="M114" s="5">
        <v>1.31594666541561</v>
      </c>
    </row>
    <row r="115" spans="1:13">
      <c r="A115" s="5">
        <v>479</v>
      </c>
      <c r="B115" s="1" t="s">
        <v>1984</v>
      </c>
      <c r="C115" s="14">
        <v>648199804</v>
      </c>
      <c r="D115" s="14" t="s">
        <v>4117</v>
      </c>
      <c r="E115" s="37" t="s">
        <v>4120</v>
      </c>
      <c r="F115" s="14">
        <v>1989</v>
      </c>
      <c r="G115" s="14">
        <v>662</v>
      </c>
      <c r="H115" s="1" t="s">
        <v>1985</v>
      </c>
      <c r="I115" s="1" t="s">
        <v>1986</v>
      </c>
      <c r="J115" s="5">
        <v>1.02889624053267</v>
      </c>
      <c r="K115" s="5">
        <v>1.1074449179999999</v>
      </c>
      <c r="L115" s="5">
        <v>1.6401719566052599</v>
      </c>
      <c r="M115" s="5">
        <v>1.34308241241561</v>
      </c>
    </row>
    <row r="116" spans="1:13">
      <c r="A116" s="5">
        <v>67</v>
      </c>
      <c r="B116" s="1" t="s">
        <v>3111</v>
      </c>
      <c r="C116" s="14">
        <v>648185735</v>
      </c>
      <c r="D116" s="14" t="s">
        <v>4117</v>
      </c>
      <c r="E116" s="37" t="s">
        <v>4119</v>
      </c>
      <c r="F116" s="14">
        <v>1968</v>
      </c>
      <c r="G116" s="14">
        <v>655</v>
      </c>
      <c r="H116" s="1" t="s">
        <v>2945</v>
      </c>
      <c r="I116" s="1" t="s">
        <v>3889</v>
      </c>
      <c r="J116" s="5">
        <v>1.2877177835326701</v>
      </c>
      <c r="K116" s="5">
        <v>0.92816637999999996</v>
      </c>
      <c r="L116" s="5">
        <v>1.35167758160526</v>
      </c>
      <c r="M116" s="5">
        <v>1.5520337834156099</v>
      </c>
    </row>
    <row r="117" spans="1:13">
      <c r="A117" s="5">
        <v>101</v>
      </c>
      <c r="B117" s="1" t="s">
        <v>2855</v>
      </c>
      <c r="C117" s="14">
        <v>648187089</v>
      </c>
      <c r="D117" s="14" t="s">
        <v>4116</v>
      </c>
      <c r="E117" s="37" t="s">
        <v>4119</v>
      </c>
      <c r="F117" s="14">
        <v>1965</v>
      </c>
      <c r="G117" s="14">
        <v>654</v>
      </c>
      <c r="H117" s="1" t="s">
        <v>2856</v>
      </c>
      <c r="I117" s="1" t="s">
        <v>2857</v>
      </c>
      <c r="J117" s="5">
        <v>1.27373778653267</v>
      </c>
      <c r="K117" s="5">
        <v>1.409811557</v>
      </c>
      <c r="L117" s="5">
        <v>1.33567707460526</v>
      </c>
      <c r="M117" s="5">
        <v>1.1003691094156101</v>
      </c>
    </row>
    <row r="118" spans="1:13">
      <c r="A118" s="5">
        <v>955</v>
      </c>
      <c r="B118" s="1" t="s">
        <v>467</v>
      </c>
      <c r="C118" s="14">
        <v>648190080</v>
      </c>
      <c r="D118" s="14" t="s">
        <v>4116</v>
      </c>
      <c r="E118" s="37" t="s">
        <v>4119</v>
      </c>
      <c r="F118" s="14">
        <v>1962</v>
      </c>
      <c r="G118" s="14">
        <v>653</v>
      </c>
      <c r="H118" s="1" t="s">
        <v>468</v>
      </c>
      <c r="I118" s="1" t="s">
        <v>469</v>
      </c>
      <c r="J118" s="5">
        <v>1.12178115253267</v>
      </c>
      <c r="K118" s="5">
        <v>1.20154439</v>
      </c>
      <c r="L118" s="5">
        <v>1.2307716366052599</v>
      </c>
      <c r="M118" s="5">
        <v>1.5654983474156099</v>
      </c>
    </row>
    <row r="119" spans="1:13">
      <c r="A119" s="5">
        <v>108</v>
      </c>
      <c r="B119" s="1" t="s">
        <v>2958</v>
      </c>
      <c r="C119" s="14">
        <v>648199418</v>
      </c>
      <c r="D119" s="14" t="s">
        <v>4116</v>
      </c>
      <c r="E119" s="37" t="s">
        <v>4120</v>
      </c>
      <c r="F119" s="14">
        <v>1959</v>
      </c>
      <c r="G119" s="14">
        <v>652</v>
      </c>
      <c r="H119" s="1" t="s">
        <v>2959</v>
      </c>
      <c r="I119" s="1" t="s">
        <v>2960</v>
      </c>
      <c r="J119" s="5">
        <v>1.1050441885326701</v>
      </c>
      <c r="K119" s="5">
        <v>1.3889562360000001</v>
      </c>
      <c r="L119" s="5">
        <v>1.2827362636052599</v>
      </c>
      <c r="M119" s="5">
        <v>1.3428588384156099</v>
      </c>
    </row>
    <row r="120" spans="1:13">
      <c r="A120" s="5">
        <v>359</v>
      </c>
      <c r="B120" s="1" t="s">
        <v>2282</v>
      </c>
      <c r="C120" s="14">
        <v>648186058</v>
      </c>
      <c r="D120" s="14" t="s">
        <v>4117</v>
      </c>
      <c r="E120" s="37" t="s">
        <v>4119</v>
      </c>
      <c r="F120" s="14">
        <v>1947</v>
      </c>
      <c r="G120" s="14">
        <v>648</v>
      </c>
      <c r="H120" s="1" t="s">
        <v>2283</v>
      </c>
      <c r="I120" s="1" t="s">
        <v>2284</v>
      </c>
      <c r="J120" s="5">
        <v>1.35879617153267</v>
      </c>
      <c r="K120" s="5">
        <v>1.2023210820000001</v>
      </c>
      <c r="L120" s="5">
        <v>1.3140432496052601</v>
      </c>
      <c r="M120" s="5">
        <v>1.2444350244156099</v>
      </c>
    </row>
    <row r="121" spans="1:13">
      <c r="A121" s="5">
        <v>168</v>
      </c>
      <c r="B121" s="1" t="s">
        <v>2674</v>
      </c>
      <c r="C121" s="14">
        <v>648185149</v>
      </c>
      <c r="D121" s="14" t="s">
        <v>4116</v>
      </c>
      <c r="E121" s="37" t="s">
        <v>4119</v>
      </c>
      <c r="F121" s="14">
        <v>1941</v>
      </c>
      <c r="G121" s="14">
        <v>646</v>
      </c>
      <c r="H121" s="1" t="s">
        <v>2675</v>
      </c>
      <c r="I121" s="1" t="s">
        <v>2676</v>
      </c>
      <c r="J121" s="5">
        <v>1.36993169353267</v>
      </c>
      <c r="K121" s="5">
        <v>1.2453730709999999</v>
      </c>
      <c r="L121" s="5">
        <v>1.2139889846052601</v>
      </c>
      <c r="M121" s="5">
        <v>1.29030177741561</v>
      </c>
    </row>
    <row r="122" spans="1:13">
      <c r="A122" s="5">
        <v>235</v>
      </c>
      <c r="B122" s="1" t="s">
        <v>2489</v>
      </c>
      <c r="C122" s="14">
        <v>648185247</v>
      </c>
      <c r="D122" s="14" t="s">
        <v>4117</v>
      </c>
      <c r="E122" s="37" t="s">
        <v>4119</v>
      </c>
      <c r="F122" s="14">
        <v>1932</v>
      </c>
      <c r="G122" s="14">
        <v>643</v>
      </c>
      <c r="H122" s="1" t="s">
        <v>2490</v>
      </c>
      <c r="I122" s="1" t="s">
        <v>2491</v>
      </c>
      <c r="J122" s="5">
        <v>1.36028348353267</v>
      </c>
      <c r="K122" s="5">
        <v>1.264631557</v>
      </c>
      <c r="L122" s="5">
        <v>1.2736041976052599</v>
      </c>
      <c r="M122" s="5">
        <v>1.2210762884156099</v>
      </c>
    </row>
    <row r="123" spans="1:13">
      <c r="A123" s="5">
        <v>937</v>
      </c>
      <c r="B123" s="1" t="s">
        <v>507</v>
      </c>
      <c r="C123" s="14">
        <v>648189358</v>
      </c>
      <c r="D123" s="14" t="s">
        <v>4116</v>
      </c>
      <c r="E123" s="37" t="s">
        <v>4119</v>
      </c>
      <c r="F123" s="14">
        <v>1926</v>
      </c>
      <c r="G123" s="14">
        <v>641</v>
      </c>
      <c r="H123" s="1" t="s">
        <v>508</v>
      </c>
      <c r="I123" s="1" t="s">
        <v>509</v>
      </c>
      <c r="J123" s="5">
        <v>1.0894807115326699</v>
      </c>
      <c r="K123" s="5">
        <v>1.1389645939999999</v>
      </c>
      <c r="L123" s="5">
        <v>1.4048442316052601</v>
      </c>
      <c r="M123" s="5">
        <v>1.48630599041561</v>
      </c>
    </row>
    <row r="124" spans="1:13">
      <c r="A124" s="5">
        <v>1097</v>
      </c>
      <c r="B124" s="1" t="s">
        <v>30</v>
      </c>
      <c r="C124" s="14">
        <v>648187967</v>
      </c>
      <c r="D124" s="14" t="s">
        <v>4117</v>
      </c>
      <c r="E124" s="37" t="s">
        <v>4119</v>
      </c>
      <c r="F124" s="14">
        <v>1923</v>
      </c>
      <c r="G124" s="14">
        <v>640</v>
      </c>
      <c r="H124" s="1" t="s">
        <v>31</v>
      </c>
      <c r="I124" s="1" t="s">
        <v>32</v>
      </c>
      <c r="J124" s="5">
        <v>1.1337502285326699</v>
      </c>
      <c r="K124" s="5">
        <v>1.311434765</v>
      </c>
      <c r="L124" s="5">
        <v>1.58916569260526</v>
      </c>
      <c r="M124" s="5">
        <v>1.08524484141561</v>
      </c>
    </row>
    <row r="125" spans="1:13">
      <c r="A125" s="5">
        <v>38</v>
      </c>
      <c r="B125" s="1" t="s">
        <v>3131</v>
      </c>
      <c r="C125" s="14">
        <v>648188862</v>
      </c>
      <c r="D125" s="14" t="s">
        <v>4116</v>
      </c>
      <c r="E125" s="37" t="s">
        <v>4119</v>
      </c>
      <c r="F125" s="14">
        <v>1923</v>
      </c>
      <c r="G125" s="14">
        <v>640</v>
      </c>
      <c r="H125" s="1" t="s">
        <v>3132</v>
      </c>
      <c r="I125" s="1" t="s">
        <v>3133</v>
      </c>
      <c r="J125" s="5">
        <v>1.24452822353267</v>
      </c>
      <c r="K125" s="5">
        <v>1.257164817</v>
      </c>
      <c r="L125" s="5">
        <v>1.33469066560526</v>
      </c>
      <c r="M125" s="5">
        <v>1.2832118224156099</v>
      </c>
    </row>
    <row r="126" spans="1:13">
      <c r="A126" s="5">
        <v>365</v>
      </c>
      <c r="B126" s="1" t="s">
        <v>2298</v>
      </c>
      <c r="C126" s="14">
        <v>648189818</v>
      </c>
      <c r="D126" s="14" t="s">
        <v>4117</v>
      </c>
      <c r="E126" s="37" t="s">
        <v>4119</v>
      </c>
      <c r="F126" s="14">
        <v>1923</v>
      </c>
      <c r="G126" s="14">
        <v>640</v>
      </c>
      <c r="H126" s="1" t="s">
        <v>2121</v>
      </c>
      <c r="I126" s="1" t="s">
        <v>2122</v>
      </c>
      <c r="J126" s="5">
        <v>1.3551693945326699</v>
      </c>
      <c r="K126" s="5">
        <v>1.389232357</v>
      </c>
      <c r="L126" s="5">
        <v>1.2179924716052599</v>
      </c>
      <c r="M126" s="5">
        <v>1.15720130441561</v>
      </c>
    </row>
    <row r="127" spans="1:13">
      <c r="A127" s="5">
        <v>480</v>
      </c>
      <c r="B127" s="1" t="s">
        <v>1987</v>
      </c>
      <c r="C127" s="14">
        <v>648188250</v>
      </c>
      <c r="D127" s="14" t="s">
        <v>4117</v>
      </c>
      <c r="E127" s="37" t="s">
        <v>4119</v>
      </c>
      <c r="F127" s="14">
        <v>1920</v>
      </c>
      <c r="G127" s="14">
        <v>639</v>
      </c>
      <c r="H127" s="1" t="s">
        <v>1988</v>
      </c>
      <c r="I127" s="1" t="s">
        <v>1890</v>
      </c>
      <c r="J127" s="5">
        <v>1.5178546435326701</v>
      </c>
      <c r="K127" s="5">
        <v>1.5020446359999999</v>
      </c>
      <c r="L127" s="5">
        <v>1.0952312876052599</v>
      </c>
      <c r="M127" s="5">
        <v>1.00446496141561</v>
      </c>
    </row>
    <row r="128" spans="1:13">
      <c r="A128" s="5">
        <v>37</v>
      </c>
      <c r="B128" s="1" t="s">
        <v>3128</v>
      </c>
      <c r="C128" s="14">
        <v>648186909</v>
      </c>
      <c r="D128" s="14" t="s">
        <v>4117</v>
      </c>
      <c r="E128" s="37" t="s">
        <v>4119</v>
      </c>
      <c r="F128" s="14">
        <v>1914</v>
      </c>
      <c r="G128" s="14">
        <v>637</v>
      </c>
      <c r="H128" s="1" t="s">
        <v>3129</v>
      </c>
      <c r="I128" s="1" t="s">
        <v>3130</v>
      </c>
      <c r="J128" s="5">
        <v>1.30984604653267</v>
      </c>
      <c r="K128" s="5">
        <v>1.291244882</v>
      </c>
      <c r="L128" s="5">
        <v>1.20100472160526</v>
      </c>
      <c r="M128" s="5">
        <v>1.3174998774156099</v>
      </c>
    </row>
    <row r="129" spans="1:13">
      <c r="A129" s="5">
        <v>353</v>
      </c>
      <c r="B129" s="1" t="s">
        <v>2174</v>
      </c>
      <c r="C129" s="14">
        <v>648189722</v>
      </c>
      <c r="D129" s="14" t="s">
        <v>4117</v>
      </c>
      <c r="E129" s="37" t="s">
        <v>4119</v>
      </c>
      <c r="F129" s="14">
        <v>1914</v>
      </c>
      <c r="G129" s="14">
        <v>637</v>
      </c>
      <c r="H129" s="1" t="s">
        <v>2175</v>
      </c>
      <c r="I129" s="1" t="s">
        <v>2176</v>
      </c>
      <c r="J129" s="5">
        <v>1.2448038905326699</v>
      </c>
      <c r="K129" s="5">
        <v>1.3361679950000001</v>
      </c>
      <c r="L129" s="5">
        <v>1.1896835936052601</v>
      </c>
      <c r="M129" s="5">
        <v>1.34894004841561</v>
      </c>
    </row>
    <row r="130" spans="1:13">
      <c r="A130" s="5">
        <v>478</v>
      </c>
      <c r="B130" s="1" t="s">
        <v>1981</v>
      </c>
      <c r="C130" s="14">
        <v>648185945</v>
      </c>
      <c r="D130" s="14" t="s">
        <v>4116</v>
      </c>
      <c r="E130" s="37" t="s">
        <v>4119</v>
      </c>
      <c r="F130" s="14">
        <v>1908</v>
      </c>
      <c r="G130" s="14">
        <v>635</v>
      </c>
      <c r="H130" s="1" t="s">
        <v>1982</v>
      </c>
      <c r="I130" s="1" t="s">
        <v>1983</v>
      </c>
      <c r="J130" s="5">
        <v>1.15894087253267</v>
      </c>
      <c r="K130" s="5">
        <v>0.81709132900000003</v>
      </c>
      <c r="L130" s="5">
        <v>1.3114575696052599</v>
      </c>
      <c r="M130" s="5">
        <v>1.83210575641561</v>
      </c>
    </row>
    <row r="131" spans="1:13">
      <c r="A131" s="5">
        <v>177</v>
      </c>
      <c r="B131" s="1" t="s">
        <v>2789</v>
      </c>
      <c r="C131" s="14">
        <v>648189780</v>
      </c>
      <c r="D131" s="14" t="s">
        <v>4116</v>
      </c>
      <c r="E131" s="37" t="s">
        <v>4119</v>
      </c>
      <c r="F131" s="14">
        <v>1908</v>
      </c>
      <c r="G131" s="14">
        <v>635</v>
      </c>
      <c r="H131" s="1" t="s">
        <v>2790</v>
      </c>
      <c r="I131" s="1" t="s">
        <v>2791</v>
      </c>
      <c r="J131" s="5">
        <v>1.19942988953267</v>
      </c>
      <c r="K131" s="5">
        <v>1.1075493700000001</v>
      </c>
      <c r="L131" s="5">
        <v>1.2936468886052599</v>
      </c>
      <c r="M131" s="5">
        <v>1.5189693804156099</v>
      </c>
    </row>
    <row r="132" spans="1:13">
      <c r="A132" s="5">
        <v>91</v>
      </c>
      <c r="B132" s="1" t="s">
        <v>2998</v>
      </c>
      <c r="C132" s="14">
        <v>648185367</v>
      </c>
      <c r="D132" s="14" t="s">
        <v>4117</v>
      </c>
      <c r="E132" s="37" t="s">
        <v>4119</v>
      </c>
      <c r="F132" s="14">
        <v>1887</v>
      </c>
      <c r="G132" s="14">
        <v>628</v>
      </c>
      <c r="H132" s="1" t="s">
        <v>2999</v>
      </c>
      <c r="I132" s="1" t="s">
        <v>3000</v>
      </c>
      <c r="J132" s="5">
        <v>1.2746616785326701</v>
      </c>
      <c r="K132" s="5">
        <v>1.5996198639999999</v>
      </c>
      <c r="L132" s="5">
        <v>1.19612491060526</v>
      </c>
      <c r="M132" s="5">
        <v>1.04918907441561</v>
      </c>
    </row>
    <row r="133" spans="1:13">
      <c r="A133" s="5">
        <v>46</v>
      </c>
      <c r="B133" s="1" t="s">
        <v>2980</v>
      </c>
      <c r="C133" s="14">
        <v>648189660</v>
      </c>
      <c r="D133" s="14" t="s">
        <v>4116</v>
      </c>
      <c r="E133" s="37" t="s">
        <v>4119</v>
      </c>
      <c r="F133" s="14">
        <v>1878</v>
      </c>
      <c r="G133" s="14">
        <v>625</v>
      </c>
      <c r="H133" s="1" t="s">
        <v>2981</v>
      </c>
      <c r="I133" s="1" t="s">
        <v>2982</v>
      </c>
      <c r="J133" s="5">
        <v>1.35399985053267</v>
      </c>
      <c r="K133" s="5">
        <v>1.1417583339999999</v>
      </c>
      <c r="L133" s="5">
        <v>1.2316676256052601</v>
      </c>
      <c r="M133" s="5">
        <v>1.39216971741561</v>
      </c>
    </row>
    <row r="134" spans="1:13">
      <c r="A134" s="5">
        <v>355</v>
      </c>
      <c r="B134" s="1" t="s">
        <v>2180</v>
      </c>
      <c r="C134" s="14">
        <v>648188633</v>
      </c>
      <c r="D134" s="14" t="s">
        <v>4117</v>
      </c>
      <c r="E134" s="37" t="s">
        <v>4119</v>
      </c>
      <c r="F134" s="14">
        <v>1875</v>
      </c>
      <c r="G134" s="14">
        <v>624</v>
      </c>
      <c r="H134" s="1" t="s">
        <v>2181</v>
      </c>
      <c r="I134" s="1" t="s">
        <v>2182</v>
      </c>
      <c r="J134" s="5">
        <v>1.10724392253267</v>
      </c>
      <c r="K134" s="5">
        <v>1.210494229</v>
      </c>
      <c r="L134" s="5">
        <v>1.3813135666052601</v>
      </c>
      <c r="M134" s="5">
        <v>1.42054380941561</v>
      </c>
    </row>
    <row r="135" spans="1:13">
      <c r="A135" s="5">
        <v>1016</v>
      </c>
      <c r="B135" s="1" t="s">
        <v>266</v>
      </c>
      <c r="C135" s="14">
        <v>648185355</v>
      </c>
      <c r="D135" s="14" t="s">
        <v>4117</v>
      </c>
      <c r="E135" s="37" t="s">
        <v>4119</v>
      </c>
      <c r="F135" s="14">
        <v>1866</v>
      </c>
      <c r="G135" s="14">
        <v>621</v>
      </c>
      <c r="H135" s="1" t="s">
        <v>267</v>
      </c>
      <c r="I135" s="1" t="s">
        <v>268</v>
      </c>
      <c r="J135" s="5">
        <v>1.15053363453267</v>
      </c>
      <c r="K135" s="5">
        <v>1.0786863689999999</v>
      </c>
      <c r="L135" s="5">
        <v>1.27059750960526</v>
      </c>
      <c r="M135" s="5">
        <v>1.61977801441561</v>
      </c>
    </row>
    <row r="136" spans="1:13">
      <c r="A136" s="5">
        <v>481</v>
      </c>
      <c r="B136" s="1" t="s">
        <v>3664</v>
      </c>
      <c r="C136" s="14">
        <v>648185338</v>
      </c>
      <c r="D136" s="14" t="s">
        <v>4117</v>
      </c>
      <c r="E136" s="37" t="s">
        <v>4119</v>
      </c>
      <c r="F136" s="14">
        <v>1860</v>
      </c>
      <c r="G136" s="14">
        <v>619</v>
      </c>
      <c r="H136" s="1" t="s">
        <v>1891</v>
      </c>
      <c r="I136" s="1" t="s">
        <v>4108</v>
      </c>
      <c r="J136" s="5">
        <v>1.4788618705326699</v>
      </c>
      <c r="K136" s="5">
        <v>1.3196792959999999</v>
      </c>
      <c r="L136" s="5">
        <v>1.18269297360526</v>
      </c>
      <c r="M136" s="5">
        <v>1.13836138741561</v>
      </c>
    </row>
    <row r="137" spans="1:13">
      <c r="A137" s="5">
        <v>50</v>
      </c>
      <c r="B137" s="1" t="s">
        <v>2990</v>
      </c>
      <c r="C137" s="14">
        <v>648199414</v>
      </c>
      <c r="D137" s="14" t="s">
        <v>4116</v>
      </c>
      <c r="E137" s="37" t="s">
        <v>4120</v>
      </c>
      <c r="F137" s="14">
        <v>1860</v>
      </c>
      <c r="G137" s="14">
        <v>619</v>
      </c>
      <c r="H137" s="1" t="s">
        <v>3072</v>
      </c>
      <c r="I137" s="1" t="s">
        <v>3073</v>
      </c>
      <c r="J137" s="5">
        <v>1.07061023753267</v>
      </c>
      <c r="K137" s="5">
        <v>1.000167051</v>
      </c>
      <c r="L137" s="5">
        <v>1.5003592216052599</v>
      </c>
      <c r="M137" s="5">
        <v>1.5484590174156101</v>
      </c>
    </row>
    <row r="138" spans="1:13">
      <c r="A138" s="5">
        <v>683</v>
      </c>
      <c r="B138" s="1" t="s">
        <v>1257</v>
      </c>
      <c r="C138" s="14">
        <v>648186461</v>
      </c>
      <c r="D138" s="14" t="s">
        <v>4116</v>
      </c>
      <c r="E138" s="37" t="s">
        <v>4119</v>
      </c>
      <c r="F138" s="14">
        <v>1857</v>
      </c>
      <c r="G138" s="14">
        <v>618</v>
      </c>
      <c r="H138" s="1" t="s">
        <v>1258</v>
      </c>
      <c r="I138" s="1" t="s">
        <v>1259</v>
      </c>
      <c r="J138" s="5">
        <v>1.0467596315326699</v>
      </c>
      <c r="K138" s="5">
        <v>1.961379033</v>
      </c>
      <c r="L138" s="5">
        <v>1.2053981496052599</v>
      </c>
      <c r="M138" s="5">
        <v>0.90605871341560795</v>
      </c>
    </row>
    <row r="139" spans="1:13">
      <c r="A139" s="5">
        <v>55</v>
      </c>
      <c r="B139" s="1" t="s">
        <v>3082</v>
      </c>
      <c r="C139" s="14">
        <v>648185072</v>
      </c>
      <c r="D139" s="14" t="s">
        <v>4117</v>
      </c>
      <c r="E139" s="37" t="s">
        <v>4119</v>
      </c>
      <c r="F139" s="14">
        <v>1851</v>
      </c>
      <c r="G139" s="14">
        <v>616</v>
      </c>
      <c r="H139" s="1" t="s">
        <v>3083</v>
      </c>
      <c r="I139" s="1" t="s">
        <v>3084</v>
      </c>
      <c r="J139" s="5">
        <v>1.39234098453267</v>
      </c>
      <c r="K139" s="5">
        <v>1.444870256</v>
      </c>
      <c r="L139" s="5">
        <v>1.1102798226052599</v>
      </c>
      <c r="M139" s="5">
        <v>1.1721044654156101</v>
      </c>
    </row>
    <row r="140" spans="1:13">
      <c r="A140" s="5">
        <v>965</v>
      </c>
      <c r="B140" s="1" t="s">
        <v>587</v>
      </c>
      <c r="C140" s="14">
        <v>648185779</v>
      </c>
      <c r="D140" s="14" t="s">
        <v>4117</v>
      </c>
      <c r="E140" s="37" t="s">
        <v>4119</v>
      </c>
      <c r="F140" s="14">
        <v>1842</v>
      </c>
      <c r="G140" s="14">
        <v>613</v>
      </c>
      <c r="H140" s="1" t="s">
        <v>498</v>
      </c>
      <c r="I140" s="1" t="s">
        <v>499</v>
      </c>
      <c r="J140" s="5">
        <v>1.27696610853267</v>
      </c>
      <c r="K140" s="5">
        <v>1.0587466830000001</v>
      </c>
      <c r="L140" s="5">
        <v>1.3507914086052599</v>
      </c>
      <c r="M140" s="5">
        <v>1.4330913274156101</v>
      </c>
    </row>
    <row r="141" spans="1:13">
      <c r="A141" s="5">
        <v>443</v>
      </c>
      <c r="B141" s="1" t="s">
        <v>3262</v>
      </c>
      <c r="C141" s="14">
        <v>648190288</v>
      </c>
      <c r="D141" s="14" t="s">
        <v>4116</v>
      </c>
      <c r="E141" s="37" t="s">
        <v>4119</v>
      </c>
      <c r="F141" s="14">
        <v>1839</v>
      </c>
      <c r="G141" s="14">
        <v>612</v>
      </c>
      <c r="H141" s="1" t="s">
        <v>2065</v>
      </c>
      <c r="I141" s="1" t="s">
        <v>3891</v>
      </c>
      <c r="J141" s="5">
        <v>1.47631872353267</v>
      </c>
      <c r="K141" s="5">
        <v>1.274740553</v>
      </c>
      <c r="L141" s="5">
        <v>1.4302830236052599</v>
      </c>
      <c r="M141" s="5">
        <v>0.93825322741560802</v>
      </c>
    </row>
    <row r="142" spans="1:13">
      <c r="A142" s="5">
        <v>625</v>
      </c>
      <c r="B142" s="1" t="s">
        <v>1549</v>
      </c>
      <c r="C142" s="14">
        <v>648186726</v>
      </c>
      <c r="D142" s="14" t="s">
        <v>4117</v>
      </c>
      <c r="E142" s="37" t="s">
        <v>4119</v>
      </c>
      <c r="F142" s="14">
        <v>1836</v>
      </c>
      <c r="G142" s="14">
        <v>611</v>
      </c>
      <c r="H142" s="1" t="s">
        <v>1550</v>
      </c>
      <c r="I142" s="1" t="s">
        <v>1551</v>
      </c>
      <c r="J142" s="5">
        <v>1.27036603253267</v>
      </c>
      <c r="K142" s="5">
        <v>1.164489624</v>
      </c>
      <c r="L142" s="5">
        <v>0.97219897060526295</v>
      </c>
      <c r="M142" s="5">
        <v>1.71254090041561</v>
      </c>
    </row>
    <row r="143" spans="1:13">
      <c r="A143" s="5">
        <v>1075</v>
      </c>
      <c r="B143" s="1" t="s">
        <v>245</v>
      </c>
      <c r="C143" s="14">
        <v>648186582</v>
      </c>
      <c r="D143" s="14" t="s">
        <v>4117</v>
      </c>
      <c r="E143" s="37" t="s">
        <v>4119</v>
      </c>
      <c r="F143" s="14">
        <v>1833</v>
      </c>
      <c r="G143" s="14">
        <v>610</v>
      </c>
      <c r="H143" s="1" t="s">
        <v>246</v>
      </c>
      <c r="I143" s="1" t="s">
        <v>247</v>
      </c>
      <c r="J143" s="5">
        <v>1.52537085353267</v>
      </c>
      <c r="K143" s="5">
        <v>1.2897216119999999</v>
      </c>
      <c r="L143" s="5">
        <v>1.3014272606052599</v>
      </c>
      <c r="M143" s="5">
        <v>1.00307580041561</v>
      </c>
    </row>
    <row r="144" spans="1:13">
      <c r="A144" s="5">
        <v>258</v>
      </c>
      <c r="B144" s="1" t="s">
        <v>2550</v>
      </c>
      <c r="C144" s="14">
        <v>648185065</v>
      </c>
      <c r="D144" s="14" t="s">
        <v>4117</v>
      </c>
      <c r="E144" s="37" t="s">
        <v>4119</v>
      </c>
      <c r="F144" s="14">
        <v>1827</v>
      </c>
      <c r="G144" s="14">
        <v>608</v>
      </c>
      <c r="H144" s="1" t="s">
        <v>2551</v>
      </c>
      <c r="I144" s="1" t="s">
        <v>2552</v>
      </c>
      <c r="J144" s="5">
        <v>1.2797873605326699</v>
      </c>
      <c r="K144" s="5">
        <v>1.3697597589999999</v>
      </c>
      <c r="L144" s="5">
        <v>1.23443789060526</v>
      </c>
      <c r="M144" s="5">
        <v>1.23561051741561</v>
      </c>
    </row>
    <row r="145" spans="1:13">
      <c r="A145" s="5">
        <v>424</v>
      </c>
      <c r="B145" s="1" t="s">
        <v>2104</v>
      </c>
      <c r="C145" s="14">
        <v>648190138</v>
      </c>
      <c r="D145" s="14" t="s">
        <v>4117</v>
      </c>
      <c r="E145" s="37" t="s">
        <v>4119</v>
      </c>
      <c r="F145" s="14">
        <v>1818</v>
      </c>
      <c r="G145" s="14">
        <v>605</v>
      </c>
      <c r="H145" s="1" t="s">
        <v>2105</v>
      </c>
      <c r="I145" s="1" t="s">
        <v>2106</v>
      </c>
      <c r="J145" s="5">
        <v>1.2106077575326699</v>
      </c>
      <c r="K145" s="5">
        <v>1.1349384410000001</v>
      </c>
      <c r="L145" s="5">
        <v>1.39673161760526</v>
      </c>
      <c r="M145" s="5">
        <v>1.3773177114156101</v>
      </c>
    </row>
    <row r="146" spans="1:13">
      <c r="A146" s="5">
        <v>730</v>
      </c>
      <c r="B146" s="1" t="s">
        <v>1114</v>
      </c>
      <c r="C146" s="14">
        <v>648188260</v>
      </c>
      <c r="D146" s="14" t="s">
        <v>4116</v>
      </c>
      <c r="E146" s="37" t="s">
        <v>4119</v>
      </c>
      <c r="F146" s="14">
        <v>1815</v>
      </c>
      <c r="G146" s="14">
        <v>604</v>
      </c>
      <c r="H146" s="1" t="s">
        <v>1115</v>
      </c>
      <c r="I146" s="1" t="s">
        <v>1116</v>
      </c>
      <c r="J146" s="5">
        <v>1.4885032375326701</v>
      </c>
      <c r="K146" s="5">
        <v>1.3505315099999999</v>
      </c>
      <c r="L146" s="5">
        <v>1.13326622960526</v>
      </c>
      <c r="M146" s="5">
        <v>1.14729455041561</v>
      </c>
    </row>
    <row r="147" spans="1:13">
      <c r="A147" s="5">
        <v>292</v>
      </c>
      <c r="B147" s="1" t="s">
        <v>3223</v>
      </c>
      <c r="C147" s="14">
        <v>648186479</v>
      </c>
      <c r="D147" s="14" t="s">
        <v>4117</v>
      </c>
      <c r="E147" s="37" t="s">
        <v>4119</v>
      </c>
      <c r="F147" s="14">
        <v>1806</v>
      </c>
      <c r="G147" s="14">
        <v>601</v>
      </c>
      <c r="H147" s="1" t="s">
        <v>2466</v>
      </c>
      <c r="I147" s="1" t="s">
        <v>3784</v>
      </c>
      <c r="J147" s="5">
        <v>1.37312524353267</v>
      </c>
      <c r="K147" s="5">
        <v>1.3483118359999999</v>
      </c>
      <c r="L147" s="5">
        <v>1.1804842656052601</v>
      </c>
      <c r="M147" s="5">
        <v>1.2176741824156101</v>
      </c>
    </row>
    <row r="148" spans="1:13">
      <c r="A148" s="5">
        <v>228</v>
      </c>
      <c r="B148" s="1" t="s">
        <v>2653</v>
      </c>
      <c r="C148" s="14">
        <v>648189433</v>
      </c>
      <c r="D148" s="14" t="s">
        <v>4116</v>
      </c>
      <c r="E148" s="37" t="s">
        <v>4119</v>
      </c>
      <c r="F148" s="14">
        <v>1803</v>
      </c>
      <c r="G148" s="14">
        <v>600</v>
      </c>
      <c r="H148" s="1" t="s">
        <v>2654</v>
      </c>
      <c r="I148" s="1" t="s">
        <v>2655</v>
      </c>
      <c r="J148" s="5">
        <v>1.1214061675326701</v>
      </c>
      <c r="K148" s="5">
        <v>1.1733655670000001</v>
      </c>
      <c r="L148" s="5">
        <v>1.24153402260526</v>
      </c>
      <c r="M148" s="5">
        <v>1.58328977141561</v>
      </c>
    </row>
    <row r="149" spans="1:13">
      <c r="A149" s="5">
        <v>577</v>
      </c>
      <c r="B149" s="1" t="s">
        <v>1695</v>
      </c>
      <c r="C149" s="14">
        <v>648185318</v>
      </c>
      <c r="D149" s="14" t="s">
        <v>4116</v>
      </c>
      <c r="E149" s="37" t="s">
        <v>4119</v>
      </c>
      <c r="F149" s="14">
        <v>1800</v>
      </c>
      <c r="G149" s="14">
        <v>599</v>
      </c>
      <c r="H149" s="1" t="s">
        <v>1696</v>
      </c>
      <c r="I149" s="1" t="s">
        <v>1697</v>
      </c>
      <c r="J149" s="5">
        <v>1.4109772905326701</v>
      </c>
      <c r="K149" s="5">
        <v>1.301964492</v>
      </c>
      <c r="L149" s="5">
        <v>1.30611730860526</v>
      </c>
      <c r="M149" s="5">
        <v>1.1005364364156101</v>
      </c>
    </row>
    <row r="150" spans="1:13">
      <c r="A150" s="5">
        <v>1085</v>
      </c>
      <c r="B150" s="1" t="s">
        <v>45</v>
      </c>
      <c r="C150" s="14">
        <v>648186467</v>
      </c>
      <c r="D150" s="14" t="s">
        <v>4116</v>
      </c>
      <c r="E150" s="37" t="s">
        <v>4119</v>
      </c>
      <c r="F150" s="14">
        <v>1797</v>
      </c>
      <c r="G150" s="14">
        <v>598</v>
      </c>
      <c r="H150" s="1" t="s">
        <v>46</v>
      </c>
      <c r="I150" s="1" t="s">
        <v>47</v>
      </c>
      <c r="J150" s="5">
        <v>1.12696246353267</v>
      </c>
      <c r="K150" s="5">
        <v>1.1641567779999999</v>
      </c>
      <c r="L150" s="5">
        <v>1.5329627996052599</v>
      </c>
      <c r="M150" s="5">
        <v>1.2955134864156099</v>
      </c>
    </row>
    <row r="151" spans="1:13">
      <c r="A151" s="5">
        <v>844</v>
      </c>
      <c r="B151" s="1" t="s">
        <v>798</v>
      </c>
      <c r="C151" s="14">
        <v>648189207</v>
      </c>
      <c r="D151" s="14" t="s">
        <v>4116</v>
      </c>
      <c r="E151" s="37" t="s">
        <v>4119</v>
      </c>
      <c r="F151" s="14">
        <v>1797</v>
      </c>
      <c r="G151" s="14">
        <v>598</v>
      </c>
      <c r="H151" s="1" t="s">
        <v>799</v>
      </c>
      <c r="I151" s="1" t="s">
        <v>800</v>
      </c>
      <c r="J151" s="5">
        <v>1.4201931575326701</v>
      </c>
      <c r="K151" s="5">
        <v>1.20426462</v>
      </c>
      <c r="L151" s="5">
        <v>1.1814179146052599</v>
      </c>
      <c r="M151" s="5">
        <v>1.31371983441561</v>
      </c>
    </row>
    <row r="152" spans="1:13">
      <c r="A152" s="5">
        <v>260</v>
      </c>
      <c r="B152" s="1" t="s">
        <v>2556</v>
      </c>
      <c r="C152" s="14">
        <v>648190261</v>
      </c>
      <c r="D152" s="14" t="s">
        <v>4117</v>
      </c>
      <c r="E152" s="37" t="s">
        <v>4119</v>
      </c>
      <c r="F152" s="14">
        <v>1794</v>
      </c>
      <c r="G152" s="14">
        <v>597</v>
      </c>
      <c r="H152" s="1" t="s">
        <v>2557</v>
      </c>
      <c r="I152" s="1" t="s">
        <v>2558</v>
      </c>
      <c r="J152" s="5">
        <v>1.2419192345326699</v>
      </c>
      <c r="K152" s="5">
        <v>1.1147155980000001</v>
      </c>
      <c r="L152" s="5">
        <v>1.22239000460526</v>
      </c>
      <c r="M152" s="5">
        <v>1.54057069041561</v>
      </c>
    </row>
    <row r="153" spans="1:13">
      <c r="A153" s="5">
        <v>87</v>
      </c>
      <c r="B153" s="1" t="s">
        <v>2907</v>
      </c>
      <c r="C153" s="14">
        <v>648186407</v>
      </c>
      <c r="D153" s="14" t="s">
        <v>4117</v>
      </c>
      <c r="E153" s="37" t="s">
        <v>4119</v>
      </c>
      <c r="F153" s="14">
        <v>1785</v>
      </c>
      <c r="G153" s="14">
        <v>594</v>
      </c>
      <c r="H153" s="1" t="s">
        <v>2908</v>
      </c>
      <c r="I153" s="1" t="s">
        <v>2909</v>
      </c>
      <c r="J153" s="5">
        <v>1.20974261553267</v>
      </c>
      <c r="K153" s="5">
        <v>1.1610574039999999</v>
      </c>
      <c r="L153" s="5">
        <v>1.44623508960526</v>
      </c>
      <c r="M153" s="5">
        <v>1.3025604184156101</v>
      </c>
    </row>
    <row r="154" spans="1:13">
      <c r="A154" s="5">
        <v>972</v>
      </c>
      <c r="B154" s="1" t="s">
        <v>422</v>
      </c>
      <c r="C154" s="14">
        <v>648187636</v>
      </c>
      <c r="D154" s="14" t="s">
        <v>4116</v>
      </c>
      <c r="E154" s="37" t="s">
        <v>4119</v>
      </c>
      <c r="F154" s="14">
        <v>1776</v>
      </c>
      <c r="G154" s="14">
        <v>591</v>
      </c>
      <c r="H154" s="1" t="s">
        <v>423</v>
      </c>
      <c r="I154" s="1" t="s">
        <v>424</v>
      </c>
      <c r="J154" s="5">
        <v>1.2778809995326701</v>
      </c>
      <c r="K154" s="5">
        <v>1.097408623</v>
      </c>
      <c r="L154" s="5">
        <v>1.28348087260526</v>
      </c>
      <c r="M154" s="5">
        <v>1.46082503241561</v>
      </c>
    </row>
    <row r="155" spans="1:13">
      <c r="A155" s="5">
        <v>674</v>
      </c>
      <c r="B155" s="1" t="s">
        <v>1414</v>
      </c>
      <c r="C155" s="14">
        <v>648189247</v>
      </c>
      <c r="D155" s="14" t="s">
        <v>4117</v>
      </c>
      <c r="E155" s="37" t="s">
        <v>4119</v>
      </c>
      <c r="F155" s="14">
        <v>1764</v>
      </c>
      <c r="G155" s="14">
        <v>587</v>
      </c>
      <c r="H155" s="1" t="s">
        <v>1415</v>
      </c>
      <c r="I155" s="1" t="s">
        <v>1416</v>
      </c>
      <c r="J155" s="5">
        <v>1.4715292455326701</v>
      </c>
      <c r="K155" s="5">
        <v>1.6265870870000001</v>
      </c>
      <c r="L155" s="5">
        <v>0.96532376560526301</v>
      </c>
      <c r="M155" s="5">
        <v>1.0561554294156099</v>
      </c>
    </row>
    <row r="156" spans="1:13">
      <c r="A156" s="5">
        <v>320</v>
      </c>
      <c r="B156" s="1" t="s">
        <v>2260</v>
      </c>
      <c r="C156" s="14">
        <v>648185431</v>
      </c>
      <c r="D156" s="14" t="s">
        <v>4117</v>
      </c>
      <c r="E156" s="37" t="s">
        <v>4119</v>
      </c>
      <c r="F156" s="14">
        <v>1758</v>
      </c>
      <c r="G156" s="14">
        <v>585</v>
      </c>
      <c r="H156" s="1" t="s">
        <v>2261</v>
      </c>
      <c r="I156" s="1" t="s">
        <v>2262</v>
      </c>
      <c r="J156" s="5">
        <v>1.2879126375326699</v>
      </c>
      <c r="K156" s="5">
        <v>1.1157839759999999</v>
      </c>
      <c r="L156" s="5">
        <v>1.2577203526052601</v>
      </c>
      <c r="M156" s="5">
        <v>1.4581785624156101</v>
      </c>
    </row>
    <row r="157" spans="1:13">
      <c r="A157" s="5">
        <v>725</v>
      </c>
      <c r="B157" s="1" t="s">
        <v>1284</v>
      </c>
      <c r="C157" s="14">
        <v>648187492</v>
      </c>
      <c r="D157" s="14" t="s">
        <v>4117</v>
      </c>
      <c r="E157" s="37" t="s">
        <v>4119</v>
      </c>
      <c r="F157" s="14">
        <v>1758</v>
      </c>
      <c r="G157" s="14">
        <v>585</v>
      </c>
      <c r="H157" s="1" t="s">
        <v>1285</v>
      </c>
      <c r="I157" s="1" t="s">
        <v>1286</v>
      </c>
      <c r="J157" s="5">
        <v>1.1295007205326699</v>
      </c>
      <c r="K157" s="5">
        <v>1.5255462559999999</v>
      </c>
      <c r="L157" s="5">
        <v>1.49869752160526</v>
      </c>
      <c r="M157" s="5">
        <v>0.96585102941560796</v>
      </c>
    </row>
    <row r="158" spans="1:13">
      <c r="A158" s="5">
        <v>867</v>
      </c>
      <c r="B158" s="1" t="s">
        <v>863</v>
      </c>
      <c r="C158" s="14">
        <v>648187069</v>
      </c>
      <c r="D158" s="14" t="s">
        <v>4116</v>
      </c>
      <c r="E158" s="37" t="s">
        <v>4119</v>
      </c>
      <c r="F158" s="14">
        <v>1755</v>
      </c>
      <c r="G158" s="14">
        <v>584</v>
      </c>
      <c r="H158" s="1" t="s">
        <v>864</v>
      </c>
      <c r="I158" s="1" t="s">
        <v>865</v>
      </c>
      <c r="J158" s="5">
        <v>1.14219247253267</v>
      </c>
      <c r="K158" s="5">
        <v>1.4032187300000001</v>
      </c>
      <c r="L158" s="5">
        <v>1.2159793936052601</v>
      </c>
      <c r="M158" s="5">
        <v>1.3582049314156099</v>
      </c>
    </row>
    <row r="159" spans="1:13">
      <c r="A159" s="5">
        <v>182</v>
      </c>
      <c r="B159" s="1" t="s">
        <v>2619</v>
      </c>
      <c r="C159" s="14">
        <v>648199525</v>
      </c>
      <c r="D159" s="14" t="s">
        <v>4117</v>
      </c>
      <c r="E159" s="37" t="s">
        <v>4120</v>
      </c>
      <c r="F159" s="14">
        <v>1749</v>
      </c>
      <c r="G159" s="14">
        <v>582</v>
      </c>
      <c r="H159" s="1" t="s">
        <v>2620</v>
      </c>
      <c r="I159" s="1" t="s">
        <v>2621</v>
      </c>
      <c r="J159" s="5">
        <v>1.12375462253267</v>
      </c>
      <c r="K159" s="5">
        <v>1.5039117360000001</v>
      </c>
      <c r="L159" s="5">
        <v>1.27742391760526</v>
      </c>
      <c r="M159" s="5">
        <v>1.2145052524156099</v>
      </c>
    </row>
    <row r="160" spans="1:13">
      <c r="A160" s="5">
        <v>893</v>
      </c>
      <c r="B160" s="1" t="s">
        <v>659</v>
      </c>
      <c r="C160" s="14">
        <v>648187482</v>
      </c>
      <c r="D160" s="14" t="s">
        <v>4116</v>
      </c>
      <c r="E160" s="37" t="s">
        <v>4119</v>
      </c>
      <c r="F160" s="14">
        <v>1731</v>
      </c>
      <c r="G160" s="14">
        <v>576</v>
      </c>
      <c r="H160" s="1" t="s">
        <v>660</v>
      </c>
      <c r="I160" s="1" t="s">
        <v>661</v>
      </c>
      <c r="J160" s="5">
        <v>1.52280330653267</v>
      </c>
      <c r="K160" s="5">
        <v>1.387614538</v>
      </c>
      <c r="L160" s="5">
        <v>1.4161219226052599</v>
      </c>
      <c r="M160" s="5">
        <v>0.79305576141560796</v>
      </c>
    </row>
    <row r="161" spans="1:13">
      <c r="A161" s="5">
        <v>501</v>
      </c>
      <c r="B161" s="1" t="s">
        <v>1758</v>
      </c>
      <c r="C161" s="14">
        <v>648188429</v>
      </c>
      <c r="D161" s="14" t="s">
        <v>4116</v>
      </c>
      <c r="E161" s="37" t="s">
        <v>4119</v>
      </c>
      <c r="F161" s="14">
        <v>1731</v>
      </c>
      <c r="G161" s="14">
        <v>576</v>
      </c>
      <c r="H161" s="1" t="s">
        <v>1759</v>
      </c>
      <c r="I161" s="1" t="s">
        <v>1760</v>
      </c>
      <c r="J161" s="5">
        <v>0.86801015153266803</v>
      </c>
      <c r="K161" s="5">
        <v>1.016605661</v>
      </c>
      <c r="L161" s="5">
        <v>1.62250028960526</v>
      </c>
      <c r="M161" s="5">
        <v>1.6124794254156101</v>
      </c>
    </row>
    <row r="162" spans="1:13">
      <c r="A162" s="5">
        <v>896</v>
      </c>
      <c r="B162" s="1" t="s">
        <v>763</v>
      </c>
      <c r="C162" s="14">
        <v>648188431</v>
      </c>
      <c r="D162" s="14" t="s">
        <v>4116</v>
      </c>
      <c r="E162" s="37" t="s">
        <v>4119</v>
      </c>
      <c r="F162" s="14">
        <v>1731</v>
      </c>
      <c r="G162" s="14">
        <v>576</v>
      </c>
      <c r="H162" s="1" t="s">
        <v>764</v>
      </c>
      <c r="I162" s="1" t="s">
        <v>765</v>
      </c>
      <c r="J162" s="5">
        <v>0.93648862053266801</v>
      </c>
      <c r="K162" s="5">
        <v>1.4018681200000001</v>
      </c>
      <c r="L162" s="5">
        <v>1.6927487996052599</v>
      </c>
      <c r="M162" s="5">
        <v>1.0884899884156101</v>
      </c>
    </row>
    <row r="163" spans="1:13">
      <c r="A163" s="5">
        <v>295</v>
      </c>
      <c r="B163" s="1" t="s">
        <v>3525</v>
      </c>
      <c r="C163" s="14">
        <v>648188000</v>
      </c>
      <c r="D163" s="14" t="s">
        <v>4117</v>
      </c>
      <c r="E163" s="37" t="s">
        <v>4119</v>
      </c>
      <c r="F163" s="14">
        <v>1728</v>
      </c>
      <c r="G163" s="14">
        <v>575</v>
      </c>
      <c r="H163" s="1" t="s">
        <v>2473</v>
      </c>
      <c r="I163" s="1" t="s">
        <v>3906</v>
      </c>
      <c r="J163" s="5">
        <v>1.35588933353267</v>
      </c>
      <c r="K163" s="5">
        <v>1.342705051</v>
      </c>
      <c r="L163" s="5">
        <v>1.2253415726052601</v>
      </c>
      <c r="M163" s="5">
        <v>1.1956595704156101</v>
      </c>
    </row>
    <row r="164" spans="1:13">
      <c r="A164" s="5">
        <v>1094</v>
      </c>
      <c r="B164" s="1" t="s">
        <v>202</v>
      </c>
      <c r="C164" s="14">
        <v>648187634</v>
      </c>
      <c r="D164" s="14" t="s">
        <v>4117</v>
      </c>
      <c r="E164" s="37" t="s">
        <v>4119</v>
      </c>
      <c r="F164" s="14">
        <v>1725</v>
      </c>
      <c r="G164" s="14">
        <v>574</v>
      </c>
      <c r="H164" s="1" t="s">
        <v>203</v>
      </c>
      <c r="I164" s="1" t="s">
        <v>204</v>
      </c>
      <c r="J164" s="5">
        <v>1.1358826005326701</v>
      </c>
      <c r="K164" s="5">
        <v>0.953043376</v>
      </c>
      <c r="L164" s="5">
        <v>1.3718309096052601</v>
      </c>
      <c r="M164" s="5">
        <v>1.65883864141561</v>
      </c>
    </row>
    <row r="165" spans="1:13">
      <c r="A165" s="5">
        <v>750</v>
      </c>
      <c r="B165" s="1" t="s">
        <v>1076</v>
      </c>
      <c r="C165" s="14">
        <v>648185978</v>
      </c>
      <c r="D165" s="14" t="s">
        <v>4117</v>
      </c>
      <c r="E165" s="37" t="s">
        <v>4119</v>
      </c>
      <c r="F165" s="14">
        <v>1722</v>
      </c>
      <c r="G165" s="14">
        <v>573</v>
      </c>
      <c r="H165" s="1" t="s">
        <v>1077</v>
      </c>
      <c r="I165" s="1" t="s">
        <v>1078</v>
      </c>
      <c r="J165" s="5">
        <v>1.35355679853267</v>
      </c>
      <c r="K165" s="5">
        <v>1.4932550600000001</v>
      </c>
      <c r="L165" s="5">
        <v>1.2039101516052599</v>
      </c>
      <c r="M165" s="5">
        <v>1.0688735174156101</v>
      </c>
    </row>
    <row r="166" spans="1:13">
      <c r="A166" s="5">
        <v>414</v>
      </c>
      <c r="B166" s="1" t="s">
        <v>2162</v>
      </c>
      <c r="C166" s="14">
        <v>648188245</v>
      </c>
      <c r="D166" s="14" t="s">
        <v>4116</v>
      </c>
      <c r="E166" s="37" t="s">
        <v>4119</v>
      </c>
      <c r="F166" s="14">
        <v>1722</v>
      </c>
      <c r="G166" s="14">
        <v>573</v>
      </c>
      <c r="H166" s="1" t="s">
        <v>2076</v>
      </c>
      <c r="I166" s="1" t="s">
        <v>2077</v>
      </c>
      <c r="J166" s="5">
        <v>1.22962546653267</v>
      </c>
      <c r="K166" s="5">
        <v>1.2861966789999999</v>
      </c>
      <c r="L166" s="5">
        <v>1.24066811360526</v>
      </c>
      <c r="M166" s="5">
        <v>1.36310526841561</v>
      </c>
    </row>
    <row r="167" spans="1:13">
      <c r="A167" s="5">
        <v>797</v>
      </c>
      <c r="B167" s="1" t="s">
        <v>933</v>
      </c>
      <c r="C167" s="14">
        <v>648199957</v>
      </c>
      <c r="D167" s="14" t="s">
        <v>4116</v>
      </c>
      <c r="E167" s="37" t="s">
        <v>4122</v>
      </c>
      <c r="F167" s="14">
        <v>1722</v>
      </c>
      <c r="G167" s="14">
        <v>573</v>
      </c>
      <c r="H167" s="1" t="s">
        <v>934</v>
      </c>
      <c r="I167" s="1" t="s">
        <v>935</v>
      </c>
      <c r="J167" s="5">
        <v>1.48248880853267</v>
      </c>
      <c r="K167" s="5">
        <v>1.5855281910000001</v>
      </c>
      <c r="L167" s="5">
        <v>1.12906643360526</v>
      </c>
      <c r="M167" s="5">
        <v>0.92251209541560797</v>
      </c>
    </row>
    <row r="168" spans="1:13">
      <c r="A168" s="5">
        <v>114</v>
      </c>
      <c r="B168" s="1" t="s">
        <v>2802</v>
      </c>
      <c r="C168" s="14">
        <v>648187442</v>
      </c>
      <c r="D168" s="14" t="s">
        <v>4116</v>
      </c>
      <c r="E168" s="37" t="s">
        <v>4119</v>
      </c>
      <c r="F168" s="14">
        <v>1713</v>
      </c>
      <c r="G168" s="14">
        <v>570</v>
      </c>
      <c r="H168" s="1" t="s">
        <v>2803</v>
      </c>
      <c r="I168" s="1" t="s">
        <v>2804</v>
      </c>
      <c r="J168" s="5">
        <v>1.2168653805326699</v>
      </c>
      <c r="K168" s="5">
        <v>1.543036004</v>
      </c>
      <c r="L168" s="5">
        <v>1.19009722060526</v>
      </c>
      <c r="M168" s="5">
        <v>1.1695969214156099</v>
      </c>
    </row>
    <row r="169" spans="1:13">
      <c r="A169" s="5">
        <v>604</v>
      </c>
      <c r="B169" s="1" t="s">
        <v>1487</v>
      </c>
      <c r="C169" s="14">
        <v>648188494</v>
      </c>
      <c r="D169" s="14" t="s">
        <v>4116</v>
      </c>
      <c r="E169" s="37" t="s">
        <v>4119</v>
      </c>
      <c r="F169" s="14">
        <v>1713</v>
      </c>
      <c r="G169" s="14">
        <v>570</v>
      </c>
      <c r="H169" s="1" t="s">
        <v>1488</v>
      </c>
      <c r="I169" s="1" t="s">
        <v>1489</v>
      </c>
      <c r="J169" s="5">
        <v>1.3664537125326699</v>
      </c>
      <c r="K169" s="5">
        <v>1.3020185799999999</v>
      </c>
      <c r="L169" s="5">
        <v>1.3697042476052601</v>
      </c>
      <c r="M169" s="5">
        <v>1.0814189874156099</v>
      </c>
    </row>
    <row r="170" spans="1:13">
      <c r="A170" s="5">
        <v>171</v>
      </c>
      <c r="B170" s="1" t="s">
        <v>2683</v>
      </c>
      <c r="C170" s="14">
        <v>648185232</v>
      </c>
      <c r="D170" s="14" t="s">
        <v>4117</v>
      </c>
      <c r="E170" s="37" t="s">
        <v>4119</v>
      </c>
      <c r="F170" s="14">
        <v>1701</v>
      </c>
      <c r="G170" s="14">
        <v>566</v>
      </c>
      <c r="H170" s="1" t="s">
        <v>2684</v>
      </c>
      <c r="I170" s="1" t="s">
        <v>2685</v>
      </c>
      <c r="J170" s="5">
        <v>1.28706011053267</v>
      </c>
      <c r="K170" s="5">
        <v>1.1657397249999999</v>
      </c>
      <c r="L170" s="5">
        <v>1.2537315496052599</v>
      </c>
      <c r="M170" s="5">
        <v>1.4130641424156101</v>
      </c>
    </row>
    <row r="171" spans="1:13">
      <c r="A171" s="5">
        <v>773</v>
      </c>
      <c r="B171" s="1" t="s">
        <v>1143</v>
      </c>
      <c r="C171" s="14">
        <v>648185786</v>
      </c>
      <c r="D171" s="14" t="s">
        <v>4116</v>
      </c>
      <c r="E171" s="37" t="s">
        <v>4119</v>
      </c>
      <c r="F171" s="14">
        <v>1692</v>
      </c>
      <c r="G171" s="14">
        <v>563</v>
      </c>
      <c r="H171" s="1" t="s">
        <v>1144</v>
      </c>
      <c r="I171" s="1" t="s">
        <v>1145</v>
      </c>
      <c r="J171" s="5">
        <v>1.3164710785326701</v>
      </c>
      <c r="K171" s="5">
        <v>1.3479840430000001</v>
      </c>
      <c r="L171" s="5">
        <v>1.17040190660526</v>
      </c>
      <c r="M171" s="5">
        <v>1.28473850041561</v>
      </c>
    </row>
    <row r="172" spans="1:13">
      <c r="A172" s="5">
        <v>273</v>
      </c>
      <c r="B172" s="1" t="s">
        <v>2414</v>
      </c>
      <c r="C172" s="14">
        <v>648185118</v>
      </c>
      <c r="D172" s="14" t="s">
        <v>4116</v>
      </c>
      <c r="E172" s="37" t="s">
        <v>4119</v>
      </c>
      <c r="F172" s="14">
        <v>1689</v>
      </c>
      <c r="G172" s="14">
        <v>562</v>
      </c>
      <c r="H172" s="1" t="s">
        <v>2415</v>
      </c>
      <c r="I172" s="1" t="s">
        <v>2416</v>
      </c>
      <c r="J172" s="5">
        <v>1.35308015653267</v>
      </c>
      <c r="K172" s="5">
        <v>1.370484499</v>
      </c>
      <c r="L172" s="5">
        <v>1.1669397236052601</v>
      </c>
      <c r="M172" s="5">
        <v>1.22909114841561</v>
      </c>
    </row>
    <row r="173" spans="1:13">
      <c r="A173" s="5">
        <v>688</v>
      </c>
      <c r="B173" s="1" t="s">
        <v>1363</v>
      </c>
      <c r="C173" s="14">
        <v>648186684</v>
      </c>
      <c r="D173" s="14" t="s">
        <v>4116</v>
      </c>
      <c r="E173" s="37" t="s">
        <v>4119</v>
      </c>
      <c r="F173" s="14">
        <v>1686</v>
      </c>
      <c r="G173" s="14">
        <v>561</v>
      </c>
      <c r="H173" s="1" t="s">
        <v>1364</v>
      </c>
      <c r="I173" s="1" t="s">
        <v>1365</v>
      </c>
      <c r="J173" s="5">
        <v>1.31683455653267</v>
      </c>
      <c r="K173" s="5">
        <v>1.433445039</v>
      </c>
      <c r="L173" s="5">
        <v>1.2295598566052599</v>
      </c>
      <c r="M173" s="5">
        <v>1.13975607541561</v>
      </c>
    </row>
    <row r="174" spans="1:13">
      <c r="A174" s="5">
        <v>652</v>
      </c>
      <c r="B174" s="1" t="s">
        <v>3166</v>
      </c>
      <c r="C174" s="14">
        <v>648189604</v>
      </c>
      <c r="D174" s="14" t="s">
        <v>4116</v>
      </c>
      <c r="E174" s="37" t="s">
        <v>4119</v>
      </c>
      <c r="F174" s="14">
        <v>1686</v>
      </c>
      <c r="G174" s="14">
        <v>561</v>
      </c>
      <c r="H174" s="1" t="s">
        <v>1355</v>
      </c>
      <c r="I174" s="1" t="s">
        <v>3872</v>
      </c>
      <c r="J174" s="5">
        <v>1.2995855695326699</v>
      </c>
      <c r="K174" s="5">
        <v>1.912993081</v>
      </c>
      <c r="L174" s="5">
        <v>1.00508292760526</v>
      </c>
      <c r="M174" s="5">
        <v>0.90193395041560798</v>
      </c>
    </row>
    <row r="175" spans="1:13">
      <c r="A175" s="5">
        <v>1080</v>
      </c>
      <c r="B175" s="1" t="s">
        <v>260</v>
      </c>
      <c r="C175" s="14">
        <v>648187190</v>
      </c>
      <c r="D175" s="14" t="s">
        <v>4117</v>
      </c>
      <c r="E175" s="37" t="s">
        <v>4119</v>
      </c>
      <c r="F175" s="14">
        <v>1677</v>
      </c>
      <c r="G175" s="14">
        <v>558</v>
      </c>
      <c r="H175" s="1" t="s">
        <v>162</v>
      </c>
      <c r="I175" s="1" t="s">
        <v>163</v>
      </c>
      <c r="J175" s="5">
        <v>1.22648457953267</v>
      </c>
      <c r="K175" s="5">
        <v>0.82369891699999997</v>
      </c>
      <c r="L175" s="5">
        <v>1.34052891260526</v>
      </c>
      <c r="M175" s="5">
        <v>1.7288831184156099</v>
      </c>
    </row>
    <row r="176" spans="1:13">
      <c r="A176" s="5">
        <v>976</v>
      </c>
      <c r="B176" s="1" t="s">
        <v>524</v>
      </c>
      <c r="C176" s="14">
        <v>648188117</v>
      </c>
      <c r="D176" s="14" t="s">
        <v>4116</v>
      </c>
      <c r="E176" s="37" t="s">
        <v>4119</v>
      </c>
      <c r="F176" s="14">
        <v>1674</v>
      </c>
      <c r="G176" s="14">
        <v>557</v>
      </c>
      <c r="H176" s="1" t="s">
        <v>525</v>
      </c>
      <c r="I176" s="1" t="s">
        <v>526</v>
      </c>
      <c r="J176" s="5">
        <v>1.2794767315326701</v>
      </c>
      <c r="K176" s="5">
        <v>1.324689043</v>
      </c>
      <c r="L176" s="5">
        <v>1.40011995360526</v>
      </c>
      <c r="M176" s="5">
        <v>1.11530979941561</v>
      </c>
    </row>
    <row r="177" spans="1:13">
      <c r="A177" s="5">
        <v>811</v>
      </c>
      <c r="B177" s="1" t="s">
        <v>880</v>
      </c>
      <c r="C177" s="14">
        <v>648190437</v>
      </c>
      <c r="D177" s="14" t="s">
        <v>4116</v>
      </c>
      <c r="E177" s="37" t="s">
        <v>4119</v>
      </c>
      <c r="F177" s="14">
        <v>1668</v>
      </c>
      <c r="G177" s="14">
        <v>555</v>
      </c>
      <c r="H177" s="1" t="s">
        <v>881</v>
      </c>
      <c r="I177" s="1" t="s">
        <v>882</v>
      </c>
      <c r="J177" s="5">
        <v>1.41249936753267</v>
      </c>
      <c r="K177" s="5">
        <v>1.287151231</v>
      </c>
      <c r="L177" s="5">
        <v>1.24175340360526</v>
      </c>
      <c r="M177" s="5">
        <v>1.17819152441561</v>
      </c>
    </row>
    <row r="178" spans="1:13">
      <c r="A178" s="5">
        <v>7</v>
      </c>
      <c r="B178" s="1" t="s">
        <v>3068</v>
      </c>
      <c r="C178" s="14">
        <v>648189566</v>
      </c>
      <c r="D178" s="14" t="s">
        <v>4116</v>
      </c>
      <c r="E178" s="37" t="s">
        <v>4119</v>
      </c>
      <c r="F178" s="14">
        <v>1665</v>
      </c>
      <c r="G178" s="14">
        <v>554</v>
      </c>
      <c r="H178" s="1" t="s">
        <v>3069</v>
      </c>
      <c r="I178" s="1" t="s">
        <v>3070</v>
      </c>
      <c r="J178" s="5">
        <v>1.2471998055326701</v>
      </c>
      <c r="K178" s="5">
        <v>1.320383117</v>
      </c>
      <c r="L178" s="5">
        <v>1.2687517666052599</v>
      </c>
      <c r="M178" s="5">
        <v>1.2832608384156099</v>
      </c>
    </row>
    <row r="179" spans="1:13">
      <c r="A179" s="5">
        <v>96</v>
      </c>
      <c r="B179" s="1" t="s">
        <v>3142</v>
      </c>
      <c r="C179" s="14">
        <v>648187429</v>
      </c>
      <c r="D179" s="14" t="s">
        <v>4116</v>
      </c>
      <c r="E179" s="37" t="s">
        <v>4119</v>
      </c>
      <c r="F179" s="14">
        <v>1662</v>
      </c>
      <c r="G179" s="14">
        <v>553</v>
      </c>
      <c r="H179" s="1" t="s">
        <v>2844</v>
      </c>
      <c r="I179" s="1" t="s">
        <v>3900</v>
      </c>
      <c r="J179" s="5">
        <v>1.26562781453267</v>
      </c>
      <c r="K179" s="5">
        <v>1.3414415310000001</v>
      </c>
      <c r="L179" s="5">
        <v>1.2539731036052599</v>
      </c>
      <c r="M179" s="5">
        <v>1.2585530794156099</v>
      </c>
    </row>
    <row r="180" spans="1:13">
      <c r="A180" s="5">
        <v>382</v>
      </c>
      <c r="B180" s="1" t="s">
        <v>2163</v>
      </c>
      <c r="C180" s="14">
        <v>648189350</v>
      </c>
      <c r="D180" s="14" t="s">
        <v>4117</v>
      </c>
      <c r="E180" s="37" t="s">
        <v>4119</v>
      </c>
      <c r="F180" s="14">
        <v>1656</v>
      </c>
      <c r="G180" s="14">
        <v>551</v>
      </c>
      <c r="H180" s="1" t="s">
        <v>2079</v>
      </c>
      <c r="I180" s="1" t="s">
        <v>2080</v>
      </c>
      <c r="J180" s="5">
        <v>1.44105962853267</v>
      </c>
      <c r="K180" s="5">
        <v>1.4172354920000001</v>
      </c>
      <c r="L180" s="5">
        <v>1.23798923860526</v>
      </c>
      <c r="M180" s="5">
        <v>1.02331116841561</v>
      </c>
    </row>
    <row r="181" spans="1:13">
      <c r="A181" s="5">
        <v>360</v>
      </c>
      <c r="B181" s="1" t="s">
        <v>3694</v>
      </c>
      <c r="C181" s="14">
        <v>648190172</v>
      </c>
      <c r="D181" s="14" t="s">
        <v>4117</v>
      </c>
      <c r="E181" s="37" t="s">
        <v>4119</v>
      </c>
      <c r="F181" s="14">
        <v>1653</v>
      </c>
      <c r="G181" s="14">
        <v>550</v>
      </c>
      <c r="H181" s="1" t="s">
        <v>2285</v>
      </c>
      <c r="I181" s="1" t="s">
        <v>3970</v>
      </c>
      <c r="J181" s="5">
        <v>1.30105443153267</v>
      </c>
      <c r="K181" s="5">
        <v>1.38668068</v>
      </c>
      <c r="L181" s="5">
        <v>1.1883513696052601</v>
      </c>
      <c r="M181" s="5">
        <v>1.24350904641561</v>
      </c>
    </row>
    <row r="182" spans="1:13">
      <c r="A182" s="5">
        <v>463</v>
      </c>
      <c r="B182" s="1" t="s">
        <v>2030</v>
      </c>
      <c r="C182" s="14">
        <v>648190098</v>
      </c>
      <c r="D182" s="14" t="s">
        <v>4117</v>
      </c>
      <c r="E182" s="37" t="s">
        <v>4119</v>
      </c>
      <c r="F182" s="14">
        <v>1650</v>
      </c>
      <c r="G182" s="14">
        <v>549</v>
      </c>
      <c r="H182" s="1" t="s">
        <v>2031</v>
      </c>
      <c r="I182" s="1" t="s">
        <v>2032</v>
      </c>
      <c r="J182" s="5">
        <v>1.3198207895326699</v>
      </c>
      <c r="K182" s="5">
        <v>1.2535536430000001</v>
      </c>
      <c r="L182" s="5">
        <v>1.2813092156052599</v>
      </c>
      <c r="M182" s="5">
        <v>1.26491187941561</v>
      </c>
    </row>
    <row r="183" spans="1:13">
      <c r="A183" s="5">
        <v>793</v>
      </c>
      <c r="B183" s="1" t="s">
        <v>921</v>
      </c>
      <c r="C183" s="14">
        <v>648188870</v>
      </c>
      <c r="D183" s="14" t="s">
        <v>4117</v>
      </c>
      <c r="E183" s="37" t="s">
        <v>4119</v>
      </c>
      <c r="F183" s="14">
        <v>1647</v>
      </c>
      <c r="G183" s="14">
        <v>548</v>
      </c>
      <c r="H183" s="1" t="s">
        <v>922</v>
      </c>
      <c r="I183" s="1" t="s">
        <v>923</v>
      </c>
      <c r="J183" s="5">
        <v>1.27827241653267</v>
      </c>
      <c r="K183" s="5">
        <v>1.1355801089999999</v>
      </c>
      <c r="L183" s="5">
        <v>1.29918647760526</v>
      </c>
      <c r="M183" s="5">
        <v>1.40655652441561</v>
      </c>
    </row>
    <row r="184" spans="1:13">
      <c r="A184" s="5">
        <v>1017</v>
      </c>
      <c r="B184" s="1" t="s">
        <v>269</v>
      </c>
      <c r="C184" s="14">
        <v>648189259</v>
      </c>
      <c r="D184" s="14" t="s">
        <v>4116</v>
      </c>
      <c r="E184" s="37" t="s">
        <v>4119</v>
      </c>
      <c r="F184" s="14">
        <v>1638</v>
      </c>
      <c r="G184" s="14">
        <v>545</v>
      </c>
      <c r="H184" s="1" t="s">
        <v>270</v>
      </c>
      <c r="I184" s="1" t="s">
        <v>271</v>
      </c>
      <c r="J184" s="5">
        <v>1.15297096453267</v>
      </c>
      <c r="K184" s="5">
        <v>1.034314655</v>
      </c>
      <c r="L184" s="5">
        <v>1.1993634706052601</v>
      </c>
      <c r="M184" s="5">
        <v>1.7329464384156099</v>
      </c>
    </row>
    <row r="185" spans="1:13">
      <c r="A185" s="5">
        <v>3</v>
      </c>
      <c r="B185" s="1" t="s">
        <v>3060</v>
      </c>
      <c r="C185" s="14">
        <v>648185386</v>
      </c>
      <c r="D185" s="14" t="s">
        <v>4117</v>
      </c>
      <c r="E185" s="37" t="s">
        <v>4119</v>
      </c>
      <c r="F185" s="14">
        <v>1632</v>
      </c>
      <c r="G185" s="14">
        <v>543</v>
      </c>
      <c r="H185" s="1" t="s">
        <v>3061</v>
      </c>
      <c r="I185" s="1" t="s">
        <v>3062</v>
      </c>
      <c r="J185" s="5">
        <v>1.24391723053267</v>
      </c>
      <c r="K185" s="5">
        <v>1.2512463970000001</v>
      </c>
      <c r="L185" s="5">
        <v>1.4204130616052599</v>
      </c>
      <c r="M185" s="5">
        <v>1.2040188394156099</v>
      </c>
    </row>
    <row r="186" spans="1:13">
      <c r="A186" s="5">
        <v>806</v>
      </c>
      <c r="B186" s="1" t="s">
        <v>1052</v>
      </c>
      <c r="C186" s="14">
        <v>648187467</v>
      </c>
      <c r="D186" s="14" t="s">
        <v>4116</v>
      </c>
      <c r="E186" s="37" t="s">
        <v>4119</v>
      </c>
      <c r="F186" s="14">
        <v>1629</v>
      </c>
      <c r="G186" s="14">
        <v>542</v>
      </c>
      <c r="H186" s="1" t="s">
        <v>1053</v>
      </c>
      <c r="I186" s="1" t="s">
        <v>1054</v>
      </c>
      <c r="J186" s="5">
        <v>1.27702096953267</v>
      </c>
      <c r="K186" s="5">
        <v>1.62716265</v>
      </c>
      <c r="L186" s="5">
        <v>1.1878904236052601</v>
      </c>
      <c r="M186" s="5">
        <v>1.0275214834156099</v>
      </c>
    </row>
    <row r="187" spans="1:13">
      <c r="A187" s="5">
        <v>666</v>
      </c>
      <c r="B187" s="1" t="s">
        <v>1298</v>
      </c>
      <c r="C187" s="14">
        <v>648199645</v>
      </c>
      <c r="D187" s="14" t="s">
        <v>4116</v>
      </c>
      <c r="E187" s="37" t="s">
        <v>4120</v>
      </c>
      <c r="F187" s="14">
        <v>1620</v>
      </c>
      <c r="G187" s="14">
        <v>539</v>
      </c>
      <c r="H187" s="1" t="s">
        <v>1299</v>
      </c>
      <c r="I187" s="1" t="s">
        <v>1300</v>
      </c>
      <c r="J187" s="5">
        <v>1.43033428353267</v>
      </c>
      <c r="K187" s="5">
        <v>0.83923716500000001</v>
      </c>
      <c r="L187" s="5">
        <v>1.2497846126052601</v>
      </c>
      <c r="M187" s="5">
        <v>1.6002394664156101</v>
      </c>
    </row>
    <row r="188" spans="1:13">
      <c r="A188" s="5">
        <v>1098</v>
      </c>
      <c r="B188" s="1" t="s">
        <v>3153</v>
      </c>
      <c r="C188" s="14">
        <v>648189239</v>
      </c>
      <c r="D188" s="14" t="s">
        <v>4116</v>
      </c>
      <c r="E188" s="37" t="s">
        <v>4119</v>
      </c>
      <c r="F188" s="14">
        <v>1614</v>
      </c>
      <c r="G188" s="14">
        <v>537</v>
      </c>
      <c r="H188" s="1" t="s">
        <v>33</v>
      </c>
      <c r="I188" s="1" t="s">
        <v>3879</v>
      </c>
      <c r="J188" s="5">
        <v>1.05639654553267</v>
      </c>
      <c r="K188" s="5">
        <v>1.0652018350000001</v>
      </c>
      <c r="L188" s="5">
        <v>1.46333497260526</v>
      </c>
      <c r="M188" s="5">
        <v>1.53466217541561</v>
      </c>
    </row>
    <row r="189" spans="1:13">
      <c r="A189" s="5">
        <v>980</v>
      </c>
      <c r="B189" s="1" t="s">
        <v>536</v>
      </c>
      <c r="C189" s="14">
        <v>648185400</v>
      </c>
      <c r="D189" s="14" t="s">
        <v>4117</v>
      </c>
      <c r="E189" s="37" t="s">
        <v>4119</v>
      </c>
      <c r="F189" s="14">
        <v>1608</v>
      </c>
      <c r="G189" s="14">
        <v>535</v>
      </c>
      <c r="H189" s="1" t="s">
        <v>537</v>
      </c>
      <c r="I189" s="1" t="s">
        <v>538</v>
      </c>
      <c r="J189" s="5">
        <v>1.21615145053267</v>
      </c>
      <c r="K189" s="5">
        <v>1.3512394299999999</v>
      </c>
      <c r="L189" s="5">
        <v>1.40255569460526</v>
      </c>
      <c r="M189" s="5">
        <v>1.14964895341561</v>
      </c>
    </row>
    <row r="190" spans="1:13">
      <c r="A190" s="5">
        <v>495</v>
      </c>
      <c r="B190" s="1" t="s">
        <v>1930</v>
      </c>
      <c r="C190" s="14">
        <v>648189837</v>
      </c>
      <c r="D190" s="14" t="s">
        <v>4116</v>
      </c>
      <c r="E190" s="37" t="s">
        <v>4119</v>
      </c>
      <c r="F190" s="14">
        <v>1608</v>
      </c>
      <c r="G190" s="14">
        <v>535</v>
      </c>
      <c r="H190" s="1" t="s">
        <v>1931</v>
      </c>
      <c r="I190" s="1" t="s">
        <v>1932</v>
      </c>
      <c r="J190" s="5">
        <v>1.44139667653267</v>
      </c>
      <c r="K190" s="5">
        <v>1.2591609159999999</v>
      </c>
      <c r="L190" s="5">
        <v>1.26821925260526</v>
      </c>
      <c r="M190" s="5">
        <v>1.15081868341561</v>
      </c>
    </row>
    <row r="191" spans="1:13">
      <c r="A191" s="5">
        <v>452</v>
      </c>
      <c r="B191" s="1" t="s">
        <v>1903</v>
      </c>
      <c r="C191" s="14">
        <v>648186302</v>
      </c>
      <c r="D191" s="14" t="s">
        <v>4117</v>
      </c>
      <c r="E191" s="37" t="s">
        <v>4119</v>
      </c>
      <c r="F191" s="14">
        <v>1602</v>
      </c>
      <c r="G191" s="14">
        <v>533</v>
      </c>
      <c r="H191" s="1" t="s">
        <v>1904</v>
      </c>
      <c r="I191" s="1" t="s">
        <v>1905</v>
      </c>
      <c r="J191" s="5">
        <v>1.4990935335326701</v>
      </c>
      <c r="K191" s="5">
        <v>1.5087457820000001</v>
      </c>
      <c r="L191" s="5">
        <v>1.0996651846052601</v>
      </c>
      <c r="M191" s="5">
        <v>1.01209102641561</v>
      </c>
    </row>
    <row r="192" spans="1:13">
      <c r="A192" s="5">
        <v>439</v>
      </c>
      <c r="B192" s="1" t="s">
        <v>1967</v>
      </c>
      <c r="C192" s="14">
        <v>648188305</v>
      </c>
      <c r="D192" s="14" t="s">
        <v>4117</v>
      </c>
      <c r="E192" s="37" t="s">
        <v>4119</v>
      </c>
      <c r="F192" s="14">
        <v>1599</v>
      </c>
      <c r="G192" s="14">
        <v>532</v>
      </c>
      <c r="H192" s="1" t="s">
        <v>1968</v>
      </c>
      <c r="I192" s="1" t="s">
        <v>1969</v>
      </c>
      <c r="J192" s="5">
        <v>1.2185967865326699</v>
      </c>
      <c r="K192" s="5">
        <v>1.166825226</v>
      </c>
      <c r="L192" s="5">
        <v>1.2962562116052601</v>
      </c>
      <c r="M192" s="5">
        <v>1.4379173044156099</v>
      </c>
    </row>
    <row r="193" spans="1:13">
      <c r="A193" s="5">
        <v>447</v>
      </c>
      <c r="B193" s="1" t="s">
        <v>2075</v>
      </c>
      <c r="C193" s="14">
        <v>648186622</v>
      </c>
      <c r="D193" s="14" t="s">
        <v>4117</v>
      </c>
      <c r="E193" s="37" t="s">
        <v>4119</v>
      </c>
      <c r="F193" s="14">
        <v>1596</v>
      </c>
      <c r="G193" s="14">
        <v>531</v>
      </c>
      <c r="H193" s="1" t="s">
        <v>1989</v>
      </c>
      <c r="I193" s="1" t="s">
        <v>3866</v>
      </c>
      <c r="J193" s="5">
        <v>1.38880962253267</v>
      </c>
      <c r="K193" s="5">
        <v>1.568425282</v>
      </c>
      <c r="L193" s="5">
        <v>1.1777346496052601</v>
      </c>
      <c r="M193" s="5">
        <v>0.98462597241560801</v>
      </c>
    </row>
    <row r="194" spans="1:13">
      <c r="A194" s="5">
        <v>997</v>
      </c>
      <c r="B194" s="1" t="s">
        <v>497</v>
      </c>
      <c r="C194" s="14">
        <v>648189839</v>
      </c>
      <c r="D194" s="14" t="s">
        <v>4117</v>
      </c>
      <c r="E194" s="37" t="s">
        <v>4119</v>
      </c>
      <c r="F194" s="14">
        <v>1596</v>
      </c>
      <c r="G194" s="14">
        <v>531</v>
      </c>
      <c r="H194" s="1" t="s">
        <v>403</v>
      </c>
      <c r="I194" s="1" t="s">
        <v>404</v>
      </c>
      <c r="J194" s="5">
        <v>1.8375988765326701</v>
      </c>
      <c r="K194" s="5">
        <v>1.0568882100000001</v>
      </c>
      <c r="L194" s="5">
        <v>1.0703257366052601</v>
      </c>
      <c r="M194" s="5">
        <v>1.15478270441561</v>
      </c>
    </row>
    <row r="195" spans="1:13">
      <c r="A195" s="5">
        <v>779</v>
      </c>
      <c r="B195" s="1" t="s">
        <v>974</v>
      </c>
      <c r="C195" s="14">
        <v>648188612</v>
      </c>
      <c r="D195" s="14" t="s">
        <v>4117</v>
      </c>
      <c r="E195" s="37" t="s">
        <v>4119</v>
      </c>
      <c r="F195" s="14">
        <v>1593</v>
      </c>
      <c r="G195" s="14">
        <v>530</v>
      </c>
      <c r="H195" s="1" t="s">
        <v>975</v>
      </c>
      <c r="I195" s="1" t="s">
        <v>976</v>
      </c>
      <c r="J195" s="5">
        <v>1.3851389505326701</v>
      </c>
      <c r="K195" s="5">
        <v>1.554456445</v>
      </c>
      <c r="L195" s="5">
        <v>1.1177879906052599</v>
      </c>
      <c r="M195" s="5">
        <v>1.06221214041561</v>
      </c>
    </row>
    <row r="196" spans="1:13">
      <c r="A196" s="5">
        <v>160</v>
      </c>
      <c r="B196" s="1" t="s">
        <v>2831</v>
      </c>
      <c r="C196" s="14">
        <v>648186839</v>
      </c>
      <c r="D196" s="14" t="s">
        <v>4116</v>
      </c>
      <c r="E196" s="37" t="s">
        <v>4119</v>
      </c>
      <c r="F196" s="14">
        <v>1590</v>
      </c>
      <c r="G196" s="14">
        <v>529</v>
      </c>
      <c r="H196" s="1" t="s">
        <v>2832</v>
      </c>
      <c r="I196" s="1" t="s">
        <v>2833</v>
      </c>
      <c r="J196" s="5">
        <v>1.2917234755326701</v>
      </c>
      <c r="K196" s="5">
        <v>1.5274160539999999</v>
      </c>
      <c r="L196" s="5">
        <v>1.13346960260526</v>
      </c>
      <c r="M196" s="5">
        <v>1.16698639441561</v>
      </c>
    </row>
    <row r="197" spans="1:13">
      <c r="A197" s="5">
        <v>608</v>
      </c>
      <c r="B197" s="1" t="s">
        <v>1592</v>
      </c>
      <c r="C197" s="14">
        <v>648188028</v>
      </c>
      <c r="D197" s="14" t="s">
        <v>4117</v>
      </c>
      <c r="E197" s="37" t="s">
        <v>4119</v>
      </c>
      <c r="F197" s="14">
        <v>1587</v>
      </c>
      <c r="G197" s="14">
        <v>528</v>
      </c>
      <c r="H197" s="1" t="s">
        <v>1593</v>
      </c>
      <c r="I197" s="1" t="s">
        <v>1594</v>
      </c>
      <c r="J197" s="5">
        <v>1.27916528253267</v>
      </c>
      <c r="K197" s="5">
        <v>1.399375934</v>
      </c>
      <c r="L197" s="5">
        <v>1.2970695776052601</v>
      </c>
      <c r="M197" s="5">
        <v>1.1439847334156099</v>
      </c>
    </row>
    <row r="198" spans="1:13">
      <c r="A198" s="5">
        <v>53</v>
      </c>
      <c r="B198" s="1" t="s">
        <v>3092</v>
      </c>
      <c r="C198" s="14">
        <v>648189313</v>
      </c>
      <c r="D198" s="14" t="s">
        <v>4116</v>
      </c>
      <c r="E198" s="37" t="s">
        <v>4119</v>
      </c>
      <c r="F198" s="14">
        <v>1581</v>
      </c>
      <c r="G198" s="14">
        <v>526</v>
      </c>
      <c r="H198" s="1" t="s">
        <v>3078</v>
      </c>
      <c r="I198" s="1" t="s">
        <v>3896</v>
      </c>
      <c r="J198" s="5">
        <v>1.2336067785326701</v>
      </c>
      <c r="K198" s="5">
        <v>1.2612345819999999</v>
      </c>
      <c r="L198" s="5">
        <v>1.21832508660526</v>
      </c>
      <c r="M198" s="5">
        <v>1.4064290804156101</v>
      </c>
    </row>
    <row r="199" spans="1:13">
      <c r="A199" s="5">
        <v>47</v>
      </c>
      <c r="B199" s="1" t="s">
        <v>2983</v>
      </c>
      <c r="C199" s="14">
        <v>648187801</v>
      </c>
      <c r="D199" s="14" t="s">
        <v>4117</v>
      </c>
      <c r="E199" s="37" t="s">
        <v>4119</v>
      </c>
      <c r="F199" s="14">
        <v>1578</v>
      </c>
      <c r="G199" s="14">
        <v>525</v>
      </c>
      <c r="H199" s="1" t="s">
        <v>2984</v>
      </c>
      <c r="I199" s="1" t="s">
        <v>2985</v>
      </c>
      <c r="J199" s="5">
        <v>1.26165364453267</v>
      </c>
      <c r="K199" s="5">
        <v>1.2325729560000001</v>
      </c>
      <c r="L199" s="5">
        <v>1.20431300260526</v>
      </c>
      <c r="M199" s="5">
        <v>1.4210559234156099</v>
      </c>
    </row>
    <row r="200" spans="1:13">
      <c r="A200" s="5">
        <v>113</v>
      </c>
      <c r="B200" s="1" t="s">
        <v>2799</v>
      </c>
      <c r="C200" s="14">
        <v>648189282</v>
      </c>
      <c r="D200" s="14" t="s">
        <v>4117</v>
      </c>
      <c r="E200" s="37" t="s">
        <v>4119</v>
      </c>
      <c r="F200" s="14">
        <v>1575</v>
      </c>
      <c r="G200" s="14">
        <v>524</v>
      </c>
      <c r="H200" s="1" t="s">
        <v>2800</v>
      </c>
      <c r="I200" s="1" t="s">
        <v>2801</v>
      </c>
      <c r="J200" s="5">
        <v>1.33911970753267</v>
      </c>
      <c r="K200" s="5">
        <v>1.3409404279999999</v>
      </c>
      <c r="L200" s="5">
        <v>1.17453873460526</v>
      </c>
      <c r="M200" s="5">
        <v>1.26499665741561</v>
      </c>
    </row>
    <row r="201" spans="1:13">
      <c r="A201" s="5">
        <v>291</v>
      </c>
      <c r="B201" s="1" t="s">
        <v>2369</v>
      </c>
      <c r="C201" s="14">
        <v>648189871</v>
      </c>
      <c r="D201" s="14" t="s">
        <v>4117</v>
      </c>
      <c r="E201" s="37" t="s">
        <v>4119</v>
      </c>
      <c r="F201" s="14">
        <v>1566</v>
      </c>
      <c r="G201" s="14">
        <v>521</v>
      </c>
      <c r="H201" s="1" t="s">
        <v>2464</v>
      </c>
      <c r="I201" s="1" t="s">
        <v>2465</v>
      </c>
      <c r="J201" s="5">
        <v>0.99398838653266797</v>
      </c>
      <c r="K201" s="5">
        <v>0.84844123100000002</v>
      </c>
      <c r="L201" s="5">
        <v>1.5439908336052599</v>
      </c>
      <c r="M201" s="5">
        <v>1.7331750754156099</v>
      </c>
    </row>
    <row r="202" spans="1:13">
      <c r="A202" s="5">
        <v>422</v>
      </c>
      <c r="B202" s="1" t="s">
        <v>2011</v>
      </c>
      <c r="C202" s="14">
        <v>648186669</v>
      </c>
      <c r="D202" s="14" t="s">
        <v>4116</v>
      </c>
      <c r="E202" s="37" t="s">
        <v>4119</v>
      </c>
      <c r="F202" s="14">
        <v>1563</v>
      </c>
      <c r="G202" s="14">
        <v>520</v>
      </c>
      <c r="H202" s="1" t="s">
        <v>2012</v>
      </c>
      <c r="I202" s="1" t="s">
        <v>2013</v>
      </c>
      <c r="J202" s="5">
        <v>1.23018174853267</v>
      </c>
      <c r="K202" s="5">
        <v>1.3663295259999999</v>
      </c>
      <c r="L202" s="5">
        <v>1.2846721266052601</v>
      </c>
      <c r="M202" s="5">
        <v>1.2384121274156099</v>
      </c>
    </row>
    <row r="203" spans="1:13">
      <c r="A203" s="5">
        <v>783</v>
      </c>
      <c r="B203" s="1" t="s">
        <v>986</v>
      </c>
      <c r="C203" s="14">
        <v>648188343</v>
      </c>
      <c r="D203" s="14" t="s">
        <v>4116</v>
      </c>
      <c r="E203" s="37" t="s">
        <v>4119</v>
      </c>
      <c r="F203" s="14">
        <v>1560</v>
      </c>
      <c r="G203" s="14">
        <v>519</v>
      </c>
      <c r="H203" s="1" t="s">
        <v>987</v>
      </c>
      <c r="I203" s="1" t="s">
        <v>988</v>
      </c>
      <c r="J203" s="5">
        <v>1.1223519625326701</v>
      </c>
      <c r="K203" s="5">
        <v>1.1701233820000001</v>
      </c>
      <c r="L203" s="5">
        <v>1.33846106760526</v>
      </c>
      <c r="M203" s="5">
        <v>1.48865911641561</v>
      </c>
    </row>
    <row r="204" spans="1:13">
      <c r="A204" s="5">
        <v>450</v>
      </c>
      <c r="B204" s="1" t="s">
        <v>1897</v>
      </c>
      <c r="C204" s="14">
        <v>648186844</v>
      </c>
      <c r="D204" s="14" t="s">
        <v>4116</v>
      </c>
      <c r="E204" s="37" t="s">
        <v>4119</v>
      </c>
      <c r="F204" s="14">
        <v>1557</v>
      </c>
      <c r="G204" s="14">
        <v>518</v>
      </c>
      <c r="H204" s="1" t="s">
        <v>1898</v>
      </c>
      <c r="I204" s="1" t="s">
        <v>1899</v>
      </c>
      <c r="J204" s="5">
        <v>1.4336555005326701</v>
      </c>
      <c r="K204" s="5">
        <v>1.554432598</v>
      </c>
      <c r="L204" s="5">
        <v>1.05058474360526</v>
      </c>
      <c r="M204" s="5">
        <v>1.08092268541561</v>
      </c>
    </row>
    <row r="205" spans="1:13">
      <c r="A205" s="5">
        <v>145</v>
      </c>
      <c r="B205" s="1" t="s">
        <v>2880</v>
      </c>
      <c r="C205" s="14">
        <v>648189850</v>
      </c>
      <c r="D205" s="14" t="s">
        <v>4116</v>
      </c>
      <c r="E205" s="37" t="s">
        <v>4119</v>
      </c>
      <c r="F205" s="14">
        <v>1554</v>
      </c>
      <c r="G205" s="14">
        <v>517</v>
      </c>
      <c r="H205" s="1" t="s">
        <v>2881</v>
      </c>
      <c r="I205" s="1" t="s">
        <v>2882</v>
      </c>
      <c r="J205" s="5">
        <v>1.40326365453267</v>
      </c>
      <c r="K205" s="5">
        <v>1.4074860659999999</v>
      </c>
      <c r="L205" s="5">
        <v>1.20153611560526</v>
      </c>
      <c r="M205" s="5">
        <v>1.10730969141561</v>
      </c>
    </row>
    <row r="206" spans="1:13">
      <c r="A206" s="5">
        <v>864</v>
      </c>
      <c r="B206" s="1" t="s">
        <v>854</v>
      </c>
      <c r="C206" s="14">
        <v>648190467</v>
      </c>
      <c r="D206" s="14" t="s">
        <v>4116</v>
      </c>
      <c r="E206" s="37" t="s">
        <v>4119</v>
      </c>
      <c r="F206" s="14">
        <v>1539</v>
      </c>
      <c r="G206" s="14">
        <v>512</v>
      </c>
      <c r="H206" s="1" t="s">
        <v>855</v>
      </c>
      <c r="I206" s="1" t="s">
        <v>856</v>
      </c>
      <c r="J206" s="5">
        <v>1.24284336753267</v>
      </c>
      <c r="K206" s="5">
        <v>0.93578646799999998</v>
      </c>
      <c r="L206" s="5">
        <v>1.1796921596052601</v>
      </c>
      <c r="M206" s="5">
        <v>1.7612735324156099</v>
      </c>
    </row>
    <row r="207" spans="1:13">
      <c r="A207" s="5">
        <v>1095</v>
      </c>
      <c r="B207" s="1" t="s">
        <v>205</v>
      </c>
      <c r="C207" s="14">
        <v>648186864</v>
      </c>
      <c r="D207" s="14" t="s">
        <v>4117</v>
      </c>
      <c r="E207" s="37" t="s">
        <v>4119</v>
      </c>
      <c r="F207" s="14">
        <v>1536</v>
      </c>
      <c r="G207" s="14">
        <v>511</v>
      </c>
      <c r="H207" s="1" t="s">
        <v>206</v>
      </c>
      <c r="I207" s="1" t="s">
        <v>207</v>
      </c>
      <c r="J207" s="5">
        <v>1.7392105835326701</v>
      </c>
      <c r="K207" s="5">
        <v>1.106011324</v>
      </c>
      <c r="L207" s="5">
        <v>1.16189634260526</v>
      </c>
      <c r="M207" s="5">
        <v>1.1124772764156099</v>
      </c>
    </row>
    <row r="208" spans="1:13">
      <c r="A208" s="5">
        <v>58</v>
      </c>
      <c r="B208" s="1" t="s">
        <v>3296</v>
      </c>
      <c r="C208" s="14">
        <v>648188593</v>
      </c>
      <c r="D208" s="14" t="s">
        <v>4117</v>
      </c>
      <c r="E208" s="37" t="s">
        <v>4119</v>
      </c>
      <c r="F208" s="14">
        <v>1536</v>
      </c>
      <c r="G208" s="14">
        <v>511</v>
      </c>
      <c r="H208" s="1" t="s">
        <v>2928</v>
      </c>
      <c r="I208" s="1" t="s">
        <v>3954</v>
      </c>
      <c r="J208" s="5">
        <v>1.0338984405326701</v>
      </c>
      <c r="K208" s="5">
        <v>2.0383307030000002</v>
      </c>
      <c r="L208" s="5">
        <v>1.3798189516052599</v>
      </c>
      <c r="M208" s="5">
        <v>0.66754743141560802</v>
      </c>
    </row>
    <row r="209" spans="1:13">
      <c r="A209" s="5">
        <v>816</v>
      </c>
      <c r="B209" s="1" t="s">
        <v>992</v>
      </c>
      <c r="C209" s="14">
        <v>648190734</v>
      </c>
      <c r="D209" s="14" t="s">
        <v>4117</v>
      </c>
      <c r="E209" s="37" t="s">
        <v>4124</v>
      </c>
      <c r="F209" s="14">
        <v>1536</v>
      </c>
      <c r="G209" s="14">
        <v>511</v>
      </c>
      <c r="H209" s="1" t="s">
        <v>993</v>
      </c>
      <c r="I209" s="1" t="s">
        <v>994</v>
      </c>
      <c r="J209" s="5">
        <v>1.37676076953267</v>
      </c>
      <c r="K209" s="5">
        <v>1.396870855</v>
      </c>
      <c r="L209" s="5">
        <v>1.19103847760526</v>
      </c>
      <c r="M209" s="5">
        <v>1.15492542441561</v>
      </c>
    </row>
    <row r="210" spans="1:13">
      <c r="A210" s="5">
        <v>913</v>
      </c>
      <c r="B210" s="1" t="s">
        <v>718</v>
      </c>
      <c r="C210" s="14">
        <v>648199438</v>
      </c>
      <c r="D210" s="14" t="s">
        <v>4117</v>
      </c>
      <c r="E210" s="37" t="s">
        <v>4120</v>
      </c>
      <c r="F210" s="14">
        <v>1533</v>
      </c>
      <c r="G210" s="14">
        <v>510</v>
      </c>
      <c r="H210" s="1" t="s">
        <v>719</v>
      </c>
      <c r="I210" s="1" t="s">
        <v>720</v>
      </c>
      <c r="J210" s="5">
        <v>1.2079126085326699</v>
      </c>
      <c r="K210" s="5">
        <v>1.106496978</v>
      </c>
      <c r="L210" s="5">
        <v>1.40288560660526</v>
      </c>
      <c r="M210" s="5">
        <v>1.4023003334156099</v>
      </c>
    </row>
    <row r="211" spans="1:13">
      <c r="A211" s="5">
        <v>57</v>
      </c>
      <c r="B211" s="1" t="s">
        <v>3560</v>
      </c>
      <c r="C211" s="14">
        <v>648189074</v>
      </c>
      <c r="D211" s="14" t="s">
        <v>4117</v>
      </c>
      <c r="E211" s="37" t="s">
        <v>4119</v>
      </c>
      <c r="F211" s="14">
        <v>1530</v>
      </c>
      <c r="G211" s="14">
        <v>509</v>
      </c>
      <c r="H211" s="1" t="s">
        <v>3086</v>
      </c>
      <c r="I211" s="1" t="s">
        <v>3884</v>
      </c>
      <c r="J211" s="5">
        <v>1.31962035853267</v>
      </c>
      <c r="K211" s="5">
        <v>1.3712920740000001</v>
      </c>
      <c r="L211" s="5">
        <v>1.0740910556052601</v>
      </c>
      <c r="M211" s="5">
        <v>1.3545920394156099</v>
      </c>
    </row>
    <row r="212" spans="1:13">
      <c r="A212" s="5">
        <v>195</v>
      </c>
      <c r="B212" s="1" t="s">
        <v>2745</v>
      </c>
      <c r="C212" s="14">
        <v>648187654</v>
      </c>
      <c r="D212" s="14" t="s">
        <v>4117</v>
      </c>
      <c r="E212" s="37" t="s">
        <v>4119</v>
      </c>
      <c r="F212" s="14">
        <v>1527</v>
      </c>
      <c r="G212" s="14">
        <v>508</v>
      </c>
      <c r="H212" s="1" t="s">
        <v>2746</v>
      </c>
      <c r="I212" s="1" t="s">
        <v>2747</v>
      </c>
      <c r="J212" s="5">
        <v>1.32832831353267</v>
      </c>
      <c r="K212" s="5">
        <v>1.538939227</v>
      </c>
      <c r="L212" s="5">
        <v>1.35899983660526</v>
      </c>
      <c r="M212" s="5">
        <v>0.89332815041560798</v>
      </c>
    </row>
    <row r="213" spans="1:13">
      <c r="A213" s="5">
        <v>435</v>
      </c>
      <c r="B213" s="1" t="s">
        <v>1955</v>
      </c>
      <c r="C213" s="14">
        <v>648187917</v>
      </c>
      <c r="D213" s="14" t="s">
        <v>4116</v>
      </c>
      <c r="E213" s="37" t="s">
        <v>4119</v>
      </c>
      <c r="F213" s="14">
        <v>1527</v>
      </c>
      <c r="G213" s="14">
        <v>508</v>
      </c>
      <c r="H213" s="1" t="s">
        <v>1956</v>
      </c>
      <c r="I213" s="1" t="s">
        <v>1957</v>
      </c>
      <c r="J213" s="5">
        <v>1.3702897445326701</v>
      </c>
      <c r="K213" s="5">
        <v>1.199004773</v>
      </c>
      <c r="L213" s="5">
        <v>1.37832724060526</v>
      </c>
      <c r="M213" s="5">
        <v>1.17197376941561</v>
      </c>
    </row>
    <row r="214" spans="1:13">
      <c r="A214" s="5">
        <v>27</v>
      </c>
      <c r="B214" s="1" t="s">
        <v>3401</v>
      </c>
      <c r="C214" s="14">
        <v>648186216</v>
      </c>
      <c r="D214" s="14" t="s">
        <v>4117</v>
      </c>
      <c r="E214" s="37" t="s">
        <v>4119</v>
      </c>
      <c r="F214" s="14">
        <v>1524</v>
      </c>
      <c r="G214" s="14">
        <v>507</v>
      </c>
      <c r="H214" s="1" t="s">
        <v>3020</v>
      </c>
      <c r="I214" s="1" t="s">
        <v>4078</v>
      </c>
      <c r="J214" s="5">
        <v>1.0937271245326701</v>
      </c>
      <c r="K214" s="5">
        <v>1.3293357020000001</v>
      </c>
      <c r="L214" s="5">
        <v>1.4061341036052599</v>
      </c>
      <c r="M214" s="5">
        <v>1.29039859741561</v>
      </c>
    </row>
    <row r="215" spans="1:13">
      <c r="A215" s="5">
        <v>339</v>
      </c>
      <c r="B215" s="1" t="s">
        <v>2223</v>
      </c>
      <c r="C215" s="14">
        <v>648185071</v>
      </c>
      <c r="D215" s="14" t="s">
        <v>4117</v>
      </c>
      <c r="E215" s="37" t="s">
        <v>4119</v>
      </c>
      <c r="F215" s="14">
        <v>1515</v>
      </c>
      <c r="G215" s="14">
        <v>504</v>
      </c>
      <c r="H215" s="1" t="s">
        <v>2224</v>
      </c>
      <c r="I215" s="1" t="s">
        <v>2225</v>
      </c>
      <c r="J215" s="5">
        <v>1.23792939053267</v>
      </c>
      <c r="K215" s="5">
        <v>1.0883239330000001</v>
      </c>
      <c r="L215" s="5">
        <v>1.32257211960526</v>
      </c>
      <c r="M215" s="5">
        <v>1.47077008441561</v>
      </c>
    </row>
    <row r="216" spans="1:13">
      <c r="A216" s="5">
        <v>922</v>
      </c>
      <c r="B216" s="1" t="s">
        <v>555</v>
      </c>
      <c r="C216" s="14">
        <v>648187116</v>
      </c>
      <c r="D216" s="14" t="s">
        <v>4117</v>
      </c>
      <c r="E216" s="37" t="s">
        <v>4119</v>
      </c>
      <c r="F216" s="14">
        <v>1515</v>
      </c>
      <c r="G216" s="14">
        <v>504</v>
      </c>
      <c r="H216" s="1" t="s">
        <v>556</v>
      </c>
      <c r="I216" s="1" t="s">
        <v>557</v>
      </c>
      <c r="J216" s="5">
        <v>1.3243487155326701</v>
      </c>
      <c r="K216" s="5">
        <v>1.33527061</v>
      </c>
      <c r="L216" s="5">
        <v>1.1766121786052599</v>
      </c>
      <c r="M216" s="5">
        <v>1.28336402241561</v>
      </c>
    </row>
    <row r="217" spans="1:13">
      <c r="A217" s="5">
        <v>79</v>
      </c>
      <c r="B217" s="1" t="s">
        <v>2889</v>
      </c>
      <c r="C217" s="14">
        <v>648190207</v>
      </c>
      <c r="D217" s="14" t="s">
        <v>4116</v>
      </c>
      <c r="E217" s="37" t="s">
        <v>4119</v>
      </c>
      <c r="F217" s="14">
        <v>1512</v>
      </c>
      <c r="G217" s="14">
        <v>503</v>
      </c>
      <c r="H217" s="1" t="s">
        <v>2890</v>
      </c>
      <c r="I217" s="1" t="s">
        <v>2891</v>
      </c>
      <c r="J217" s="5">
        <v>1.3710812235326699</v>
      </c>
      <c r="K217" s="5">
        <v>1.402479432</v>
      </c>
      <c r="L217" s="5">
        <v>1.21580196960526</v>
      </c>
      <c r="M217" s="5">
        <v>1.1302329024156099</v>
      </c>
    </row>
    <row r="218" spans="1:13">
      <c r="A218" s="5">
        <v>8</v>
      </c>
      <c r="B218" s="1" t="s">
        <v>3680</v>
      </c>
      <c r="C218" s="14">
        <v>648190372</v>
      </c>
      <c r="D218" s="14" t="s">
        <v>4116</v>
      </c>
      <c r="E218" s="37" t="s">
        <v>4119</v>
      </c>
      <c r="F218" s="14">
        <v>1512</v>
      </c>
      <c r="G218" s="14">
        <v>503</v>
      </c>
      <c r="H218" s="1" t="s">
        <v>3071</v>
      </c>
      <c r="I218" s="1" t="s">
        <v>4092</v>
      </c>
      <c r="J218" s="5">
        <v>1.2221549265326701</v>
      </c>
      <c r="K218" s="5">
        <v>1.2743546990000001</v>
      </c>
      <c r="L218" s="5">
        <v>1.2409167996052599</v>
      </c>
      <c r="M218" s="5">
        <v>1.38216910241561</v>
      </c>
    </row>
    <row r="219" spans="1:13">
      <c r="A219" s="5">
        <v>200</v>
      </c>
      <c r="B219" s="1" t="s">
        <v>3725</v>
      </c>
      <c r="C219" s="14">
        <v>648186143</v>
      </c>
      <c r="D219" s="14" t="s">
        <v>4117</v>
      </c>
      <c r="E219" s="37" t="s">
        <v>4119</v>
      </c>
      <c r="F219" s="14">
        <v>1506</v>
      </c>
      <c r="G219" s="14">
        <v>501</v>
      </c>
      <c r="H219" s="1" t="s">
        <v>2573</v>
      </c>
      <c r="I219" s="1" t="s">
        <v>3962</v>
      </c>
      <c r="J219" s="5">
        <v>1.34965132153267</v>
      </c>
      <c r="K219" s="5">
        <v>1.517444923</v>
      </c>
      <c r="L219" s="5">
        <v>1.23467789360526</v>
      </c>
      <c r="M219" s="5">
        <v>1.0178213894156101</v>
      </c>
    </row>
    <row r="220" spans="1:13">
      <c r="A220" s="5">
        <v>400</v>
      </c>
      <c r="B220" s="1" t="s">
        <v>3103</v>
      </c>
      <c r="C220" s="14">
        <v>648186728</v>
      </c>
      <c r="D220" s="14" t="s">
        <v>4116</v>
      </c>
      <c r="E220" s="37" t="s">
        <v>4119</v>
      </c>
      <c r="F220" s="14">
        <v>1506</v>
      </c>
      <c r="G220" s="14">
        <v>501</v>
      </c>
      <c r="H220" s="1" t="s">
        <v>2040</v>
      </c>
      <c r="I220" s="1" t="s">
        <v>3886</v>
      </c>
      <c r="J220" s="5">
        <v>1.2837319825326701</v>
      </c>
      <c r="K220" s="5">
        <v>1.246512775</v>
      </c>
      <c r="L220" s="5">
        <v>1.1671651596052599</v>
      </c>
      <c r="M220" s="5">
        <v>1.4221856104156101</v>
      </c>
    </row>
    <row r="221" spans="1:13">
      <c r="A221" s="5">
        <v>780</v>
      </c>
      <c r="B221" s="1" t="s">
        <v>977</v>
      </c>
      <c r="C221" s="14">
        <v>648186801</v>
      </c>
      <c r="D221" s="14" t="s">
        <v>4117</v>
      </c>
      <c r="E221" s="37" t="s">
        <v>4119</v>
      </c>
      <c r="F221" s="14">
        <v>1503</v>
      </c>
      <c r="G221" s="14">
        <v>500</v>
      </c>
      <c r="H221" s="1" t="s">
        <v>978</v>
      </c>
      <c r="I221" s="1" t="s">
        <v>979</v>
      </c>
      <c r="J221" s="5">
        <v>1.12779736753267</v>
      </c>
      <c r="K221" s="5">
        <v>1.2309448999999999</v>
      </c>
      <c r="L221" s="5">
        <v>1.4152286646052601</v>
      </c>
      <c r="M221" s="5">
        <v>1.34562459441561</v>
      </c>
    </row>
    <row r="222" spans="1:13">
      <c r="A222" s="5">
        <v>805</v>
      </c>
      <c r="B222" s="1" t="s">
        <v>1049</v>
      </c>
      <c r="C222" s="14">
        <v>648187127</v>
      </c>
      <c r="D222" s="14" t="s">
        <v>4117</v>
      </c>
      <c r="E222" s="37" t="s">
        <v>4119</v>
      </c>
      <c r="F222" s="14">
        <v>1503</v>
      </c>
      <c r="G222" s="14">
        <v>500</v>
      </c>
      <c r="H222" s="1" t="s">
        <v>1050</v>
      </c>
      <c r="I222" s="1" t="s">
        <v>1051</v>
      </c>
      <c r="J222" s="5">
        <v>1.3639214705326701</v>
      </c>
      <c r="K222" s="5">
        <v>1.2152866819999999</v>
      </c>
      <c r="L222" s="5">
        <v>1.5416121196052599</v>
      </c>
      <c r="M222" s="5">
        <v>0.99877525541560797</v>
      </c>
    </row>
    <row r="223" spans="1:13">
      <c r="A223" s="5">
        <v>611</v>
      </c>
      <c r="B223" s="1" t="s">
        <v>1601</v>
      </c>
      <c r="C223" s="14">
        <v>648200060</v>
      </c>
      <c r="D223" s="14" t="s">
        <v>4117</v>
      </c>
      <c r="E223" s="37" t="s">
        <v>4122</v>
      </c>
      <c r="F223" s="14">
        <v>1503</v>
      </c>
      <c r="G223" s="14">
        <v>500</v>
      </c>
      <c r="H223" s="1" t="s">
        <v>1602</v>
      </c>
      <c r="I223" s="1" t="s">
        <v>1603</v>
      </c>
      <c r="J223" s="5">
        <v>1.46883984453267</v>
      </c>
      <c r="K223" s="5">
        <v>1.5097335430000001</v>
      </c>
      <c r="L223" s="5">
        <v>1.1002194186052601</v>
      </c>
      <c r="M223" s="5">
        <v>1.0408027214156099</v>
      </c>
    </row>
    <row r="224" spans="1:13">
      <c r="A224" s="5">
        <v>212</v>
      </c>
      <c r="B224" s="1" t="s">
        <v>3612</v>
      </c>
      <c r="C224" s="14">
        <v>648190021</v>
      </c>
      <c r="D224" s="14" t="s">
        <v>4116</v>
      </c>
      <c r="E224" s="37" t="s">
        <v>4119</v>
      </c>
      <c r="F224" s="14">
        <v>1500</v>
      </c>
      <c r="G224" s="14">
        <v>499</v>
      </c>
      <c r="H224" s="1" t="s">
        <v>2699</v>
      </c>
      <c r="I224" s="1" t="s">
        <v>3959</v>
      </c>
      <c r="J224" s="5">
        <v>1.3472866175326701</v>
      </c>
      <c r="K224" s="5">
        <v>1.326927371</v>
      </c>
      <c r="L224" s="5">
        <v>1.3257953546052601</v>
      </c>
      <c r="M224" s="5">
        <v>1.11958618341561</v>
      </c>
    </row>
    <row r="225" spans="1:13">
      <c r="A225" s="5">
        <v>659</v>
      </c>
      <c r="B225" s="1" t="s">
        <v>1459</v>
      </c>
      <c r="C225" s="14">
        <v>648185767</v>
      </c>
      <c r="D225" s="14" t="s">
        <v>4116</v>
      </c>
      <c r="E225" s="37" t="s">
        <v>4119</v>
      </c>
      <c r="F225" s="14">
        <v>1491</v>
      </c>
      <c r="G225" s="14">
        <v>496</v>
      </c>
      <c r="H225" s="1" t="s">
        <v>1460</v>
      </c>
      <c r="I225" s="1" t="s">
        <v>1461</v>
      </c>
      <c r="J225" s="5">
        <v>1.3860507495326699</v>
      </c>
      <c r="K225" s="5">
        <v>1.2480863769999999</v>
      </c>
      <c r="L225" s="5">
        <v>1.08470673560526</v>
      </c>
      <c r="M225" s="5">
        <v>1.4007516664156101</v>
      </c>
    </row>
    <row r="226" spans="1:13">
      <c r="A226" s="5">
        <v>843</v>
      </c>
      <c r="B226" s="1" t="s">
        <v>795</v>
      </c>
      <c r="C226" s="14">
        <v>648185276</v>
      </c>
      <c r="D226" s="14" t="s">
        <v>4116</v>
      </c>
      <c r="E226" s="37" t="s">
        <v>4119</v>
      </c>
      <c r="F226" s="14">
        <v>1488</v>
      </c>
      <c r="G226" s="14">
        <v>495</v>
      </c>
      <c r="H226" s="1" t="s">
        <v>796</v>
      </c>
      <c r="I226" s="1" t="s">
        <v>797</v>
      </c>
      <c r="J226" s="5">
        <v>1.60296880453267</v>
      </c>
      <c r="K226" s="5">
        <v>1.5647761019999999</v>
      </c>
      <c r="L226" s="5">
        <v>1.0174138966052599</v>
      </c>
      <c r="M226" s="5">
        <v>0.93443672441560799</v>
      </c>
    </row>
    <row r="227" spans="1:13">
      <c r="A227" s="5">
        <v>522</v>
      </c>
      <c r="B227" s="1" t="s">
        <v>1723</v>
      </c>
      <c r="C227" s="14">
        <v>648188780</v>
      </c>
      <c r="D227" s="14" t="s">
        <v>4117</v>
      </c>
      <c r="E227" s="37" t="s">
        <v>4119</v>
      </c>
      <c r="F227" s="14">
        <v>1488</v>
      </c>
      <c r="G227" s="14">
        <v>495</v>
      </c>
      <c r="H227" s="1" t="s">
        <v>1724</v>
      </c>
      <c r="I227" s="1" t="s">
        <v>1725</v>
      </c>
      <c r="J227" s="5">
        <v>1.1234961555326699</v>
      </c>
      <c r="K227" s="5">
        <v>1.4070476940000001</v>
      </c>
      <c r="L227" s="5">
        <v>1.57618256660526</v>
      </c>
      <c r="M227" s="5">
        <v>1.0128691114156101</v>
      </c>
    </row>
    <row r="228" spans="1:13">
      <c r="A228" s="5">
        <v>220</v>
      </c>
      <c r="B228" s="1" t="s">
        <v>2535</v>
      </c>
      <c r="C228" s="14">
        <v>648189373</v>
      </c>
      <c r="D228" s="14" t="s">
        <v>4116</v>
      </c>
      <c r="E228" s="37" t="s">
        <v>4119</v>
      </c>
      <c r="F228" s="14">
        <v>1488</v>
      </c>
      <c r="G228" s="14">
        <v>495</v>
      </c>
      <c r="H228" s="1" t="s">
        <v>2536</v>
      </c>
      <c r="I228" s="1" t="s">
        <v>2537</v>
      </c>
      <c r="J228" s="5">
        <v>1.3438633215326701</v>
      </c>
      <c r="K228" s="5">
        <v>1.2049574590000001</v>
      </c>
      <c r="L228" s="5">
        <v>1.3969815696052601</v>
      </c>
      <c r="M228" s="5">
        <v>1.1737931784156099</v>
      </c>
    </row>
    <row r="229" spans="1:13">
      <c r="A229" s="5">
        <v>272</v>
      </c>
      <c r="B229" s="1" t="s">
        <v>3999</v>
      </c>
      <c r="C229" s="14">
        <v>648187920</v>
      </c>
      <c r="D229" s="14" t="s">
        <v>4116</v>
      </c>
      <c r="E229" s="37" t="s">
        <v>4119</v>
      </c>
      <c r="F229" s="14">
        <v>1485</v>
      </c>
      <c r="G229" s="14">
        <v>494</v>
      </c>
      <c r="H229" s="1" t="s">
        <v>2413</v>
      </c>
      <c r="I229" s="1" t="s">
        <v>3984</v>
      </c>
      <c r="J229" s="5">
        <v>1.3207894165326699</v>
      </c>
      <c r="K229" s="5">
        <v>1.3236756510000001</v>
      </c>
      <c r="L229" s="5">
        <v>1.20106776860526</v>
      </c>
      <c r="M229" s="5">
        <v>1.2740626914156099</v>
      </c>
    </row>
    <row r="230" spans="1:13">
      <c r="A230" s="5">
        <v>340</v>
      </c>
      <c r="B230" s="1" t="s">
        <v>2226</v>
      </c>
      <c r="C230" s="14">
        <v>648190122</v>
      </c>
      <c r="D230" s="14" t="s">
        <v>4116</v>
      </c>
      <c r="E230" s="37" t="s">
        <v>4119</v>
      </c>
      <c r="F230" s="14">
        <v>1485</v>
      </c>
      <c r="G230" s="14">
        <v>494</v>
      </c>
      <c r="H230" s="1" t="s">
        <v>2227</v>
      </c>
      <c r="I230" s="1" t="s">
        <v>2228</v>
      </c>
      <c r="J230" s="5">
        <v>1.3844001285326699</v>
      </c>
      <c r="K230" s="5">
        <v>1.4140612749999999</v>
      </c>
      <c r="L230" s="5">
        <v>1.3847984316052599</v>
      </c>
      <c r="M230" s="5">
        <v>0.93633569241560799</v>
      </c>
    </row>
    <row r="231" spans="1:13">
      <c r="A231" s="5">
        <v>161</v>
      </c>
      <c r="B231" s="1" t="s">
        <v>2834</v>
      </c>
      <c r="C231" s="14">
        <v>648187231</v>
      </c>
      <c r="D231" s="14" t="s">
        <v>4117</v>
      </c>
      <c r="E231" s="37" t="s">
        <v>4119</v>
      </c>
      <c r="F231" s="14">
        <v>1479</v>
      </c>
      <c r="G231" s="14">
        <v>492</v>
      </c>
      <c r="H231" s="1" t="s">
        <v>2835</v>
      </c>
      <c r="I231" s="1" t="s">
        <v>2836</v>
      </c>
      <c r="J231" s="5">
        <v>1.32651764053267</v>
      </c>
      <c r="K231" s="5">
        <v>1.4317768289999999</v>
      </c>
      <c r="L231" s="5">
        <v>1.2370251166052599</v>
      </c>
      <c r="M231" s="5">
        <v>1.1242759424156099</v>
      </c>
    </row>
    <row r="232" spans="1:13">
      <c r="A232" s="5">
        <v>436</v>
      </c>
      <c r="B232" s="1" t="s">
        <v>1958</v>
      </c>
      <c r="C232" s="14">
        <v>648187400</v>
      </c>
      <c r="D232" s="14" t="s">
        <v>4117</v>
      </c>
      <c r="E232" s="37" t="s">
        <v>4119</v>
      </c>
      <c r="F232" s="14">
        <v>1479</v>
      </c>
      <c r="G232" s="14">
        <v>492</v>
      </c>
      <c r="H232" s="1" t="s">
        <v>1959</v>
      </c>
      <c r="I232" s="1" t="s">
        <v>1960</v>
      </c>
      <c r="J232" s="5">
        <v>1.9365259545326701</v>
      </c>
      <c r="K232" s="5">
        <v>0.60306096300000001</v>
      </c>
      <c r="L232" s="5">
        <v>1.6737852196052601</v>
      </c>
      <c r="M232" s="5">
        <v>0.90622339141560804</v>
      </c>
    </row>
    <row r="233" spans="1:13">
      <c r="A233" s="5">
        <v>1074</v>
      </c>
      <c r="B233" s="1" t="s">
        <v>135</v>
      </c>
      <c r="C233" s="14">
        <v>648187976</v>
      </c>
      <c r="D233" s="14" t="s">
        <v>4116</v>
      </c>
      <c r="E233" s="37" t="s">
        <v>4119</v>
      </c>
      <c r="F233" s="14">
        <v>1479</v>
      </c>
      <c r="G233" s="14">
        <v>492</v>
      </c>
      <c r="H233" s="1" t="s">
        <v>243</v>
      </c>
      <c r="I233" s="1" t="s">
        <v>244</v>
      </c>
      <c r="J233" s="5">
        <v>1.7412304795326701</v>
      </c>
      <c r="K233" s="5">
        <v>1.4111768650000001</v>
      </c>
      <c r="L233" s="5">
        <v>0.89353185960526305</v>
      </c>
      <c r="M233" s="5">
        <v>1.0736563244156101</v>
      </c>
    </row>
    <row r="234" spans="1:13">
      <c r="A234" s="5">
        <v>1084</v>
      </c>
      <c r="B234" s="1" t="s">
        <v>42</v>
      </c>
      <c r="C234" s="14">
        <v>648185242</v>
      </c>
      <c r="D234" s="14" t="s">
        <v>4116</v>
      </c>
      <c r="E234" s="37" t="s">
        <v>4119</v>
      </c>
      <c r="F234" s="14">
        <v>1476</v>
      </c>
      <c r="G234" s="14">
        <v>491</v>
      </c>
      <c r="H234" s="1" t="s">
        <v>43</v>
      </c>
      <c r="I234" s="1" t="s">
        <v>44</v>
      </c>
      <c r="J234" s="5">
        <v>0.95499238853266799</v>
      </c>
      <c r="K234" s="5">
        <v>0.80279188599999995</v>
      </c>
      <c r="L234" s="5">
        <v>1.3699928666052601</v>
      </c>
      <c r="M234" s="5">
        <v>1.99181838641561</v>
      </c>
    </row>
    <row r="235" spans="1:13">
      <c r="A235" s="5">
        <v>427</v>
      </c>
      <c r="B235" s="1" t="s">
        <v>3696</v>
      </c>
      <c r="C235" s="14">
        <v>648187507</v>
      </c>
      <c r="D235" s="14" t="s">
        <v>4116</v>
      </c>
      <c r="E235" s="37" t="s">
        <v>4119</v>
      </c>
      <c r="F235" s="14">
        <v>1476</v>
      </c>
      <c r="G235" s="14">
        <v>491</v>
      </c>
      <c r="H235" s="1" t="s">
        <v>2113</v>
      </c>
      <c r="I235" s="1" t="s">
        <v>4094</v>
      </c>
      <c r="J235" s="5">
        <v>1.16757384453267</v>
      </c>
      <c r="K235" s="5">
        <v>0.65837968700000005</v>
      </c>
      <c r="L235" s="5">
        <v>1.2742028806052601</v>
      </c>
      <c r="M235" s="5">
        <v>2.0194391154156102</v>
      </c>
    </row>
    <row r="236" spans="1:13">
      <c r="A236" s="5">
        <v>267</v>
      </c>
      <c r="B236" s="1" t="s">
        <v>2398</v>
      </c>
      <c r="C236" s="14">
        <v>648190324</v>
      </c>
      <c r="D236" s="14" t="s">
        <v>4117</v>
      </c>
      <c r="E236" s="37" t="s">
        <v>4119</v>
      </c>
      <c r="F236" s="14">
        <v>1476</v>
      </c>
      <c r="G236" s="14">
        <v>491</v>
      </c>
      <c r="H236" s="1" t="s">
        <v>2399</v>
      </c>
      <c r="I236" s="1" t="s">
        <v>2400</v>
      </c>
      <c r="J236" s="5">
        <v>1.18691792153267</v>
      </c>
      <c r="K236" s="5">
        <v>1.524759693</v>
      </c>
      <c r="L236" s="5">
        <v>1.29240565960526</v>
      </c>
      <c r="M236" s="5">
        <v>1.1155122534156099</v>
      </c>
    </row>
    <row r="237" spans="1:13">
      <c r="A237" s="5">
        <v>475</v>
      </c>
      <c r="B237" s="1" t="s">
        <v>1972</v>
      </c>
      <c r="C237" s="14">
        <v>648185973</v>
      </c>
      <c r="D237" s="14" t="s">
        <v>4117</v>
      </c>
      <c r="E237" s="37" t="s">
        <v>4119</v>
      </c>
      <c r="F237" s="14">
        <v>1473</v>
      </c>
      <c r="G237" s="14">
        <v>490</v>
      </c>
      <c r="H237" s="1" t="s">
        <v>1973</v>
      </c>
      <c r="I237" s="1" t="s">
        <v>1974</v>
      </c>
      <c r="J237" s="5">
        <v>1.3920395875326701</v>
      </c>
      <c r="K237" s="5">
        <v>1.2927714480000001</v>
      </c>
      <c r="L237" s="5">
        <v>1.28047136260526</v>
      </c>
      <c r="M237" s="5">
        <v>1.1543131294156099</v>
      </c>
    </row>
    <row r="238" spans="1:13">
      <c r="A238" s="5">
        <v>179</v>
      </c>
      <c r="B238" s="1" t="s">
        <v>3457</v>
      </c>
      <c r="C238" s="14">
        <v>648189885</v>
      </c>
      <c r="D238" s="14" t="s">
        <v>4117</v>
      </c>
      <c r="E238" s="37" t="s">
        <v>4119</v>
      </c>
      <c r="F238" s="14">
        <v>1473</v>
      </c>
      <c r="G238" s="14">
        <v>490</v>
      </c>
      <c r="H238" s="1" t="s">
        <v>2795</v>
      </c>
      <c r="I238" s="1" t="s">
        <v>3882</v>
      </c>
      <c r="J238" s="5">
        <v>1.2643048975326701</v>
      </c>
      <c r="K238" s="5">
        <v>1.165639688</v>
      </c>
      <c r="L238" s="5">
        <v>1.4296338656052601</v>
      </c>
      <c r="M238" s="5">
        <v>1.26001707641561</v>
      </c>
    </row>
    <row r="239" spans="1:13">
      <c r="A239" s="5">
        <v>52</v>
      </c>
      <c r="B239" s="1" t="s">
        <v>3075</v>
      </c>
      <c r="C239" s="14">
        <v>648188808</v>
      </c>
      <c r="D239" s="14" t="s">
        <v>4116</v>
      </c>
      <c r="E239" s="37" t="s">
        <v>4119</v>
      </c>
      <c r="F239" s="14">
        <v>1470</v>
      </c>
      <c r="G239" s="14">
        <v>489</v>
      </c>
      <c r="H239" s="1" t="s">
        <v>3076</v>
      </c>
      <c r="I239" s="1" t="s">
        <v>3077</v>
      </c>
      <c r="J239" s="5">
        <v>1.1735789025326699</v>
      </c>
      <c r="K239" s="5">
        <v>1.2519963249999999</v>
      </c>
      <c r="L239" s="5">
        <v>1.32605568760526</v>
      </c>
      <c r="M239" s="5">
        <v>1.36796461241561</v>
      </c>
    </row>
    <row r="240" spans="1:13">
      <c r="A240" s="5">
        <v>240</v>
      </c>
      <c r="B240" s="1" t="s">
        <v>2502</v>
      </c>
      <c r="C240" s="14">
        <v>648186124</v>
      </c>
      <c r="D240" s="14" t="s">
        <v>4116</v>
      </c>
      <c r="E240" s="37" t="s">
        <v>4119</v>
      </c>
      <c r="F240" s="14">
        <v>1464</v>
      </c>
      <c r="G240" s="14">
        <v>487</v>
      </c>
      <c r="H240" s="1" t="s">
        <v>2503</v>
      </c>
      <c r="I240" s="1" t="s">
        <v>2595</v>
      </c>
      <c r="J240" s="5">
        <v>1.30214527453267</v>
      </c>
      <c r="K240" s="5">
        <v>1.1744640040000001</v>
      </c>
      <c r="L240" s="5">
        <v>1.59180625160526</v>
      </c>
      <c r="M240" s="5">
        <v>1.0511799984156101</v>
      </c>
    </row>
    <row r="241" spans="1:13">
      <c r="A241" s="5">
        <v>935</v>
      </c>
      <c r="B241" s="1" t="s">
        <v>591</v>
      </c>
      <c r="C241" s="14">
        <v>648186843</v>
      </c>
      <c r="D241" s="14" t="s">
        <v>4116</v>
      </c>
      <c r="E241" s="37" t="s">
        <v>4119</v>
      </c>
      <c r="F241" s="14">
        <v>1464</v>
      </c>
      <c r="G241" s="14">
        <v>487</v>
      </c>
      <c r="H241" s="1" t="s">
        <v>502</v>
      </c>
      <c r="I241" s="1" t="s">
        <v>503</v>
      </c>
      <c r="J241" s="5">
        <v>1.41991468453267</v>
      </c>
      <c r="K241" s="5">
        <v>1.3373905859999999</v>
      </c>
      <c r="L241" s="5">
        <v>1.1160197436052599</v>
      </c>
      <c r="M241" s="5">
        <v>1.24627051341561</v>
      </c>
    </row>
    <row r="242" spans="1:13">
      <c r="A242" s="5">
        <v>325</v>
      </c>
      <c r="B242" s="1" t="s">
        <v>2275</v>
      </c>
      <c r="C242" s="14">
        <v>648186794</v>
      </c>
      <c r="D242" s="14" t="s">
        <v>4116</v>
      </c>
      <c r="E242" s="37" t="s">
        <v>4119</v>
      </c>
      <c r="F242" s="14">
        <v>1452</v>
      </c>
      <c r="G242" s="14">
        <v>483</v>
      </c>
      <c r="H242" s="1" t="s">
        <v>2276</v>
      </c>
      <c r="I242" s="1" t="s">
        <v>2277</v>
      </c>
      <c r="J242" s="5">
        <v>1.1682230185326701</v>
      </c>
      <c r="K242" s="5">
        <v>1.2599974650000001</v>
      </c>
      <c r="L242" s="5">
        <v>1.1659455506052601</v>
      </c>
      <c r="M242" s="5">
        <v>1.5254294944156099</v>
      </c>
    </row>
    <row r="243" spans="1:13">
      <c r="A243" s="5">
        <v>472</v>
      </c>
      <c r="B243" s="1" t="s">
        <v>3255</v>
      </c>
      <c r="C243" s="14">
        <v>648188587</v>
      </c>
      <c r="D243" s="14" t="s">
        <v>4117</v>
      </c>
      <c r="E243" s="37" t="s">
        <v>4119</v>
      </c>
      <c r="F243" s="14">
        <v>1452</v>
      </c>
      <c r="G243" s="14">
        <v>483</v>
      </c>
      <c r="H243" s="1" t="s">
        <v>1865</v>
      </c>
      <c r="I243" s="1" t="s">
        <v>3996</v>
      </c>
      <c r="J243" s="5">
        <v>1.0608589175326699</v>
      </c>
      <c r="K243" s="5">
        <v>2.0679719649999999</v>
      </c>
      <c r="L243" s="5">
        <v>1.17663637860526</v>
      </c>
      <c r="M243" s="5">
        <v>0.81412826741560795</v>
      </c>
    </row>
    <row r="244" spans="1:13">
      <c r="A244" s="5">
        <v>2</v>
      </c>
      <c r="B244" s="1" t="s">
        <v>3446</v>
      </c>
      <c r="C244" s="14">
        <v>648188932</v>
      </c>
      <c r="D244" s="14" t="s">
        <v>4116</v>
      </c>
      <c r="E244" s="37" t="s">
        <v>4119</v>
      </c>
      <c r="F244" s="14">
        <v>1452</v>
      </c>
      <c r="G244" s="14">
        <v>483</v>
      </c>
      <c r="H244" s="1" t="s">
        <v>3059</v>
      </c>
      <c r="I244" s="1" t="s">
        <v>3903</v>
      </c>
      <c r="J244" s="5">
        <v>1.1816148405326701</v>
      </c>
      <c r="K244" s="5">
        <v>1.2936215289999999</v>
      </c>
      <c r="L244" s="5">
        <v>1.3005662366052599</v>
      </c>
      <c r="M244" s="5">
        <v>1.3437929214156099</v>
      </c>
    </row>
    <row r="245" spans="1:13">
      <c r="A245" s="5">
        <v>1030</v>
      </c>
      <c r="B245" s="1" t="s">
        <v>402</v>
      </c>
      <c r="C245" s="14">
        <v>648189522</v>
      </c>
      <c r="D245" s="14" t="s">
        <v>4116</v>
      </c>
      <c r="E245" s="37" t="s">
        <v>4119</v>
      </c>
      <c r="F245" s="14">
        <v>1452</v>
      </c>
      <c r="G245" s="14">
        <v>483</v>
      </c>
      <c r="H245" s="1" t="s">
        <v>309</v>
      </c>
      <c r="I245" s="1" t="s">
        <v>310</v>
      </c>
      <c r="J245" s="5">
        <v>1.9395952535326699</v>
      </c>
      <c r="K245" s="5">
        <v>1.167869912</v>
      </c>
      <c r="L245" s="5">
        <v>1.2724552956052599</v>
      </c>
      <c r="M245" s="5">
        <v>0.73967506641560798</v>
      </c>
    </row>
    <row r="246" spans="1:13">
      <c r="A246" s="5">
        <v>1011</v>
      </c>
      <c r="B246" s="1" t="s">
        <v>441</v>
      </c>
      <c r="C246" s="14">
        <v>648199633</v>
      </c>
      <c r="D246" s="14" t="s">
        <v>4116</v>
      </c>
      <c r="E246" s="37" t="s">
        <v>4120</v>
      </c>
      <c r="F246" s="14">
        <v>1452</v>
      </c>
      <c r="G246" s="14">
        <v>483</v>
      </c>
      <c r="H246" s="1" t="s">
        <v>442</v>
      </c>
      <c r="I246" s="1" t="s">
        <v>443</v>
      </c>
      <c r="J246" s="5">
        <v>1.62675929653267</v>
      </c>
      <c r="K246" s="5">
        <v>1.311321022</v>
      </c>
      <c r="L246" s="5">
        <v>1.1464561366052599</v>
      </c>
      <c r="M246" s="5">
        <v>1.03505907341561</v>
      </c>
    </row>
    <row r="247" spans="1:13">
      <c r="A247" s="5">
        <v>540</v>
      </c>
      <c r="B247" s="1" t="s">
        <v>1680</v>
      </c>
      <c r="C247" s="14">
        <v>648188256</v>
      </c>
      <c r="D247" s="14" t="s">
        <v>4117</v>
      </c>
      <c r="E247" s="37" t="s">
        <v>4119</v>
      </c>
      <c r="F247" s="14">
        <v>1449</v>
      </c>
      <c r="G247" s="14">
        <v>482</v>
      </c>
      <c r="H247" s="1" t="s">
        <v>1777</v>
      </c>
      <c r="I247" s="1" t="s">
        <v>1778</v>
      </c>
      <c r="J247" s="5">
        <v>1.08801533453267</v>
      </c>
      <c r="K247" s="5">
        <v>0.92017616099999999</v>
      </c>
      <c r="L247" s="5">
        <v>1.6293946776052599</v>
      </c>
      <c r="M247" s="5">
        <v>1.4820093544156101</v>
      </c>
    </row>
    <row r="248" spans="1:13">
      <c r="A248" s="5">
        <v>396</v>
      </c>
      <c r="B248" s="1" t="s">
        <v>2203</v>
      </c>
      <c r="C248" s="14">
        <v>648188068</v>
      </c>
      <c r="D248" s="14" t="s">
        <v>4117</v>
      </c>
      <c r="E248" s="37" t="s">
        <v>4119</v>
      </c>
      <c r="F248" s="14">
        <v>1443</v>
      </c>
      <c r="G248" s="14">
        <v>480</v>
      </c>
      <c r="H248" s="1" t="s">
        <v>2204</v>
      </c>
      <c r="I248" s="1" t="s">
        <v>2205</v>
      </c>
      <c r="J248" s="5">
        <v>1.1772128385326699</v>
      </c>
      <c r="K248" s="5">
        <v>1.5413284540000001</v>
      </c>
      <c r="L248" s="5">
        <v>1.2009793066052601</v>
      </c>
      <c r="M248" s="5">
        <v>1.20007492841561</v>
      </c>
    </row>
    <row r="249" spans="1:13">
      <c r="A249" s="5">
        <v>516</v>
      </c>
      <c r="B249" s="1" t="s">
        <v>1705</v>
      </c>
      <c r="C249" s="14">
        <v>648189424</v>
      </c>
      <c r="D249" s="14" t="s">
        <v>4117</v>
      </c>
      <c r="E249" s="37" t="s">
        <v>4119</v>
      </c>
      <c r="F249" s="14">
        <v>1443</v>
      </c>
      <c r="G249" s="14">
        <v>480</v>
      </c>
      <c r="H249" s="1" t="s">
        <v>1706</v>
      </c>
      <c r="I249" s="1" t="s">
        <v>1707</v>
      </c>
      <c r="J249" s="5">
        <v>1.08718412853267</v>
      </c>
      <c r="K249" s="5">
        <v>1.3177739799999999</v>
      </c>
      <c r="L249" s="5">
        <v>1.59240818660526</v>
      </c>
      <c r="M249" s="5">
        <v>1.1222292314156099</v>
      </c>
    </row>
    <row r="250" spans="1:13">
      <c r="A250" s="5">
        <v>553</v>
      </c>
      <c r="B250" s="1" t="s">
        <v>3770</v>
      </c>
      <c r="C250" s="14">
        <v>648189626</v>
      </c>
      <c r="D250" s="14" t="s">
        <v>4116</v>
      </c>
      <c r="E250" s="37" t="s">
        <v>4119</v>
      </c>
      <c r="F250" s="14">
        <v>1443</v>
      </c>
      <c r="G250" s="14">
        <v>480</v>
      </c>
      <c r="H250" s="1" t="s">
        <v>1625</v>
      </c>
      <c r="I250" s="1" t="s">
        <v>3958</v>
      </c>
      <c r="J250" s="5">
        <v>1.35457035253267</v>
      </c>
      <c r="K250" s="5">
        <v>1.2773569570000001</v>
      </c>
      <c r="L250" s="5">
        <v>1.2166428356052601</v>
      </c>
      <c r="M250" s="5">
        <v>1.2710253814156101</v>
      </c>
    </row>
    <row r="251" spans="1:13">
      <c r="A251" s="5">
        <v>512</v>
      </c>
      <c r="B251" s="1" t="s">
        <v>1882</v>
      </c>
      <c r="C251" s="14">
        <v>648186230</v>
      </c>
      <c r="D251" s="14" t="s">
        <v>4117</v>
      </c>
      <c r="E251" s="37" t="s">
        <v>4119</v>
      </c>
      <c r="F251" s="14">
        <v>1437</v>
      </c>
      <c r="G251" s="14">
        <v>478</v>
      </c>
      <c r="H251" s="1" t="s">
        <v>1883</v>
      </c>
      <c r="I251" s="1" t="s">
        <v>1884</v>
      </c>
      <c r="J251" s="5">
        <v>1.14026231953267</v>
      </c>
      <c r="K251" s="5">
        <v>1.199091814</v>
      </c>
      <c r="L251" s="5">
        <v>1.5723828626052601</v>
      </c>
      <c r="M251" s="5">
        <v>1.2078585314156101</v>
      </c>
    </row>
    <row r="252" spans="1:13">
      <c r="A252" s="5">
        <v>190</v>
      </c>
      <c r="B252" s="1" t="s">
        <v>3050</v>
      </c>
      <c r="C252" s="14">
        <v>648186857</v>
      </c>
      <c r="D252" s="14" t="s">
        <v>4116</v>
      </c>
      <c r="E252" s="37" t="s">
        <v>4119</v>
      </c>
      <c r="F252" s="14">
        <v>1437</v>
      </c>
      <c r="G252" s="14">
        <v>478</v>
      </c>
      <c r="H252" s="1" t="s">
        <v>2643</v>
      </c>
      <c r="I252" s="1" t="s">
        <v>3899</v>
      </c>
      <c r="J252" s="5">
        <v>1.1778104985326701</v>
      </c>
      <c r="K252" s="5">
        <v>1.2420265049999999</v>
      </c>
      <c r="L252" s="5">
        <v>1.3326067426052599</v>
      </c>
      <c r="M252" s="5">
        <v>1.3671517804156099</v>
      </c>
    </row>
    <row r="253" spans="1:13">
      <c r="A253" s="5">
        <v>227</v>
      </c>
      <c r="B253" s="1" t="s">
        <v>2650</v>
      </c>
      <c r="C253" s="14">
        <v>648189102</v>
      </c>
      <c r="D253" s="14" t="s">
        <v>4117</v>
      </c>
      <c r="E253" s="37" t="s">
        <v>4119</v>
      </c>
      <c r="F253" s="14">
        <v>1434</v>
      </c>
      <c r="G253" s="14">
        <v>477</v>
      </c>
      <c r="H253" s="1" t="s">
        <v>2651</v>
      </c>
      <c r="I253" s="1" t="s">
        <v>2652</v>
      </c>
      <c r="J253" s="5">
        <v>1.3381975095326699</v>
      </c>
      <c r="K253" s="5">
        <v>1.2002481140000001</v>
      </c>
      <c r="L253" s="5">
        <v>1.24780792660526</v>
      </c>
      <c r="M253" s="5">
        <v>1.3333419774156099</v>
      </c>
    </row>
    <row r="254" spans="1:13">
      <c r="A254" s="5">
        <v>364</v>
      </c>
      <c r="B254" s="1" t="s">
        <v>2295</v>
      </c>
      <c r="C254" s="14">
        <v>648186114</v>
      </c>
      <c r="D254" s="14" t="s">
        <v>4116</v>
      </c>
      <c r="E254" s="37" t="s">
        <v>4119</v>
      </c>
      <c r="F254" s="14">
        <v>1431</v>
      </c>
      <c r="G254" s="14">
        <v>476</v>
      </c>
      <c r="H254" s="1" t="s">
        <v>2296</v>
      </c>
      <c r="I254" s="1" t="s">
        <v>2297</v>
      </c>
      <c r="J254" s="5">
        <v>1.2164531795326701</v>
      </c>
      <c r="K254" s="5">
        <v>1.01694102</v>
      </c>
      <c r="L254" s="5">
        <v>1.15735205460526</v>
      </c>
      <c r="M254" s="5">
        <v>1.72884927341561</v>
      </c>
    </row>
    <row r="255" spans="1:13">
      <c r="A255" s="5">
        <v>63</v>
      </c>
      <c r="B255" s="1" t="s">
        <v>2937</v>
      </c>
      <c r="C255" s="14">
        <v>648186722</v>
      </c>
      <c r="D255" s="14" t="s">
        <v>4116</v>
      </c>
      <c r="E255" s="37" t="s">
        <v>4119</v>
      </c>
      <c r="F255" s="14">
        <v>1431</v>
      </c>
      <c r="G255" s="14">
        <v>476</v>
      </c>
      <c r="H255" s="1" t="s">
        <v>2938</v>
      </c>
      <c r="I255" s="1" t="s">
        <v>2939</v>
      </c>
      <c r="J255" s="5">
        <v>1.3041010115326701</v>
      </c>
      <c r="K255" s="5">
        <v>1.296943027</v>
      </c>
      <c r="L255" s="5">
        <v>1.2871198606052601</v>
      </c>
      <c r="M255" s="5">
        <v>1.2314316274156101</v>
      </c>
    </row>
    <row r="256" spans="1:13">
      <c r="A256" s="5">
        <v>51</v>
      </c>
      <c r="B256" s="1" t="s">
        <v>3294</v>
      </c>
      <c r="C256" s="14">
        <v>648188592</v>
      </c>
      <c r="D256" s="14" t="s">
        <v>4117</v>
      </c>
      <c r="E256" s="37" t="s">
        <v>4119</v>
      </c>
      <c r="F256" s="14">
        <v>1431</v>
      </c>
      <c r="G256" s="14">
        <v>476</v>
      </c>
      <c r="H256" s="1" t="s">
        <v>3074</v>
      </c>
      <c r="I256" s="1" t="s">
        <v>3976</v>
      </c>
      <c r="J256" s="5">
        <v>0.97923206853266798</v>
      </c>
      <c r="K256" s="5">
        <v>1.5532848699999999</v>
      </c>
      <c r="L256" s="5">
        <v>1.7721768626052601</v>
      </c>
      <c r="M256" s="5">
        <v>0.81490172541560801</v>
      </c>
    </row>
    <row r="257" spans="1:13">
      <c r="A257" s="5">
        <v>128</v>
      </c>
      <c r="B257" s="1" t="s">
        <v>3281</v>
      </c>
      <c r="C257" s="14">
        <v>648186355</v>
      </c>
      <c r="D257" s="14" t="s">
        <v>4117</v>
      </c>
      <c r="E257" s="37" t="s">
        <v>4119</v>
      </c>
      <c r="F257" s="14">
        <v>1428</v>
      </c>
      <c r="G257" s="14">
        <v>475</v>
      </c>
      <c r="H257" s="1" t="s">
        <v>2924</v>
      </c>
      <c r="I257" s="1" t="s">
        <v>3858</v>
      </c>
      <c r="J257" s="5">
        <v>1.1030044925326701</v>
      </c>
      <c r="K257" s="5">
        <v>1.1464758530000001</v>
      </c>
      <c r="L257" s="5">
        <v>1.12135321360526</v>
      </c>
      <c r="M257" s="5">
        <v>1.74876196941561</v>
      </c>
    </row>
    <row r="258" spans="1:13">
      <c r="A258" s="5">
        <v>485</v>
      </c>
      <c r="B258" s="1" t="s">
        <v>1807</v>
      </c>
      <c r="C258" s="14">
        <v>648187812</v>
      </c>
      <c r="D258" s="14" t="s">
        <v>4116</v>
      </c>
      <c r="E258" s="37" t="s">
        <v>4119</v>
      </c>
      <c r="F258" s="14">
        <v>1428</v>
      </c>
      <c r="G258" s="14">
        <v>475</v>
      </c>
      <c r="H258" s="1" t="s">
        <v>1808</v>
      </c>
      <c r="I258" s="1" t="s">
        <v>1809</v>
      </c>
      <c r="J258" s="5">
        <v>1.34326526053267</v>
      </c>
      <c r="K258" s="5">
        <v>1.329646793</v>
      </c>
      <c r="L258" s="5">
        <v>1.1349213356052601</v>
      </c>
      <c r="M258" s="5">
        <v>1.31176213841561</v>
      </c>
    </row>
    <row r="259" spans="1:13">
      <c r="A259" s="5">
        <v>433</v>
      </c>
      <c r="B259" s="1" t="s">
        <v>1949</v>
      </c>
      <c r="C259" s="14">
        <v>648186182</v>
      </c>
      <c r="D259" s="14" t="s">
        <v>4116</v>
      </c>
      <c r="E259" s="37" t="s">
        <v>4119</v>
      </c>
      <c r="F259" s="14">
        <v>1422</v>
      </c>
      <c r="G259" s="14">
        <v>473</v>
      </c>
      <c r="H259" s="1" t="s">
        <v>1950</v>
      </c>
      <c r="I259" s="1" t="s">
        <v>1951</v>
      </c>
      <c r="J259" s="5">
        <v>1.21648607953267</v>
      </c>
      <c r="K259" s="5">
        <v>1.135532376</v>
      </c>
      <c r="L259" s="5">
        <v>1.23326993660526</v>
      </c>
      <c r="M259" s="5">
        <v>1.5343071354156099</v>
      </c>
    </row>
    <row r="260" spans="1:13">
      <c r="A260" s="5">
        <v>13</v>
      </c>
      <c r="B260" s="1" t="s">
        <v>3492</v>
      </c>
      <c r="C260" s="14">
        <v>648187946</v>
      </c>
      <c r="D260" s="14" t="s">
        <v>4116</v>
      </c>
      <c r="E260" s="37" t="s">
        <v>4119</v>
      </c>
      <c r="F260" s="14">
        <v>1422</v>
      </c>
      <c r="G260" s="14">
        <v>473</v>
      </c>
      <c r="H260" s="1" t="s">
        <v>3176</v>
      </c>
      <c r="I260" s="1" t="s">
        <v>3904</v>
      </c>
      <c r="J260" s="5">
        <v>1.3219948985326699</v>
      </c>
      <c r="K260" s="5">
        <v>1.6175378069999999</v>
      </c>
      <c r="L260" s="5">
        <v>1.1341045116052599</v>
      </c>
      <c r="M260" s="5">
        <v>1.04595831041561</v>
      </c>
    </row>
    <row r="261" spans="1:13">
      <c r="A261" s="5">
        <v>16</v>
      </c>
      <c r="B261" s="1" t="s">
        <v>3046</v>
      </c>
      <c r="C261" s="14">
        <v>648188323</v>
      </c>
      <c r="D261" s="14" t="s">
        <v>4116</v>
      </c>
      <c r="E261" s="37" t="s">
        <v>4119</v>
      </c>
      <c r="F261" s="14">
        <v>1422</v>
      </c>
      <c r="G261" s="14">
        <v>473</v>
      </c>
      <c r="H261" s="1" t="s">
        <v>3181</v>
      </c>
      <c r="I261" s="1" t="s">
        <v>3864</v>
      </c>
      <c r="J261" s="5">
        <v>1.1712740065326701</v>
      </c>
      <c r="K261" s="5">
        <v>1.079913326</v>
      </c>
      <c r="L261" s="5">
        <v>1.4105326496052599</v>
      </c>
      <c r="M261" s="5">
        <v>1.45787554541561</v>
      </c>
    </row>
    <row r="262" spans="1:13">
      <c r="A262" s="5">
        <v>769</v>
      </c>
      <c r="B262" s="1" t="s">
        <v>1131</v>
      </c>
      <c r="C262" s="14">
        <v>648199594</v>
      </c>
      <c r="D262" s="14" t="s">
        <v>4116</v>
      </c>
      <c r="E262" s="37" t="s">
        <v>4120</v>
      </c>
      <c r="F262" s="14">
        <v>1419</v>
      </c>
      <c r="G262" s="14">
        <v>472</v>
      </c>
      <c r="H262" s="1" t="s">
        <v>1132</v>
      </c>
      <c r="I262" s="1" t="s">
        <v>1133</v>
      </c>
      <c r="J262" s="5">
        <v>1.43715360353267</v>
      </c>
      <c r="K262" s="5">
        <v>1.249234094</v>
      </c>
      <c r="L262" s="5">
        <v>1.3740295336052599</v>
      </c>
      <c r="M262" s="5">
        <v>1.05917829641561</v>
      </c>
    </row>
    <row r="263" spans="1:13">
      <c r="A263" s="5">
        <v>169</v>
      </c>
      <c r="B263" s="1" t="s">
        <v>2677</v>
      </c>
      <c r="C263" s="14">
        <v>648199415</v>
      </c>
      <c r="D263" s="14" t="s">
        <v>4116</v>
      </c>
      <c r="E263" s="37" t="s">
        <v>4120</v>
      </c>
      <c r="F263" s="14">
        <v>1416</v>
      </c>
      <c r="G263" s="14">
        <v>471</v>
      </c>
      <c r="H263" s="1" t="s">
        <v>2678</v>
      </c>
      <c r="I263" s="1" t="s">
        <v>2679</v>
      </c>
      <c r="J263" s="5">
        <v>1.2285483145326701</v>
      </c>
      <c r="K263" s="5">
        <v>1.3436473339999999</v>
      </c>
      <c r="L263" s="5">
        <v>1.2625447466052599</v>
      </c>
      <c r="M263" s="5">
        <v>1.2848551324156099</v>
      </c>
    </row>
    <row r="264" spans="1:13">
      <c r="A264" s="5">
        <v>265</v>
      </c>
      <c r="B264" s="1" t="s">
        <v>3403</v>
      </c>
      <c r="C264" s="14">
        <v>648187756</v>
      </c>
      <c r="D264" s="14" t="s">
        <v>4117</v>
      </c>
      <c r="E264" s="37" t="s">
        <v>4119</v>
      </c>
      <c r="F264" s="14">
        <v>1407</v>
      </c>
      <c r="G264" s="14">
        <v>468</v>
      </c>
      <c r="H264" s="1" t="s">
        <v>2394</v>
      </c>
      <c r="I264" s="1" t="s">
        <v>3861</v>
      </c>
      <c r="J264" s="5">
        <v>1.27745057953267</v>
      </c>
      <c r="K264" s="5">
        <v>1.18858529</v>
      </c>
      <c r="L264" s="5">
        <v>1.3016425306052599</v>
      </c>
      <c r="M264" s="5">
        <v>1.3519171274156101</v>
      </c>
    </row>
    <row r="265" spans="1:13">
      <c r="A265" s="5">
        <v>446</v>
      </c>
      <c r="B265" s="1" t="s">
        <v>2072</v>
      </c>
      <c r="C265" s="14">
        <v>648186106</v>
      </c>
      <c r="D265" s="14" t="s">
        <v>4116</v>
      </c>
      <c r="E265" s="37" t="s">
        <v>4119</v>
      </c>
      <c r="F265" s="14">
        <v>1404</v>
      </c>
      <c r="G265" s="14">
        <v>467</v>
      </c>
      <c r="H265" s="1" t="s">
        <v>2073</v>
      </c>
      <c r="I265" s="1" t="s">
        <v>2074</v>
      </c>
      <c r="J265" s="5">
        <v>1.1773425605326699</v>
      </c>
      <c r="K265" s="5">
        <v>0.87256560599999999</v>
      </c>
      <c r="L265" s="5">
        <v>1.29094731860526</v>
      </c>
      <c r="M265" s="5">
        <v>1.77874004141561</v>
      </c>
    </row>
    <row r="266" spans="1:13">
      <c r="A266" s="5">
        <v>570</v>
      </c>
      <c r="B266" s="1" t="s">
        <v>3094</v>
      </c>
      <c r="C266" s="14">
        <v>648188594</v>
      </c>
      <c r="D266" s="14" t="s">
        <v>4117</v>
      </c>
      <c r="E266" s="37" t="s">
        <v>4119</v>
      </c>
      <c r="F266" s="14">
        <v>1404</v>
      </c>
      <c r="G266" s="14">
        <v>467</v>
      </c>
      <c r="H266" s="1" t="s">
        <v>1582</v>
      </c>
      <c r="I266" s="1" t="s">
        <v>3955</v>
      </c>
      <c r="J266" s="5">
        <v>1.20372824953267</v>
      </c>
      <c r="K266" s="5">
        <v>1.7739381299999999</v>
      </c>
      <c r="L266" s="5">
        <v>1.20865211160526</v>
      </c>
      <c r="M266" s="5">
        <v>0.933277036415608</v>
      </c>
    </row>
    <row r="267" spans="1:13">
      <c r="A267" s="5">
        <v>840</v>
      </c>
      <c r="B267" s="1" t="s">
        <v>786</v>
      </c>
      <c r="C267" s="14">
        <v>648186283</v>
      </c>
      <c r="D267" s="14" t="s">
        <v>4117</v>
      </c>
      <c r="E267" s="37" t="s">
        <v>4119</v>
      </c>
      <c r="F267" s="14">
        <v>1401</v>
      </c>
      <c r="G267" s="14">
        <v>466</v>
      </c>
      <c r="H267" s="1" t="s">
        <v>787</v>
      </c>
      <c r="I267" s="1" t="s">
        <v>788</v>
      </c>
      <c r="J267" s="5">
        <v>1.25812496453267</v>
      </c>
      <c r="K267" s="5">
        <v>1.356355099</v>
      </c>
      <c r="L267" s="5">
        <v>1.20609202760526</v>
      </c>
      <c r="M267" s="5">
        <v>1.2990234354156101</v>
      </c>
    </row>
    <row r="268" spans="1:13">
      <c r="A268" s="5">
        <v>671</v>
      </c>
      <c r="B268" s="1" t="s">
        <v>1405</v>
      </c>
      <c r="C268" s="14">
        <v>648190240</v>
      </c>
      <c r="D268" s="14" t="s">
        <v>4117</v>
      </c>
      <c r="E268" s="37" t="s">
        <v>4119</v>
      </c>
      <c r="F268" s="14">
        <v>1401</v>
      </c>
      <c r="G268" s="14">
        <v>466</v>
      </c>
      <c r="H268" s="1" t="s">
        <v>1406</v>
      </c>
      <c r="I268" s="1" t="s">
        <v>1407</v>
      </c>
      <c r="J268" s="5">
        <v>0.92836741353266805</v>
      </c>
      <c r="K268" s="5">
        <v>0.47789226899999998</v>
      </c>
      <c r="L268" s="5">
        <v>1.2602748526052601</v>
      </c>
      <c r="M268" s="5">
        <v>2.45306099341561</v>
      </c>
    </row>
    <row r="269" spans="1:13">
      <c r="A269" s="5">
        <v>275</v>
      </c>
      <c r="B269" s="1" t="s">
        <v>3645</v>
      </c>
      <c r="C269" s="14">
        <v>648190169</v>
      </c>
      <c r="D269" s="14" t="s">
        <v>4117</v>
      </c>
      <c r="E269" s="37" t="s">
        <v>4119</v>
      </c>
      <c r="F269" s="14">
        <v>1395</v>
      </c>
      <c r="G269" s="14">
        <v>464</v>
      </c>
      <c r="H269" s="1" t="s">
        <v>2506</v>
      </c>
      <c r="I269" s="1" t="s">
        <v>3972</v>
      </c>
      <c r="J269" s="5">
        <v>1.0546203615326699</v>
      </c>
      <c r="K269" s="5">
        <v>0.80208966500000001</v>
      </c>
      <c r="L269" s="5">
        <v>1.6797318556052601</v>
      </c>
      <c r="M269" s="5">
        <v>1.58315364441561</v>
      </c>
    </row>
    <row r="270" spans="1:13">
      <c r="A270" s="5">
        <v>354</v>
      </c>
      <c r="B270" s="1" t="s">
        <v>2177</v>
      </c>
      <c r="C270" s="14">
        <v>648187718</v>
      </c>
      <c r="D270" s="14" t="s">
        <v>4117</v>
      </c>
      <c r="E270" s="37" t="s">
        <v>4119</v>
      </c>
      <c r="F270" s="14">
        <v>1392</v>
      </c>
      <c r="G270" s="14">
        <v>463</v>
      </c>
      <c r="H270" s="1" t="s">
        <v>2178</v>
      </c>
      <c r="I270" s="1" t="s">
        <v>2179</v>
      </c>
      <c r="J270" s="5">
        <v>1.2200879185326701</v>
      </c>
      <c r="K270" s="5">
        <v>1.1194985820000001</v>
      </c>
      <c r="L270" s="5">
        <v>1.11232527560526</v>
      </c>
      <c r="M270" s="5">
        <v>1.66768375141561</v>
      </c>
    </row>
    <row r="271" spans="1:13">
      <c r="A271" s="5">
        <v>1029</v>
      </c>
      <c r="B271" s="1" t="s">
        <v>399</v>
      </c>
      <c r="C271" s="14">
        <v>648185792</v>
      </c>
      <c r="D271" s="14" t="s">
        <v>4116</v>
      </c>
      <c r="E271" s="37" t="s">
        <v>4119</v>
      </c>
      <c r="F271" s="14">
        <v>1389</v>
      </c>
      <c r="G271" s="14">
        <v>462</v>
      </c>
      <c r="H271" s="1" t="s">
        <v>400</v>
      </c>
      <c r="I271" s="1" t="s">
        <v>401</v>
      </c>
      <c r="J271" s="5">
        <v>1.1879605355326699</v>
      </c>
      <c r="K271" s="5">
        <v>1.3866410090000001</v>
      </c>
      <c r="L271" s="5">
        <v>1.2049329146052601</v>
      </c>
      <c r="M271" s="5">
        <v>1.34006106841561</v>
      </c>
    </row>
    <row r="272" spans="1:13">
      <c r="A272" s="5">
        <v>246</v>
      </c>
      <c r="B272" s="1" t="s">
        <v>2611</v>
      </c>
      <c r="C272" s="14">
        <v>648188043</v>
      </c>
      <c r="D272" s="14" t="s">
        <v>4116</v>
      </c>
      <c r="E272" s="37" t="s">
        <v>4119</v>
      </c>
      <c r="F272" s="14">
        <v>1389</v>
      </c>
      <c r="G272" s="14">
        <v>462</v>
      </c>
      <c r="H272" s="1" t="s">
        <v>2612</v>
      </c>
      <c r="I272" s="1" t="s">
        <v>2613</v>
      </c>
      <c r="J272" s="5">
        <v>1.3950824065326699</v>
      </c>
      <c r="K272" s="5">
        <v>1.438674504</v>
      </c>
      <c r="L272" s="5">
        <v>1.2003055116052599</v>
      </c>
      <c r="M272" s="5">
        <v>1.08553310641561</v>
      </c>
    </row>
    <row r="273" spans="1:13">
      <c r="A273" s="5">
        <v>971</v>
      </c>
      <c r="B273" s="1" t="s">
        <v>419</v>
      </c>
      <c r="C273" s="14">
        <v>648186395</v>
      </c>
      <c r="D273" s="14" t="s">
        <v>4116</v>
      </c>
      <c r="E273" s="37" t="s">
        <v>4119</v>
      </c>
      <c r="F273" s="14">
        <v>1383</v>
      </c>
      <c r="G273" s="14">
        <v>460</v>
      </c>
      <c r="H273" s="1" t="s">
        <v>420</v>
      </c>
      <c r="I273" s="1" t="s">
        <v>421</v>
      </c>
      <c r="J273" s="5">
        <v>1.2286411785326701</v>
      </c>
      <c r="K273" s="5">
        <v>0.83536895300000003</v>
      </c>
      <c r="L273" s="5">
        <v>1.3168852366052599</v>
      </c>
      <c r="M273" s="5">
        <v>1.73870015941561</v>
      </c>
    </row>
    <row r="274" spans="1:13">
      <c r="A274" s="5">
        <v>84</v>
      </c>
      <c r="B274" s="1" t="s">
        <v>3734</v>
      </c>
      <c r="C274" s="14">
        <v>648186648</v>
      </c>
      <c r="D274" s="14" t="s">
        <v>4116</v>
      </c>
      <c r="E274" s="37" t="s">
        <v>4119</v>
      </c>
      <c r="F274" s="14">
        <v>1383</v>
      </c>
      <c r="G274" s="14">
        <v>460</v>
      </c>
      <c r="H274" s="1" t="s">
        <v>2904</v>
      </c>
      <c r="I274" s="1" t="s">
        <v>4079</v>
      </c>
      <c r="J274" s="5">
        <v>1.1306610115326701</v>
      </c>
      <c r="K274" s="5">
        <v>1.2542724999999999</v>
      </c>
      <c r="L274" s="5">
        <v>1.1903637016052599</v>
      </c>
      <c r="M274" s="5">
        <v>1.5442983134156101</v>
      </c>
    </row>
    <row r="275" spans="1:13">
      <c r="A275" s="5">
        <v>216</v>
      </c>
      <c r="B275" s="1" t="s">
        <v>2523</v>
      </c>
      <c r="C275" s="14">
        <v>648186763</v>
      </c>
      <c r="D275" s="14" t="s">
        <v>4116</v>
      </c>
      <c r="E275" s="37" t="s">
        <v>4119</v>
      </c>
      <c r="F275" s="14">
        <v>1383</v>
      </c>
      <c r="G275" s="14">
        <v>460</v>
      </c>
      <c r="H275" s="1" t="s">
        <v>2524</v>
      </c>
      <c r="I275" s="1" t="s">
        <v>2525</v>
      </c>
      <c r="J275" s="5">
        <v>1.11956403653267</v>
      </c>
      <c r="K275" s="5">
        <v>1.128154689</v>
      </c>
      <c r="L275" s="5">
        <v>1.48740513060526</v>
      </c>
      <c r="M275" s="5">
        <v>1.38447167141561</v>
      </c>
    </row>
    <row r="276" spans="1:13">
      <c r="A276" s="5">
        <v>765</v>
      </c>
      <c r="B276" s="1" t="s">
        <v>1026</v>
      </c>
      <c r="C276" s="14">
        <v>648189821</v>
      </c>
      <c r="D276" s="14" t="s">
        <v>4116</v>
      </c>
      <c r="E276" s="37" t="s">
        <v>4119</v>
      </c>
      <c r="F276" s="14">
        <v>1383</v>
      </c>
      <c r="G276" s="14">
        <v>460</v>
      </c>
      <c r="H276" s="1" t="s">
        <v>1027</v>
      </c>
      <c r="I276" s="1" t="s">
        <v>1028</v>
      </c>
      <c r="J276" s="5">
        <v>1.28932871553267</v>
      </c>
      <c r="K276" s="5">
        <v>1.2891369720000001</v>
      </c>
      <c r="L276" s="5">
        <v>1.25637254660526</v>
      </c>
      <c r="M276" s="5">
        <v>1.28475729441561</v>
      </c>
    </row>
    <row r="277" spans="1:13">
      <c r="A277" s="5">
        <v>423</v>
      </c>
      <c r="B277" s="1" t="s">
        <v>2014</v>
      </c>
      <c r="C277" s="14">
        <v>648186691</v>
      </c>
      <c r="D277" s="14" t="s">
        <v>4116</v>
      </c>
      <c r="E277" s="37" t="s">
        <v>4119</v>
      </c>
      <c r="F277" s="14">
        <v>1374</v>
      </c>
      <c r="G277" s="14">
        <v>457</v>
      </c>
      <c r="H277" s="1" t="s">
        <v>2102</v>
      </c>
      <c r="I277" s="1" t="s">
        <v>2103</v>
      </c>
      <c r="J277" s="5">
        <v>1.08402860053267</v>
      </c>
      <c r="K277" s="5">
        <v>1.292436965</v>
      </c>
      <c r="L277" s="5">
        <v>1.3330977016052601</v>
      </c>
      <c r="M277" s="5">
        <v>1.4100322604156099</v>
      </c>
    </row>
    <row r="278" spans="1:13">
      <c r="A278" s="5">
        <v>426</v>
      </c>
      <c r="B278" s="1" t="s">
        <v>2110</v>
      </c>
      <c r="C278" s="14">
        <v>648188338</v>
      </c>
      <c r="D278" s="14" t="s">
        <v>4117</v>
      </c>
      <c r="E278" s="37" t="s">
        <v>4119</v>
      </c>
      <c r="F278" s="14">
        <v>1371</v>
      </c>
      <c r="G278" s="14">
        <v>456</v>
      </c>
      <c r="H278" s="1" t="s">
        <v>2111</v>
      </c>
      <c r="I278" s="1" t="s">
        <v>2112</v>
      </c>
      <c r="J278" s="5">
        <v>1.15880624353267</v>
      </c>
      <c r="K278" s="5">
        <v>1.163632663</v>
      </c>
      <c r="L278" s="5">
        <v>1.2531190476052601</v>
      </c>
      <c r="M278" s="5">
        <v>1.54403757341561</v>
      </c>
    </row>
    <row r="279" spans="1:13">
      <c r="A279" s="5">
        <v>44</v>
      </c>
      <c r="B279" s="1" t="s">
        <v>2976</v>
      </c>
      <c r="C279" s="14">
        <v>648189075</v>
      </c>
      <c r="D279" s="14" t="s">
        <v>4117</v>
      </c>
      <c r="E279" s="37" t="s">
        <v>4119</v>
      </c>
      <c r="F279" s="14">
        <v>1371</v>
      </c>
      <c r="G279" s="14">
        <v>456</v>
      </c>
      <c r="H279" s="1" t="s">
        <v>2977</v>
      </c>
      <c r="I279" s="1" t="s">
        <v>2978</v>
      </c>
      <c r="J279" s="5">
        <v>1.21401367753267</v>
      </c>
      <c r="K279" s="5">
        <v>1.4195472840000001</v>
      </c>
      <c r="L279" s="5">
        <v>1.1543018706052599</v>
      </c>
      <c r="M279" s="5">
        <v>1.33173269641561</v>
      </c>
    </row>
    <row r="280" spans="1:13">
      <c r="A280" s="5">
        <v>705</v>
      </c>
      <c r="B280" s="1" t="s">
        <v>1317</v>
      </c>
      <c r="C280" s="14">
        <v>648186998</v>
      </c>
      <c r="D280" s="14" t="s">
        <v>4116</v>
      </c>
      <c r="E280" s="37" t="s">
        <v>4119</v>
      </c>
      <c r="F280" s="14">
        <v>1365</v>
      </c>
      <c r="G280" s="14">
        <v>454</v>
      </c>
      <c r="H280" s="1" t="s">
        <v>1318</v>
      </c>
      <c r="I280" s="1" t="s">
        <v>1319</v>
      </c>
      <c r="J280" s="5">
        <v>1.36597183053267</v>
      </c>
      <c r="K280" s="5">
        <v>1.385780048</v>
      </c>
      <c r="L280" s="5">
        <v>1.19388583060526</v>
      </c>
      <c r="M280" s="5">
        <v>1.1739578184156101</v>
      </c>
    </row>
    <row r="281" spans="1:13">
      <c r="A281" s="5">
        <v>367</v>
      </c>
      <c r="B281" s="1" t="s">
        <v>3597</v>
      </c>
      <c r="C281" s="14">
        <v>648189429</v>
      </c>
      <c r="D281" s="14" t="s">
        <v>4116</v>
      </c>
      <c r="E281" s="37" t="s">
        <v>4119</v>
      </c>
      <c r="F281" s="14">
        <v>1365</v>
      </c>
      <c r="G281" s="14">
        <v>454</v>
      </c>
      <c r="H281" s="1" t="s">
        <v>2126</v>
      </c>
      <c r="I281" s="1" t="s">
        <v>3968</v>
      </c>
      <c r="J281" s="5">
        <v>1.32516677353267</v>
      </c>
      <c r="K281" s="5">
        <v>1.4492178680000001</v>
      </c>
      <c r="L281" s="5">
        <v>1.39961522160526</v>
      </c>
      <c r="M281" s="5">
        <v>0.94559566541560802</v>
      </c>
    </row>
    <row r="282" spans="1:13">
      <c r="A282" s="5">
        <v>661</v>
      </c>
      <c r="B282" s="1" t="s">
        <v>1465</v>
      </c>
      <c r="C282" s="14">
        <v>648186735</v>
      </c>
      <c r="D282" s="14" t="s">
        <v>4117</v>
      </c>
      <c r="E282" s="37" t="s">
        <v>4119</v>
      </c>
      <c r="F282" s="14">
        <v>1362</v>
      </c>
      <c r="G282" s="14">
        <v>453</v>
      </c>
      <c r="H282" s="1" t="s">
        <v>1466</v>
      </c>
      <c r="I282" s="1" t="s">
        <v>1467</v>
      </c>
      <c r="J282" s="5">
        <v>0.84080067853266804</v>
      </c>
      <c r="K282" s="5">
        <v>2.0130195180000001</v>
      </c>
      <c r="L282" s="5">
        <v>1.5431919276052599</v>
      </c>
      <c r="M282" s="5">
        <v>0.72258340341560801</v>
      </c>
    </row>
    <row r="283" spans="1:13">
      <c r="A283" s="5">
        <v>491</v>
      </c>
      <c r="B283" s="1" t="s">
        <v>1823</v>
      </c>
      <c r="C283" s="14">
        <v>648187014</v>
      </c>
      <c r="D283" s="14" t="s">
        <v>4117</v>
      </c>
      <c r="E283" s="37" t="s">
        <v>4119</v>
      </c>
      <c r="F283" s="14">
        <v>1356</v>
      </c>
      <c r="G283" s="14">
        <v>451</v>
      </c>
      <c r="H283" s="1" t="s">
        <v>1919</v>
      </c>
      <c r="I283" s="1" t="s">
        <v>1920</v>
      </c>
      <c r="J283" s="5">
        <v>1.13413948153267</v>
      </c>
      <c r="K283" s="5">
        <v>1.320120969</v>
      </c>
      <c r="L283" s="5">
        <v>1.35353551360526</v>
      </c>
      <c r="M283" s="5">
        <v>1.3117995634156101</v>
      </c>
    </row>
    <row r="284" spans="1:13">
      <c r="A284" s="5">
        <v>585</v>
      </c>
      <c r="B284" s="1" t="s">
        <v>1528</v>
      </c>
      <c r="C284" s="14">
        <v>648187122</v>
      </c>
      <c r="D284" s="14" t="s">
        <v>4117</v>
      </c>
      <c r="E284" s="37" t="s">
        <v>4119</v>
      </c>
      <c r="F284" s="14">
        <v>1356</v>
      </c>
      <c r="G284" s="14">
        <v>451</v>
      </c>
      <c r="H284" s="1" t="s">
        <v>1529</v>
      </c>
      <c r="I284" s="1" t="s">
        <v>1530</v>
      </c>
      <c r="J284" s="5">
        <v>1.46619802453267</v>
      </c>
      <c r="K284" s="5">
        <v>2.0678027750000001</v>
      </c>
      <c r="L284" s="5">
        <v>0.91801221460526305</v>
      </c>
      <c r="M284" s="5">
        <v>0.66758251341560804</v>
      </c>
    </row>
    <row r="285" spans="1:13">
      <c r="A285" s="5">
        <v>739</v>
      </c>
      <c r="B285" s="1" t="s">
        <v>1233</v>
      </c>
      <c r="C285" s="14">
        <v>648188889</v>
      </c>
      <c r="D285" s="14" t="s">
        <v>4116</v>
      </c>
      <c r="E285" s="37" t="s">
        <v>4119</v>
      </c>
      <c r="F285" s="14">
        <v>1356</v>
      </c>
      <c r="G285" s="14">
        <v>451</v>
      </c>
      <c r="H285" s="1" t="s">
        <v>1234</v>
      </c>
      <c r="I285" s="1" t="s">
        <v>1235</v>
      </c>
      <c r="J285" s="5">
        <v>1.3252635625326701</v>
      </c>
      <c r="K285" s="5">
        <v>1.2999353789999999</v>
      </c>
      <c r="L285" s="5">
        <v>1.32236688660526</v>
      </c>
      <c r="M285" s="5">
        <v>1.1720296994156101</v>
      </c>
    </row>
    <row r="286" spans="1:13">
      <c r="A286" s="5">
        <v>77</v>
      </c>
      <c r="B286" s="1" t="s">
        <v>3039</v>
      </c>
      <c r="C286" s="14">
        <v>648186703</v>
      </c>
      <c r="D286" s="14" t="s">
        <v>4116</v>
      </c>
      <c r="E286" s="37" t="s">
        <v>4119</v>
      </c>
      <c r="F286" s="14">
        <v>1353</v>
      </c>
      <c r="G286" s="14">
        <v>450</v>
      </c>
      <c r="H286" s="1" t="s">
        <v>3040</v>
      </c>
      <c r="I286" s="1" t="s">
        <v>3041</v>
      </c>
      <c r="J286" s="5">
        <v>0.99748134553266798</v>
      </c>
      <c r="K286" s="5">
        <v>1.1426462989999999</v>
      </c>
      <c r="L286" s="5">
        <v>1.47291552560526</v>
      </c>
      <c r="M286" s="5">
        <v>1.50655235841561</v>
      </c>
    </row>
    <row r="287" spans="1:13">
      <c r="A287" s="5">
        <v>774</v>
      </c>
      <c r="B287" s="1" t="s">
        <v>1146</v>
      </c>
      <c r="C287" s="14">
        <v>648187714</v>
      </c>
      <c r="D287" s="14" t="s">
        <v>4116</v>
      </c>
      <c r="E287" s="37" t="s">
        <v>4119</v>
      </c>
      <c r="F287" s="14">
        <v>1353</v>
      </c>
      <c r="G287" s="14">
        <v>450</v>
      </c>
      <c r="H287" s="1" t="s">
        <v>1147</v>
      </c>
      <c r="I287" s="1" t="s">
        <v>1148</v>
      </c>
      <c r="J287" s="5">
        <v>1.7133195855326699</v>
      </c>
      <c r="K287" s="5">
        <v>1.2657498110000001</v>
      </c>
      <c r="L287" s="5">
        <v>0.92769561160526304</v>
      </c>
      <c r="M287" s="5">
        <v>1.2128305194156099</v>
      </c>
    </row>
    <row r="288" spans="1:13">
      <c r="A288" s="5">
        <v>664</v>
      </c>
      <c r="B288" s="1" t="s">
        <v>3145</v>
      </c>
      <c r="C288" s="14">
        <v>648188595</v>
      </c>
      <c r="D288" s="14" t="s">
        <v>4117</v>
      </c>
      <c r="E288" s="37" t="s">
        <v>4119</v>
      </c>
      <c r="F288" s="14">
        <v>1353</v>
      </c>
      <c r="G288" s="14">
        <v>450</v>
      </c>
      <c r="H288" s="1" t="s">
        <v>1294</v>
      </c>
      <c r="I288" s="1" t="s">
        <v>3963</v>
      </c>
      <c r="J288" s="5">
        <v>1.25214100753267</v>
      </c>
      <c r="K288" s="5">
        <v>1.7161723419999999</v>
      </c>
      <c r="L288" s="5">
        <v>1.20178710760526</v>
      </c>
      <c r="M288" s="5">
        <v>0.94949506941560802</v>
      </c>
    </row>
    <row r="289" spans="1:13">
      <c r="A289" s="5">
        <v>425</v>
      </c>
      <c r="B289" s="1" t="s">
        <v>2107</v>
      </c>
      <c r="C289" s="14">
        <v>648188919</v>
      </c>
      <c r="D289" s="14" t="s">
        <v>4117</v>
      </c>
      <c r="E289" s="37" t="s">
        <v>4119</v>
      </c>
      <c r="F289" s="14">
        <v>1353</v>
      </c>
      <c r="G289" s="14">
        <v>450</v>
      </c>
      <c r="H289" s="1" t="s">
        <v>2108</v>
      </c>
      <c r="I289" s="1" t="s">
        <v>2109</v>
      </c>
      <c r="J289" s="5">
        <v>1.33413605553267</v>
      </c>
      <c r="K289" s="5">
        <v>1.356461768</v>
      </c>
      <c r="L289" s="5">
        <v>1.1786051396052599</v>
      </c>
      <c r="M289" s="5">
        <v>1.25039256441561</v>
      </c>
    </row>
    <row r="290" spans="1:13">
      <c r="A290" s="5">
        <v>218</v>
      </c>
      <c r="B290" s="1" t="s">
        <v>2529</v>
      </c>
      <c r="C290" s="14">
        <v>648186117</v>
      </c>
      <c r="D290" s="14" t="s">
        <v>4116</v>
      </c>
      <c r="E290" s="37" t="s">
        <v>4119</v>
      </c>
      <c r="F290" s="14">
        <v>1350</v>
      </c>
      <c r="G290" s="14">
        <v>449</v>
      </c>
      <c r="H290" s="1" t="s">
        <v>2530</v>
      </c>
      <c r="I290" s="1" t="s">
        <v>2531</v>
      </c>
      <c r="J290" s="5">
        <v>1.3149041745326699</v>
      </c>
      <c r="K290" s="5">
        <v>1.158683667</v>
      </c>
      <c r="L290" s="5">
        <v>1.2451091356052599</v>
      </c>
      <c r="M290" s="5">
        <v>1.40089855041561</v>
      </c>
    </row>
    <row r="291" spans="1:13">
      <c r="A291" s="5">
        <v>544</v>
      </c>
      <c r="B291" s="1" t="s">
        <v>1786</v>
      </c>
      <c r="C291" s="14">
        <v>648188070</v>
      </c>
      <c r="D291" s="14" t="s">
        <v>4117</v>
      </c>
      <c r="E291" s="37" t="s">
        <v>4119</v>
      </c>
      <c r="F291" s="14">
        <v>1350</v>
      </c>
      <c r="G291" s="14">
        <v>449</v>
      </c>
      <c r="H291" s="1" t="s">
        <v>1787</v>
      </c>
      <c r="I291" s="1" t="s">
        <v>1788</v>
      </c>
      <c r="J291" s="5">
        <v>1.27182268853267</v>
      </c>
      <c r="K291" s="5">
        <v>1.237741164</v>
      </c>
      <c r="L291" s="5">
        <v>1.2811701766052599</v>
      </c>
      <c r="M291" s="5">
        <v>1.32886149841561</v>
      </c>
    </row>
    <row r="292" spans="1:13">
      <c r="A292" s="5">
        <v>685</v>
      </c>
      <c r="B292" s="1" t="s">
        <v>1263</v>
      </c>
      <c r="C292" s="14">
        <v>648187569</v>
      </c>
      <c r="D292" s="14" t="s">
        <v>4117</v>
      </c>
      <c r="E292" s="37" t="s">
        <v>4119</v>
      </c>
      <c r="F292" s="14">
        <v>1347</v>
      </c>
      <c r="G292" s="14">
        <v>448</v>
      </c>
      <c r="H292" s="1" t="s">
        <v>1264</v>
      </c>
      <c r="I292" s="1" t="s">
        <v>1265</v>
      </c>
      <c r="J292" s="5">
        <v>1.3563309425326699</v>
      </c>
      <c r="K292" s="5">
        <v>0.78421486799999995</v>
      </c>
      <c r="L292" s="5">
        <v>0.89213104260526299</v>
      </c>
      <c r="M292" s="5">
        <v>2.0869186744156099</v>
      </c>
    </row>
    <row r="293" spans="1:13">
      <c r="A293" s="5">
        <v>960</v>
      </c>
      <c r="B293" s="1" t="s">
        <v>572</v>
      </c>
      <c r="C293" s="14">
        <v>648187125</v>
      </c>
      <c r="D293" s="14" t="s">
        <v>4116</v>
      </c>
      <c r="E293" s="37" t="s">
        <v>4119</v>
      </c>
      <c r="F293" s="14">
        <v>1344</v>
      </c>
      <c r="G293" s="14">
        <v>447</v>
      </c>
      <c r="H293" s="1" t="s">
        <v>573</v>
      </c>
      <c r="I293" s="1" t="s">
        <v>574</v>
      </c>
      <c r="J293" s="5">
        <v>0.981103992532668</v>
      </c>
      <c r="K293" s="5">
        <v>1.0074020699999999</v>
      </c>
      <c r="L293" s="5">
        <v>1.3749283746052601</v>
      </c>
      <c r="M293" s="5">
        <v>1.75616109041561</v>
      </c>
    </row>
    <row r="294" spans="1:13">
      <c r="A294" s="5">
        <v>936</v>
      </c>
      <c r="B294" s="1" t="s">
        <v>504</v>
      </c>
      <c r="C294" s="14">
        <v>648188902</v>
      </c>
      <c r="D294" s="14" t="s">
        <v>4117</v>
      </c>
      <c r="E294" s="37" t="s">
        <v>4119</v>
      </c>
      <c r="F294" s="14">
        <v>1344</v>
      </c>
      <c r="G294" s="14">
        <v>447</v>
      </c>
      <c r="H294" s="1" t="s">
        <v>505</v>
      </c>
      <c r="I294" s="1" t="s">
        <v>506</v>
      </c>
      <c r="J294" s="5">
        <v>1.25491989953267</v>
      </c>
      <c r="K294" s="5">
        <v>0.98393557300000001</v>
      </c>
      <c r="L294" s="5">
        <v>1.3161852836052601</v>
      </c>
      <c r="M294" s="5">
        <v>1.5645547724156099</v>
      </c>
    </row>
    <row r="295" spans="1:13">
      <c r="A295" s="5">
        <v>251</v>
      </c>
      <c r="B295" s="1" t="s">
        <v>2449</v>
      </c>
      <c r="C295" s="14">
        <v>648186720</v>
      </c>
      <c r="D295" s="14" t="s">
        <v>4116</v>
      </c>
      <c r="E295" s="37" t="s">
        <v>4119</v>
      </c>
      <c r="F295" s="14">
        <v>1341</v>
      </c>
      <c r="G295" s="14">
        <v>446</v>
      </c>
      <c r="H295" s="1" t="s">
        <v>2450</v>
      </c>
      <c r="I295" s="1" t="s">
        <v>2451</v>
      </c>
      <c r="J295" s="5">
        <v>1.3035569195326699</v>
      </c>
      <c r="K295" s="5">
        <v>1.2478358650000001</v>
      </c>
      <c r="L295" s="5">
        <v>1.20795567160526</v>
      </c>
      <c r="M295" s="5">
        <v>1.3602470714156101</v>
      </c>
    </row>
    <row r="296" spans="1:13">
      <c r="A296" s="5">
        <v>728</v>
      </c>
      <c r="B296" s="1" t="s">
        <v>1108</v>
      </c>
      <c r="C296" s="14">
        <v>648190213</v>
      </c>
      <c r="D296" s="14" t="s">
        <v>4117</v>
      </c>
      <c r="E296" s="37" t="s">
        <v>4119</v>
      </c>
      <c r="F296" s="14">
        <v>1341</v>
      </c>
      <c r="G296" s="14">
        <v>446</v>
      </c>
      <c r="H296" s="1" t="s">
        <v>1109</v>
      </c>
      <c r="I296" s="1" t="s">
        <v>1110</v>
      </c>
      <c r="J296" s="5">
        <v>1.2761315725326701</v>
      </c>
      <c r="K296" s="5">
        <v>1.0145511190000001</v>
      </c>
      <c r="L296" s="5">
        <v>1.1632959616052601</v>
      </c>
      <c r="M296" s="5">
        <v>1.6656168744156099</v>
      </c>
    </row>
    <row r="297" spans="1:13">
      <c r="A297" s="5">
        <v>346</v>
      </c>
      <c r="B297" s="1" t="s">
        <v>2334</v>
      </c>
      <c r="C297" s="14">
        <v>648188686</v>
      </c>
      <c r="D297" s="14" t="s">
        <v>4116</v>
      </c>
      <c r="E297" s="37" t="s">
        <v>4119</v>
      </c>
      <c r="F297" s="14">
        <v>1338</v>
      </c>
      <c r="G297" s="14">
        <v>445</v>
      </c>
      <c r="H297" s="1" t="s">
        <v>2335</v>
      </c>
      <c r="I297" s="1" t="s">
        <v>2336</v>
      </c>
      <c r="J297" s="5">
        <v>1.4885758375326701</v>
      </c>
      <c r="K297" s="5">
        <v>1.430662415</v>
      </c>
      <c r="L297" s="5">
        <v>1.2117715256052599</v>
      </c>
      <c r="M297" s="5">
        <v>0.98858574941560795</v>
      </c>
    </row>
    <row r="298" spans="1:13">
      <c r="A298" s="5">
        <v>377</v>
      </c>
      <c r="B298" s="1" t="s">
        <v>3799</v>
      </c>
      <c r="C298" s="14">
        <v>648185593</v>
      </c>
      <c r="D298" s="14" t="s">
        <v>4116</v>
      </c>
      <c r="E298" s="37" t="s">
        <v>4119</v>
      </c>
      <c r="F298" s="14">
        <v>1335</v>
      </c>
      <c r="G298" s="14">
        <v>444</v>
      </c>
      <c r="H298" s="1" t="s">
        <v>2241</v>
      </c>
      <c r="I298" s="1" t="s">
        <v>3965</v>
      </c>
      <c r="J298" s="5">
        <v>1.39812866653267</v>
      </c>
      <c r="K298" s="5">
        <v>1.279925644</v>
      </c>
      <c r="L298" s="5">
        <v>1.0984454206052601</v>
      </c>
      <c r="M298" s="5">
        <v>1.34309579541561</v>
      </c>
    </row>
    <row r="299" spans="1:13">
      <c r="A299" s="5">
        <v>881</v>
      </c>
      <c r="B299" s="1" t="s">
        <v>814</v>
      </c>
      <c r="C299" s="14">
        <v>648185554</v>
      </c>
      <c r="D299" s="14" t="s">
        <v>4117</v>
      </c>
      <c r="E299" s="37" t="s">
        <v>4119</v>
      </c>
      <c r="F299" s="14">
        <v>1332</v>
      </c>
      <c r="G299" s="14">
        <v>443</v>
      </c>
      <c r="H299" s="1" t="s">
        <v>815</v>
      </c>
      <c r="I299" s="1" t="s">
        <v>816</v>
      </c>
      <c r="J299" s="5">
        <v>1.3360030855326701</v>
      </c>
      <c r="K299" s="5">
        <v>1.3730331710000001</v>
      </c>
      <c r="L299" s="5">
        <v>1.2548054476052599</v>
      </c>
      <c r="M299" s="5">
        <v>1.1557538234156099</v>
      </c>
    </row>
    <row r="300" spans="1:13">
      <c r="A300" s="5">
        <v>576</v>
      </c>
      <c r="B300" s="1" t="s">
        <v>1692</v>
      </c>
      <c r="C300" s="14">
        <v>648188905</v>
      </c>
      <c r="D300" s="14" t="s">
        <v>4117</v>
      </c>
      <c r="E300" s="37" t="s">
        <v>4119</v>
      </c>
      <c r="F300" s="14">
        <v>1332</v>
      </c>
      <c r="G300" s="14">
        <v>443</v>
      </c>
      <c r="H300" s="1" t="s">
        <v>1693</v>
      </c>
      <c r="I300" s="1" t="s">
        <v>1694</v>
      </c>
      <c r="J300" s="5">
        <v>1.3115900425326701</v>
      </c>
      <c r="K300" s="5">
        <v>1.184304869</v>
      </c>
      <c r="L300" s="5">
        <v>1.33562401960526</v>
      </c>
      <c r="M300" s="5">
        <v>1.28807659641561</v>
      </c>
    </row>
    <row r="301" spans="1:13">
      <c r="A301" s="5">
        <v>573</v>
      </c>
      <c r="B301" s="1" t="s">
        <v>1683</v>
      </c>
      <c r="C301" s="14">
        <v>648185572</v>
      </c>
      <c r="D301" s="14" t="s">
        <v>4116</v>
      </c>
      <c r="E301" s="37" t="s">
        <v>4119</v>
      </c>
      <c r="F301" s="14">
        <v>1329</v>
      </c>
      <c r="G301" s="14">
        <v>442</v>
      </c>
      <c r="H301" s="1" t="s">
        <v>1684</v>
      </c>
      <c r="I301" s="1" t="s">
        <v>1685</v>
      </c>
      <c r="J301" s="5">
        <v>1.4657245095326701</v>
      </c>
      <c r="K301" s="5">
        <v>1.31114368</v>
      </c>
      <c r="L301" s="5">
        <v>1.1062762906052599</v>
      </c>
      <c r="M301" s="5">
        <v>1.2364510484156099</v>
      </c>
    </row>
    <row r="302" spans="1:13">
      <c r="A302" s="5">
        <v>948</v>
      </c>
      <c r="B302" s="1" t="s">
        <v>631</v>
      </c>
      <c r="C302" s="14">
        <v>648186678</v>
      </c>
      <c r="D302" s="14" t="s">
        <v>4116</v>
      </c>
      <c r="E302" s="37" t="s">
        <v>4119</v>
      </c>
      <c r="F302" s="14">
        <v>1326</v>
      </c>
      <c r="G302" s="14">
        <v>441</v>
      </c>
      <c r="H302" s="1" t="s">
        <v>632</v>
      </c>
      <c r="I302" s="1" t="s">
        <v>633</v>
      </c>
      <c r="J302" s="5">
        <v>1.70573580353267</v>
      </c>
      <c r="K302" s="5">
        <v>1.6045023629999999</v>
      </c>
      <c r="L302" s="5">
        <v>0.86738906560526297</v>
      </c>
      <c r="M302" s="5">
        <v>0.941968295415608</v>
      </c>
    </row>
    <row r="303" spans="1:13">
      <c r="A303" s="5">
        <v>470</v>
      </c>
      <c r="B303" s="1" t="s">
        <v>1859</v>
      </c>
      <c r="C303" s="14">
        <v>648188837</v>
      </c>
      <c r="D303" s="14" t="s">
        <v>4117</v>
      </c>
      <c r="E303" s="37" t="s">
        <v>4119</v>
      </c>
      <c r="F303" s="14">
        <v>1326</v>
      </c>
      <c r="G303" s="14">
        <v>441</v>
      </c>
      <c r="H303" s="1" t="s">
        <v>1860</v>
      </c>
      <c r="I303" s="1" t="s">
        <v>1861</v>
      </c>
      <c r="J303" s="5">
        <v>1.2988142665326701</v>
      </c>
      <c r="K303" s="5">
        <v>1.5068151540000001</v>
      </c>
      <c r="L303" s="5">
        <v>1.0505130436052601</v>
      </c>
      <c r="M303" s="5">
        <v>1.26345306341561</v>
      </c>
    </row>
    <row r="304" spans="1:13">
      <c r="A304" s="5">
        <v>818</v>
      </c>
      <c r="B304" s="1" t="s">
        <v>998</v>
      </c>
      <c r="C304" s="14">
        <v>648187605</v>
      </c>
      <c r="D304" s="14" t="s">
        <v>4116</v>
      </c>
      <c r="E304" s="37" t="s">
        <v>4119</v>
      </c>
      <c r="F304" s="14">
        <v>1320</v>
      </c>
      <c r="G304" s="14">
        <v>439</v>
      </c>
      <c r="H304" s="1" t="s">
        <v>999</v>
      </c>
      <c r="I304" s="1" t="s">
        <v>1000</v>
      </c>
      <c r="J304" s="5">
        <v>1.59049330553267</v>
      </c>
      <c r="K304" s="5">
        <v>1.4221595650000001</v>
      </c>
      <c r="L304" s="5">
        <v>1.06727264360526</v>
      </c>
      <c r="M304" s="5">
        <v>1.0396700134156101</v>
      </c>
    </row>
    <row r="305" spans="1:13">
      <c r="A305" s="5">
        <v>990</v>
      </c>
      <c r="B305" s="1" t="s">
        <v>381</v>
      </c>
      <c r="C305" s="14">
        <v>648189924</v>
      </c>
      <c r="D305" s="14" t="s">
        <v>4116</v>
      </c>
      <c r="E305" s="37" t="s">
        <v>4119</v>
      </c>
      <c r="F305" s="14">
        <v>1320</v>
      </c>
      <c r="G305" s="14">
        <v>439</v>
      </c>
      <c r="H305" s="1" t="s">
        <v>382</v>
      </c>
      <c r="I305" s="1" t="s">
        <v>383</v>
      </c>
      <c r="J305" s="5">
        <v>1.18079828653267</v>
      </c>
      <c r="K305" s="5">
        <v>1.478728394</v>
      </c>
      <c r="L305" s="5">
        <v>1.2531697686052601</v>
      </c>
      <c r="M305" s="5">
        <v>1.20689907941561</v>
      </c>
    </row>
    <row r="306" spans="1:13">
      <c r="A306" s="5">
        <v>194</v>
      </c>
      <c r="B306" s="1" t="s">
        <v>2742</v>
      </c>
      <c r="C306" s="14">
        <v>648186393</v>
      </c>
      <c r="D306" s="14" t="s">
        <v>4116</v>
      </c>
      <c r="E306" s="37" t="s">
        <v>4119</v>
      </c>
      <c r="F306" s="14">
        <v>1317</v>
      </c>
      <c r="G306" s="14">
        <v>438</v>
      </c>
      <c r="H306" s="1" t="s">
        <v>2743</v>
      </c>
      <c r="I306" s="1" t="s">
        <v>2744</v>
      </c>
      <c r="J306" s="5">
        <v>1.0853230695326701</v>
      </c>
      <c r="K306" s="5">
        <v>0.93604784699999999</v>
      </c>
      <c r="L306" s="5">
        <v>1.58228520660526</v>
      </c>
      <c r="M306" s="5">
        <v>1.5159394054156099</v>
      </c>
    </row>
    <row r="307" spans="1:13">
      <c r="A307" s="5">
        <v>283</v>
      </c>
      <c r="B307" s="1" t="s">
        <v>2440</v>
      </c>
      <c r="C307" s="14">
        <v>648185396</v>
      </c>
      <c r="D307" s="14" t="s">
        <v>4117</v>
      </c>
      <c r="E307" s="37" t="s">
        <v>4119</v>
      </c>
      <c r="F307" s="14">
        <v>1314</v>
      </c>
      <c r="G307" s="14">
        <v>437</v>
      </c>
      <c r="H307" s="1" t="s">
        <v>2346</v>
      </c>
      <c r="I307" s="1" t="s">
        <v>2347</v>
      </c>
      <c r="J307" s="5">
        <v>1.18901044553267</v>
      </c>
      <c r="K307" s="5">
        <v>1.0237152199999999</v>
      </c>
      <c r="L307" s="5">
        <v>1.2285899916052601</v>
      </c>
      <c r="M307" s="5">
        <v>1.67827986941561</v>
      </c>
    </row>
    <row r="308" spans="1:13">
      <c r="A308" s="5">
        <v>257</v>
      </c>
      <c r="B308" s="1" t="s">
        <v>2463</v>
      </c>
      <c r="C308" s="14">
        <v>648186375</v>
      </c>
      <c r="D308" s="14" t="s">
        <v>4116</v>
      </c>
      <c r="E308" s="37" t="s">
        <v>4119</v>
      </c>
      <c r="F308" s="14">
        <v>1314</v>
      </c>
      <c r="G308" s="14">
        <v>437</v>
      </c>
      <c r="H308" s="1" t="s">
        <v>2548</v>
      </c>
      <c r="I308" s="1" t="s">
        <v>2549</v>
      </c>
      <c r="J308" s="5">
        <v>1.20968954853267</v>
      </c>
      <c r="K308" s="5">
        <v>1.394365069</v>
      </c>
      <c r="L308" s="5">
        <v>1.25588266860526</v>
      </c>
      <c r="M308" s="5">
        <v>1.25965824041561</v>
      </c>
    </row>
    <row r="309" spans="1:13">
      <c r="A309" s="5">
        <v>918</v>
      </c>
      <c r="B309" s="1" t="s">
        <v>640</v>
      </c>
      <c r="C309" s="14">
        <v>648185558</v>
      </c>
      <c r="D309" s="14" t="s">
        <v>4116</v>
      </c>
      <c r="E309" s="37" t="s">
        <v>4119</v>
      </c>
      <c r="F309" s="14">
        <v>1311</v>
      </c>
      <c r="G309" s="14">
        <v>436</v>
      </c>
      <c r="H309" s="1" t="s">
        <v>546</v>
      </c>
      <c r="I309" s="1" t="s">
        <v>547</v>
      </c>
      <c r="J309" s="5">
        <v>0.98561127053266795</v>
      </c>
      <c r="K309" s="5">
        <v>0.97979824999999998</v>
      </c>
      <c r="L309" s="5">
        <v>1.5055573206052599</v>
      </c>
      <c r="M309" s="5">
        <v>1.64862868541561</v>
      </c>
    </row>
    <row r="310" spans="1:13">
      <c r="A310" s="5">
        <v>744</v>
      </c>
      <c r="B310" s="1" t="s">
        <v>1060</v>
      </c>
      <c r="C310" s="14">
        <v>648186666</v>
      </c>
      <c r="D310" s="14" t="s">
        <v>4116</v>
      </c>
      <c r="E310" s="37" t="s">
        <v>4119</v>
      </c>
      <c r="F310" s="14">
        <v>1311</v>
      </c>
      <c r="G310" s="14">
        <v>436</v>
      </c>
      <c r="H310" s="1" t="s">
        <v>1061</v>
      </c>
      <c r="I310" s="1" t="s">
        <v>1062</v>
      </c>
      <c r="J310" s="5">
        <v>1.0442794675326701</v>
      </c>
      <c r="K310" s="5">
        <v>0.67492202000000001</v>
      </c>
      <c r="L310" s="5">
        <v>0.90574584260526303</v>
      </c>
      <c r="M310" s="5">
        <v>2.4946481964156102</v>
      </c>
    </row>
    <row r="311" spans="1:13">
      <c r="A311" s="5">
        <v>963</v>
      </c>
      <c r="B311" s="1" t="s">
        <v>581</v>
      </c>
      <c r="C311" s="14">
        <v>648185356</v>
      </c>
      <c r="D311" s="14" t="s">
        <v>4116</v>
      </c>
      <c r="E311" s="37" t="s">
        <v>4119</v>
      </c>
      <c r="F311" s="14">
        <v>1308</v>
      </c>
      <c r="G311" s="14">
        <v>435</v>
      </c>
      <c r="H311" s="1" t="s">
        <v>582</v>
      </c>
      <c r="I311" s="1" t="s">
        <v>583</v>
      </c>
      <c r="J311" s="5">
        <v>0.89308782253266805</v>
      </c>
      <c r="K311" s="5">
        <v>1.61955819</v>
      </c>
      <c r="L311" s="5">
        <v>1.2699009346052601</v>
      </c>
      <c r="M311" s="5">
        <v>1.33704858041561</v>
      </c>
    </row>
    <row r="312" spans="1:13">
      <c r="A312" s="5">
        <v>910</v>
      </c>
      <c r="B312" s="1" t="s">
        <v>615</v>
      </c>
      <c r="C312" s="14">
        <v>648187212</v>
      </c>
      <c r="D312" s="14" t="s">
        <v>4117</v>
      </c>
      <c r="E312" s="37" t="s">
        <v>4119</v>
      </c>
      <c r="F312" s="14">
        <v>1308</v>
      </c>
      <c r="G312" s="14">
        <v>435</v>
      </c>
      <c r="H312" s="1" t="s">
        <v>710</v>
      </c>
      <c r="I312" s="1" t="s">
        <v>711</v>
      </c>
      <c r="J312" s="5">
        <v>1.4780905455326701</v>
      </c>
      <c r="K312" s="5">
        <v>1.4151793800000001</v>
      </c>
      <c r="L312" s="5">
        <v>1.2332334226052599</v>
      </c>
      <c r="M312" s="5">
        <v>0.99309218041560798</v>
      </c>
    </row>
    <row r="313" spans="1:13">
      <c r="A313" s="5">
        <v>909</v>
      </c>
      <c r="B313" s="1" t="s">
        <v>612</v>
      </c>
      <c r="C313" s="14">
        <v>648186931</v>
      </c>
      <c r="D313" s="14" t="s">
        <v>4116</v>
      </c>
      <c r="E313" s="37" t="s">
        <v>4119</v>
      </c>
      <c r="F313" s="14">
        <v>1302</v>
      </c>
      <c r="G313" s="14">
        <v>433</v>
      </c>
      <c r="H313" s="1" t="s">
        <v>613</v>
      </c>
      <c r="I313" s="1" t="s">
        <v>614</v>
      </c>
      <c r="J313" s="5">
        <v>1.2032342405326699</v>
      </c>
      <c r="K313" s="5">
        <v>1.526723201</v>
      </c>
      <c r="L313" s="5">
        <v>1.3576001446052599</v>
      </c>
      <c r="M313" s="5">
        <v>1.0320379404156099</v>
      </c>
    </row>
    <row r="314" spans="1:13">
      <c r="A314" s="5">
        <v>104</v>
      </c>
      <c r="B314" s="1" t="s">
        <v>2862</v>
      </c>
      <c r="C314" s="14">
        <v>648187755</v>
      </c>
      <c r="D314" s="14" t="s">
        <v>4116</v>
      </c>
      <c r="E314" s="37" t="s">
        <v>4119</v>
      </c>
      <c r="F314" s="14">
        <v>1302</v>
      </c>
      <c r="G314" s="14">
        <v>433</v>
      </c>
      <c r="H314" s="1" t="s">
        <v>2863</v>
      </c>
      <c r="I314" s="1" t="s">
        <v>2864</v>
      </c>
      <c r="J314" s="5">
        <v>1.2255225265326699</v>
      </c>
      <c r="K314" s="5">
        <v>1.191998272</v>
      </c>
      <c r="L314" s="5">
        <v>1.2067608726052601</v>
      </c>
      <c r="M314" s="5">
        <v>1.4953138564156101</v>
      </c>
    </row>
    <row r="315" spans="1:13">
      <c r="A315" s="5">
        <v>109</v>
      </c>
      <c r="B315" s="1" t="s">
        <v>2961</v>
      </c>
      <c r="C315" s="14">
        <v>648190152</v>
      </c>
      <c r="D315" s="14" t="s">
        <v>4116</v>
      </c>
      <c r="E315" s="37" t="s">
        <v>4119</v>
      </c>
      <c r="F315" s="14">
        <v>1299</v>
      </c>
      <c r="G315" s="14">
        <v>432</v>
      </c>
      <c r="H315" s="1" t="s">
        <v>2962</v>
      </c>
      <c r="I315" s="1" t="s">
        <v>2963</v>
      </c>
      <c r="J315" s="5">
        <v>1.4011030615326701</v>
      </c>
      <c r="K315" s="5">
        <v>1.716740639</v>
      </c>
      <c r="L315" s="5">
        <v>0.99305244960526295</v>
      </c>
      <c r="M315" s="5">
        <v>1.0086993774156101</v>
      </c>
    </row>
    <row r="316" spans="1:13">
      <c r="A316" s="5">
        <v>352</v>
      </c>
      <c r="B316" s="1" t="s">
        <v>2171</v>
      </c>
      <c r="C316" s="14">
        <v>648189905</v>
      </c>
      <c r="D316" s="14" t="s">
        <v>4116</v>
      </c>
      <c r="E316" s="37" t="s">
        <v>4119</v>
      </c>
      <c r="F316" s="14">
        <v>1296</v>
      </c>
      <c r="G316" s="14">
        <v>431</v>
      </c>
      <c r="H316" s="1" t="s">
        <v>2172</v>
      </c>
      <c r="I316" s="1" t="s">
        <v>2173</v>
      </c>
      <c r="J316" s="5">
        <v>1.13392436453267</v>
      </c>
      <c r="K316" s="5">
        <v>0.93463594299999997</v>
      </c>
      <c r="L316" s="5">
        <v>1.4409432926052601</v>
      </c>
      <c r="M316" s="5">
        <v>1.61009192741561</v>
      </c>
    </row>
    <row r="317" spans="1:13">
      <c r="A317" s="5">
        <v>31</v>
      </c>
      <c r="B317" s="1" t="s">
        <v>3226</v>
      </c>
      <c r="C317" s="14">
        <v>648186587</v>
      </c>
      <c r="D317" s="14" t="s">
        <v>4116</v>
      </c>
      <c r="E317" s="37" t="s">
        <v>4119</v>
      </c>
      <c r="F317" s="14">
        <v>1293</v>
      </c>
      <c r="G317" s="14">
        <v>430</v>
      </c>
      <c r="H317" s="1" t="s">
        <v>3116</v>
      </c>
      <c r="I317" s="1" t="s">
        <v>3785</v>
      </c>
      <c r="J317" s="5">
        <v>1.3145534285326701</v>
      </c>
      <c r="K317" s="5">
        <v>1.339412665</v>
      </c>
      <c r="L317" s="5">
        <v>1.24934846560526</v>
      </c>
      <c r="M317" s="5">
        <v>1.21628096841561</v>
      </c>
    </row>
    <row r="318" spans="1:13">
      <c r="A318" s="5">
        <v>454</v>
      </c>
      <c r="B318" s="1" t="s">
        <v>1909</v>
      </c>
      <c r="C318" s="14">
        <v>648186631</v>
      </c>
      <c r="D318" s="14" t="s">
        <v>4117</v>
      </c>
      <c r="E318" s="37" t="s">
        <v>4119</v>
      </c>
      <c r="F318" s="14">
        <v>1293</v>
      </c>
      <c r="G318" s="14">
        <v>430</v>
      </c>
      <c r="H318" s="1" t="s">
        <v>1910</v>
      </c>
      <c r="I318" s="1" t="s">
        <v>1911</v>
      </c>
      <c r="J318" s="5">
        <v>1.15771922753267</v>
      </c>
      <c r="K318" s="5">
        <v>1.0579667859999999</v>
      </c>
      <c r="L318" s="5">
        <v>1.3192556816052601</v>
      </c>
      <c r="M318" s="5">
        <v>1.58465383141561</v>
      </c>
    </row>
    <row r="319" spans="1:13">
      <c r="A319" s="5">
        <v>1044</v>
      </c>
      <c r="B319" s="1" t="s">
        <v>348</v>
      </c>
      <c r="C319" s="14">
        <v>648187248</v>
      </c>
      <c r="D319" s="14" t="s">
        <v>4116</v>
      </c>
      <c r="E319" s="37" t="s">
        <v>4119</v>
      </c>
      <c r="F319" s="14">
        <v>1293</v>
      </c>
      <c r="G319" s="14">
        <v>430</v>
      </c>
      <c r="H319" s="1" t="s">
        <v>349</v>
      </c>
      <c r="I319" s="1" t="s">
        <v>350</v>
      </c>
      <c r="J319" s="5">
        <v>1.25880759753267</v>
      </c>
      <c r="K319" s="5">
        <v>1.115561856</v>
      </c>
      <c r="L319" s="5">
        <v>1.19105952460526</v>
      </c>
      <c r="M319" s="5">
        <v>1.5541665494156101</v>
      </c>
    </row>
    <row r="320" spans="1:13">
      <c r="A320" s="5">
        <v>962</v>
      </c>
      <c r="B320" s="1" t="s">
        <v>578</v>
      </c>
      <c r="C320" s="14">
        <v>648188135</v>
      </c>
      <c r="D320" s="14" t="s">
        <v>4117</v>
      </c>
      <c r="E320" s="37" t="s">
        <v>4119</v>
      </c>
      <c r="F320" s="14">
        <v>1293</v>
      </c>
      <c r="G320" s="14">
        <v>430</v>
      </c>
      <c r="H320" s="1" t="s">
        <v>579</v>
      </c>
      <c r="I320" s="1" t="s">
        <v>580</v>
      </c>
      <c r="J320" s="5">
        <v>1.2966432985326699</v>
      </c>
      <c r="K320" s="5">
        <v>1.1862777229999999</v>
      </c>
      <c r="L320" s="5">
        <v>1.3373517986052601</v>
      </c>
      <c r="M320" s="5">
        <v>1.29932270841561</v>
      </c>
    </row>
    <row r="321" spans="1:13">
      <c r="A321" s="5">
        <v>946</v>
      </c>
      <c r="B321" s="1" t="s">
        <v>625</v>
      </c>
      <c r="C321" s="14">
        <v>648186736</v>
      </c>
      <c r="D321" s="14" t="s">
        <v>4117</v>
      </c>
      <c r="E321" s="37" t="s">
        <v>4119</v>
      </c>
      <c r="F321" s="14">
        <v>1290</v>
      </c>
      <c r="G321" s="14">
        <v>429</v>
      </c>
      <c r="H321" s="1" t="s">
        <v>626</v>
      </c>
      <c r="I321" s="1" t="s">
        <v>627</v>
      </c>
      <c r="J321" s="5">
        <v>1.3549521185326701</v>
      </c>
      <c r="K321" s="5">
        <v>1.2589693879999999</v>
      </c>
      <c r="L321" s="5">
        <v>1.33160783460526</v>
      </c>
      <c r="M321" s="5">
        <v>1.1740661864156099</v>
      </c>
    </row>
    <row r="322" spans="1:13">
      <c r="A322" s="5">
        <v>86</v>
      </c>
      <c r="B322" s="1" t="s">
        <v>3731</v>
      </c>
      <c r="C322" s="14">
        <v>648186995</v>
      </c>
      <c r="D322" s="14" t="s">
        <v>4116</v>
      </c>
      <c r="E322" s="37" t="s">
        <v>4119</v>
      </c>
      <c r="F322" s="14">
        <v>1290</v>
      </c>
      <c r="G322" s="14">
        <v>429</v>
      </c>
      <c r="H322" s="1" t="s">
        <v>2906</v>
      </c>
      <c r="I322" s="1" t="s">
        <v>4081</v>
      </c>
      <c r="J322" s="5">
        <v>1.24083075153267</v>
      </c>
      <c r="K322" s="5">
        <v>1.1843169200000001</v>
      </c>
      <c r="L322" s="5">
        <v>1.2646336926052599</v>
      </c>
      <c r="M322" s="5">
        <v>1.4298141634156101</v>
      </c>
    </row>
    <row r="323" spans="1:13">
      <c r="A323" s="5">
        <v>316</v>
      </c>
      <c r="B323" s="1" t="s">
        <v>2436</v>
      </c>
      <c r="C323" s="14">
        <v>648187259</v>
      </c>
      <c r="D323" s="14" t="s">
        <v>4117</v>
      </c>
      <c r="E323" s="37" t="s">
        <v>4119</v>
      </c>
      <c r="F323" s="14">
        <v>1290</v>
      </c>
      <c r="G323" s="14">
        <v>429</v>
      </c>
      <c r="H323" s="1" t="s">
        <v>2345</v>
      </c>
      <c r="I323" s="1" t="s">
        <v>2343</v>
      </c>
      <c r="J323" s="5">
        <v>1.22517625053267</v>
      </c>
      <c r="K323" s="5">
        <v>1.0119020139999999</v>
      </c>
      <c r="L323" s="5">
        <v>1.18972895160526</v>
      </c>
      <c r="M323" s="5">
        <v>1.6927883114156099</v>
      </c>
    </row>
    <row r="324" spans="1:13">
      <c r="A324" s="5">
        <v>111</v>
      </c>
      <c r="B324" s="1" t="s">
        <v>2967</v>
      </c>
      <c r="C324" s="14">
        <v>648188237</v>
      </c>
      <c r="D324" s="14" t="s">
        <v>4117</v>
      </c>
      <c r="E324" s="37" t="s">
        <v>4119</v>
      </c>
      <c r="F324" s="14">
        <v>1290</v>
      </c>
      <c r="G324" s="14">
        <v>429</v>
      </c>
      <c r="H324" s="1" t="s">
        <v>2968</v>
      </c>
      <c r="I324" s="1" t="s">
        <v>2884</v>
      </c>
      <c r="J324" s="5">
        <v>1.21860889153267</v>
      </c>
      <c r="K324" s="5">
        <v>1.0829141739999999</v>
      </c>
      <c r="L324" s="5">
        <v>1.20554984260526</v>
      </c>
      <c r="M324" s="5">
        <v>1.6125226194156099</v>
      </c>
    </row>
    <row r="325" spans="1:13">
      <c r="A325" s="5">
        <v>130</v>
      </c>
      <c r="B325" s="1" t="s">
        <v>2842</v>
      </c>
      <c r="C325" s="14">
        <v>648186260</v>
      </c>
      <c r="D325" s="14" t="s">
        <v>4117</v>
      </c>
      <c r="E325" s="37" t="s">
        <v>4119</v>
      </c>
      <c r="F325" s="14">
        <v>1284</v>
      </c>
      <c r="G325" s="14">
        <v>427</v>
      </c>
      <c r="H325" s="1" t="s">
        <v>2753</v>
      </c>
      <c r="I325" s="1" t="s">
        <v>2754</v>
      </c>
      <c r="J325" s="5">
        <v>1.3780318215326699</v>
      </c>
      <c r="K325" s="5">
        <v>1.4311567940000001</v>
      </c>
      <c r="L325" s="5">
        <v>1.10528940560526</v>
      </c>
      <c r="M325" s="5">
        <v>1.2051175064156101</v>
      </c>
    </row>
    <row r="326" spans="1:13">
      <c r="A326" s="5">
        <v>196</v>
      </c>
      <c r="B326" s="1" t="s">
        <v>2748</v>
      </c>
      <c r="C326" s="14">
        <v>648186419</v>
      </c>
      <c r="D326" s="14" t="s">
        <v>4116</v>
      </c>
      <c r="E326" s="37" t="s">
        <v>4119</v>
      </c>
      <c r="F326" s="14">
        <v>1284</v>
      </c>
      <c r="G326" s="14">
        <v>427</v>
      </c>
      <c r="H326" s="1" t="s">
        <v>2749</v>
      </c>
      <c r="I326" s="1" t="s">
        <v>2750</v>
      </c>
      <c r="J326" s="5">
        <v>1.0324309125326701</v>
      </c>
      <c r="K326" s="5">
        <v>1.2189233589999999</v>
      </c>
      <c r="L326" s="5">
        <v>1.4621142166052601</v>
      </c>
      <c r="M326" s="5">
        <v>1.40612703941561</v>
      </c>
    </row>
    <row r="327" spans="1:13">
      <c r="A327" s="5">
        <v>524</v>
      </c>
      <c r="B327" s="1" t="s">
        <v>1729</v>
      </c>
      <c r="C327" s="14">
        <v>648189888</v>
      </c>
      <c r="D327" s="14" t="s">
        <v>4116</v>
      </c>
      <c r="E327" s="37" t="s">
        <v>4119</v>
      </c>
      <c r="F327" s="14">
        <v>1281</v>
      </c>
      <c r="G327" s="14">
        <v>426</v>
      </c>
      <c r="H327" s="1" t="s">
        <v>1824</v>
      </c>
      <c r="I327" s="1" t="s">
        <v>1825</v>
      </c>
      <c r="J327" s="5">
        <v>1.2828961555326699</v>
      </c>
      <c r="K327" s="5">
        <v>1.16677166</v>
      </c>
      <c r="L327" s="5">
        <v>1.4693167646052601</v>
      </c>
      <c r="M327" s="5">
        <v>1.2006109474156099</v>
      </c>
    </row>
    <row r="328" spans="1:13">
      <c r="A328" s="5">
        <v>70</v>
      </c>
      <c r="B328" s="1" t="s">
        <v>2950</v>
      </c>
      <c r="C328" s="14">
        <v>648199413</v>
      </c>
      <c r="D328" s="14" t="s">
        <v>4116</v>
      </c>
      <c r="E328" s="37" t="s">
        <v>4120</v>
      </c>
      <c r="F328" s="14">
        <v>1275</v>
      </c>
      <c r="G328" s="14">
        <v>424</v>
      </c>
      <c r="H328" s="1" t="s">
        <v>2951</v>
      </c>
      <c r="I328" s="1" t="s">
        <v>3024</v>
      </c>
      <c r="J328" s="5">
        <v>1.1770589755326699</v>
      </c>
      <c r="K328" s="5">
        <v>1.2464681689999999</v>
      </c>
      <c r="L328" s="5">
        <v>1.37710770460526</v>
      </c>
      <c r="M328" s="5">
        <v>1.31896067841561</v>
      </c>
    </row>
    <row r="329" spans="1:13">
      <c r="A329" s="5">
        <v>981</v>
      </c>
      <c r="B329" s="1" t="s">
        <v>539</v>
      </c>
      <c r="C329" s="14">
        <v>648186769</v>
      </c>
      <c r="D329" s="14" t="s">
        <v>4116</v>
      </c>
      <c r="E329" s="37" t="s">
        <v>4119</v>
      </c>
      <c r="F329" s="14">
        <v>1272</v>
      </c>
      <c r="G329" s="14">
        <v>423</v>
      </c>
      <c r="H329" s="1" t="s">
        <v>450</v>
      </c>
      <c r="I329" s="1" t="s">
        <v>451</v>
      </c>
      <c r="J329" s="5">
        <v>1.35731952353267</v>
      </c>
      <c r="K329" s="5">
        <v>1.5290088909999999</v>
      </c>
      <c r="L329" s="5">
        <v>0.95371157760526304</v>
      </c>
      <c r="M329" s="5">
        <v>1.2795555354156101</v>
      </c>
    </row>
    <row r="330" spans="1:13">
      <c r="A330" s="5">
        <v>996</v>
      </c>
      <c r="B330" s="1" t="s">
        <v>494</v>
      </c>
      <c r="C330" s="14">
        <v>648189844</v>
      </c>
      <c r="D330" s="14" t="s">
        <v>4116</v>
      </c>
      <c r="E330" s="37" t="s">
        <v>4119</v>
      </c>
      <c r="F330" s="14">
        <v>1269</v>
      </c>
      <c r="G330" s="14">
        <v>422</v>
      </c>
      <c r="H330" s="1" t="s">
        <v>495</v>
      </c>
      <c r="I330" s="1" t="s">
        <v>496</v>
      </c>
      <c r="J330" s="5">
        <v>1.53723084053267</v>
      </c>
      <c r="K330" s="5">
        <v>1.2065667339999999</v>
      </c>
      <c r="L330" s="5">
        <v>1.3149088556052599</v>
      </c>
      <c r="M330" s="5">
        <v>1.06088909741561</v>
      </c>
    </row>
    <row r="331" spans="1:13">
      <c r="A331" s="5">
        <v>261</v>
      </c>
      <c r="B331" s="1" t="s">
        <v>2559</v>
      </c>
      <c r="C331" s="14">
        <v>648186228</v>
      </c>
      <c r="D331" s="14" t="s">
        <v>4117</v>
      </c>
      <c r="E331" s="37" t="s">
        <v>4119</v>
      </c>
      <c r="F331" s="14">
        <v>1263</v>
      </c>
      <c r="G331" s="14">
        <v>420</v>
      </c>
      <c r="H331" s="1" t="s">
        <v>2560</v>
      </c>
      <c r="I331" s="1" t="s">
        <v>2561</v>
      </c>
      <c r="J331" s="5">
        <v>1.1479395205326699</v>
      </c>
      <c r="K331" s="5">
        <v>1.1324838610000001</v>
      </c>
      <c r="L331" s="5">
        <v>1.46489175960526</v>
      </c>
      <c r="M331" s="5">
        <v>1.37428038741561</v>
      </c>
    </row>
    <row r="332" spans="1:13">
      <c r="A332" s="5">
        <v>835</v>
      </c>
      <c r="B332" s="1" t="s">
        <v>955</v>
      </c>
      <c r="C332" s="14">
        <v>648188071</v>
      </c>
      <c r="D332" s="14" t="s">
        <v>4117</v>
      </c>
      <c r="E332" s="37" t="s">
        <v>4119</v>
      </c>
      <c r="F332" s="14">
        <v>1263</v>
      </c>
      <c r="G332" s="14">
        <v>420</v>
      </c>
      <c r="H332" s="1" t="s">
        <v>956</v>
      </c>
      <c r="I332" s="1" t="s">
        <v>957</v>
      </c>
      <c r="J332" s="5">
        <v>1.2376197375326701</v>
      </c>
      <c r="K332" s="5">
        <v>1.47936891</v>
      </c>
      <c r="L332" s="5">
        <v>1.0567984136052599</v>
      </c>
      <c r="M332" s="5">
        <v>1.3458084674156101</v>
      </c>
    </row>
    <row r="333" spans="1:13">
      <c r="A333" s="5">
        <v>700</v>
      </c>
      <c r="B333" s="1" t="s">
        <v>3528</v>
      </c>
      <c r="C333" s="14">
        <v>648188696</v>
      </c>
      <c r="D333" s="14" t="s">
        <v>4117</v>
      </c>
      <c r="E333" s="37" t="s">
        <v>4119</v>
      </c>
      <c r="F333" s="14">
        <v>1263</v>
      </c>
      <c r="G333" s="14">
        <v>420</v>
      </c>
      <c r="H333" s="1" t="s">
        <v>1215</v>
      </c>
      <c r="I333" s="1" t="s">
        <v>3907</v>
      </c>
      <c r="J333" s="5">
        <v>1.2282402425326699</v>
      </c>
      <c r="K333" s="5">
        <v>1.1994567920000001</v>
      </c>
      <c r="L333" s="5">
        <v>1.1553498716052599</v>
      </c>
      <c r="M333" s="5">
        <v>1.5365486214156101</v>
      </c>
    </row>
    <row r="334" spans="1:13">
      <c r="A334" s="5">
        <v>861</v>
      </c>
      <c r="B334" s="1" t="s">
        <v>754</v>
      </c>
      <c r="C334" s="14">
        <v>648188259</v>
      </c>
      <c r="D334" s="14" t="s">
        <v>4116</v>
      </c>
      <c r="E334" s="37" t="s">
        <v>4119</v>
      </c>
      <c r="F334" s="14">
        <v>1260</v>
      </c>
      <c r="G334" s="14">
        <v>419</v>
      </c>
      <c r="H334" s="1" t="s">
        <v>755</v>
      </c>
      <c r="I334" s="1" t="s">
        <v>756</v>
      </c>
      <c r="J334" s="5">
        <v>1.33271403153267</v>
      </c>
      <c r="K334" s="5">
        <v>1.6928953280000001</v>
      </c>
      <c r="L334" s="5">
        <v>1.1441646166052599</v>
      </c>
      <c r="M334" s="5">
        <v>0.94982155141560798</v>
      </c>
    </row>
    <row r="335" spans="1:13">
      <c r="A335" s="5">
        <v>860</v>
      </c>
      <c r="B335" s="1" t="s">
        <v>751</v>
      </c>
      <c r="C335" s="14">
        <v>648190736</v>
      </c>
      <c r="D335" s="14" t="s">
        <v>4117</v>
      </c>
      <c r="E335" s="37" t="s">
        <v>4124</v>
      </c>
      <c r="F335" s="14">
        <v>1248</v>
      </c>
      <c r="G335" s="14">
        <v>415</v>
      </c>
      <c r="H335" s="1" t="s">
        <v>752</v>
      </c>
      <c r="I335" s="1" t="s">
        <v>753</v>
      </c>
      <c r="J335" s="5">
        <v>1.1284797835326701</v>
      </c>
      <c r="K335" s="5">
        <v>1.3416966829999999</v>
      </c>
      <c r="L335" s="5">
        <v>1.40621823660526</v>
      </c>
      <c r="M335" s="5">
        <v>1.2432008244156101</v>
      </c>
    </row>
    <row r="336" spans="1:13">
      <c r="A336" s="5">
        <v>513</v>
      </c>
      <c r="B336" s="1" t="s">
        <v>1885</v>
      </c>
      <c r="C336" s="14">
        <v>648188132</v>
      </c>
      <c r="D336" s="14" t="s">
        <v>4117</v>
      </c>
      <c r="E336" s="37" t="s">
        <v>4119</v>
      </c>
      <c r="F336" s="14">
        <v>1242</v>
      </c>
      <c r="G336" s="14">
        <v>413</v>
      </c>
      <c r="H336" s="1" t="s">
        <v>1886</v>
      </c>
      <c r="I336" s="1" t="s">
        <v>1887</v>
      </c>
      <c r="J336" s="5">
        <v>1.48825490053267</v>
      </c>
      <c r="K336" s="5">
        <v>1.877010971</v>
      </c>
      <c r="L336" s="5">
        <v>0.98347215260526299</v>
      </c>
      <c r="M336" s="5">
        <v>0.77085750441560796</v>
      </c>
    </row>
    <row r="337" spans="1:13">
      <c r="A337" s="5">
        <v>119</v>
      </c>
      <c r="B337" s="1" t="s">
        <v>2817</v>
      </c>
      <c r="C337" s="14">
        <v>648189360</v>
      </c>
      <c r="D337" s="14" t="s">
        <v>4116</v>
      </c>
      <c r="E337" s="37" t="s">
        <v>4119</v>
      </c>
      <c r="F337" s="14">
        <v>1242</v>
      </c>
      <c r="G337" s="14">
        <v>413</v>
      </c>
      <c r="H337" s="1" t="s">
        <v>2818</v>
      </c>
      <c r="I337" s="1" t="s">
        <v>2819</v>
      </c>
      <c r="J337" s="5">
        <v>1.28722171553267</v>
      </c>
      <c r="K337" s="5">
        <v>1.447955662</v>
      </c>
      <c r="L337" s="5">
        <v>1.25686520460526</v>
      </c>
      <c r="M337" s="5">
        <v>1.1275529454156099</v>
      </c>
    </row>
    <row r="338" spans="1:13">
      <c r="A338" s="5">
        <v>944</v>
      </c>
      <c r="B338" s="1" t="s">
        <v>619</v>
      </c>
      <c r="C338" s="14">
        <v>648187060</v>
      </c>
      <c r="D338" s="14" t="s">
        <v>4117</v>
      </c>
      <c r="E338" s="37" t="s">
        <v>4119</v>
      </c>
      <c r="F338" s="14">
        <v>1239</v>
      </c>
      <c r="G338" s="14">
        <v>412</v>
      </c>
      <c r="H338" s="1" t="s">
        <v>620</v>
      </c>
      <c r="I338" s="1" t="s">
        <v>621</v>
      </c>
      <c r="J338" s="5">
        <v>0.89752534853266797</v>
      </c>
      <c r="K338" s="5">
        <v>1.5221195729999999</v>
      </c>
      <c r="L338" s="5">
        <v>1.4683179876052601</v>
      </c>
      <c r="M338" s="5">
        <v>1.2316326184156099</v>
      </c>
    </row>
    <row r="339" spans="1:13">
      <c r="A339" s="5">
        <v>621</v>
      </c>
      <c r="B339" s="1" t="s">
        <v>1445</v>
      </c>
      <c r="C339" s="14">
        <v>648189146</v>
      </c>
      <c r="D339" s="14" t="s">
        <v>4117</v>
      </c>
      <c r="E339" s="37" t="s">
        <v>4119</v>
      </c>
      <c r="F339" s="14">
        <v>1239</v>
      </c>
      <c r="G339" s="14">
        <v>412</v>
      </c>
      <c r="H339" s="1" t="s">
        <v>1446</v>
      </c>
      <c r="I339" s="1" t="s">
        <v>1447</v>
      </c>
      <c r="J339" s="5">
        <v>1.1066660815326701</v>
      </c>
      <c r="K339" s="5">
        <v>1.407545654</v>
      </c>
      <c r="L339" s="5">
        <v>1.45084956060526</v>
      </c>
      <c r="M339" s="5">
        <v>1.15453423241561</v>
      </c>
    </row>
    <row r="340" spans="1:13">
      <c r="A340" s="5">
        <v>1004</v>
      </c>
      <c r="B340" s="1" t="s">
        <v>327</v>
      </c>
      <c r="C340" s="14">
        <v>648199704</v>
      </c>
      <c r="D340" s="14" t="s">
        <v>4116</v>
      </c>
      <c r="E340" s="37" t="s">
        <v>4120</v>
      </c>
      <c r="F340" s="14">
        <v>1239</v>
      </c>
      <c r="G340" s="14">
        <v>412</v>
      </c>
      <c r="H340" s="1" t="s">
        <v>328</v>
      </c>
      <c r="I340" s="1" t="s">
        <v>329</v>
      </c>
      <c r="J340" s="5">
        <v>1.4366833395326699</v>
      </c>
      <c r="K340" s="5">
        <v>1.432704188</v>
      </c>
      <c r="L340" s="5">
        <v>1.30745509360526</v>
      </c>
      <c r="M340" s="5">
        <v>0.94275290741560802</v>
      </c>
    </row>
    <row r="341" spans="1:13">
      <c r="A341" s="5">
        <v>526</v>
      </c>
      <c r="B341" s="1" t="s">
        <v>1829</v>
      </c>
      <c r="C341" s="14">
        <v>648186241</v>
      </c>
      <c r="D341" s="14" t="s">
        <v>4117</v>
      </c>
      <c r="E341" s="37" t="s">
        <v>4119</v>
      </c>
      <c r="F341" s="14">
        <v>1236</v>
      </c>
      <c r="G341" s="14">
        <v>411</v>
      </c>
      <c r="H341" s="1" t="s">
        <v>1830</v>
      </c>
      <c r="I341" s="1" t="s">
        <v>1831</v>
      </c>
      <c r="J341" s="5">
        <v>1.4460375885326699</v>
      </c>
      <c r="K341" s="5">
        <v>1.4724830980000001</v>
      </c>
      <c r="L341" s="5">
        <v>1.17853796360526</v>
      </c>
      <c r="M341" s="5">
        <v>1.02253687641561</v>
      </c>
    </row>
    <row r="342" spans="1:13">
      <c r="A342" s="5">
        <v>170</v>
      </c>
      <c r="B342" s="1" t="s">
        <v>2680</v>
      </c>
      <c r="C342" s="14">
        <v>648186911</v>
      </c>
      <c r="D342" s="14" t="s">
        <v>4117</v>
      </c>
      <c r="E342" s="37" t="s">
        <v>4119</v>
      </c>
      <c r="F342" s="14">
        <v>1236</v>
      </c>
      <c r="G342" s="14">
        <v>411</v>
      </c>
      <c r="H342" s="1" t="s">
        <v>2681</v>
      </c>
      <c r="I342" s="1" t="s">
        <v>2682</v>
      </c>
      <c r="J342" s="5">
        <v>1.3133841895326701</v>
      </c>
      <c r="K342" s="5">
        <v>1.2130165260000001</v>
      </c>
      <c r="L342" s="5">
        <v>1.2435107946052599</v>
      </c>
      <c r="M342" s="5">
        <v>1.3496840174156099</v>
      </c>
    </row>
    <row r="343" spans="1:13">
      <c r="A343" s="5">
        <v>6</v>
      </c>
      <c r="B343" s="1" t="s">
        <v>3065</v>
      </c>
      <c r="C343" s="14">
        <v>648187083</v>
      </c>
      <c r="D343" s="14" t="s">
        <v>4117</v>
      </c>
      <c r="E343" s="37" t="s">
        <v>4119</v>
      </c>
      <c r="F343" s="14">
        <v>1233</v>
      </c>
      <c r="G343" s="14">
        <v>410</v>
      </c>
      <c r="H343" s="1" t="s">
        <v>3066</v>
      </c>
      <c r="I343" s="1" t="s">
        <v>3067</v>
      </c>
      <c r="J343" s="5">
        <v>1.1727860365326701</v>
      </c>
      <c r="K343" s="5">
        <v>1.2601993090000001</v>
      </c>
      <c r="L343" s="5">
        <v>1.28317475360526</v>
      </c>
      <c r="M343" s="5">
        <v>1.4034354284156101</v>
      </c>
    </row>
    <row r="344" spans="1:13">
      <c r="A344" s="5">
        <v>916</v>
      </c>
      <c r="B344" s="1" t="s">
        <v>727</v>
      </c>
      <c r="C344" s="14">
        <v>648185624</v>
      </c>
      <c r="D344" s="14" t="s">
        <v>4116</v>
      </c>
      <c r="E344" s="37" t="s">
        <v>4119</v>
      </c>
      <c r="F344" s="14">
        <v>1227</v>
      </c>
      <c r="G344" s="14">
        <v>408</v>
      </c>
      <c r="H344" s="1" t="s">
        <v>635</v>
      </c>
      <c r="I344" s="1" t="s">
        <v>636</v>
      </c>
      <c r="J344" s="5">
        <v>1.33307224053267</v>
      </c>
      <c r="K344" s="5">
        <v>1.4994048019999999</v>
      </c>
      <c r="L344" s="5">
        <v>1.1901162786052599</v>
      </c>
      <c r="M344" s="5">
        <v>1.09700220641561</v>
      </c>
    </row>
    <row r="345" spans="1:13">
      <c r="A345" s="5">
        <v>562</v>
      </c>
      <c r="B345" s="1" t="s">
        <v>1747</v>
      </c>
      <c r="C345" s="14">
        <v>648186502</v>
      </c>
      <c r="D345" s="14" t="s">
        <v>4116</v>
      </c>
      <c r="E345" s="37" t="s">
        <v>4119</v>
      </c>
      <c r="F345" s="14">
        <v>1221</v>
      </c>
      <c r="G345" s="14">
        <v>406</v>
      </c>
      <c r="H345" s="1" t="s">
        <v>1748</v>
      </c>
      <c r="I345" s="1" t="s">
        <v>1749</v>
      </c>
      <c r="J345" s="5">
        <v>1.2891076735326701</v>
      </c>
      <c r="K345" s="5">
        <v>0.88359091899999997</v>
      </c>
      <c r="L345" s="5">
        <v>1.0371858036052599</v>
      </c>
      <c r="M345" s="5">
        <v>1.9097111314156101</v>
      </c>
    </row>
    <row r="346" spans="1:13">
      <c r="A346" s="5">
        <v>205</v>
      </c>
      <c r="B346" s="1" t="s">
        <v>2584</v>
      </c>
      <c r="C346" s="14">
        <v>648187394</v>
      </c>
      <c r="D346" s="14" t="s">
        <v>4117</v>
      </c>
      <c r="E346" s="37" t="s">
        <v>4119</v>
      </c>
      <c r="F346" s="14">
        <v>1218</v>
      </c>
      <c r="G346" s="14">
        <v>405</v>
      </c>
      <c r="H346" s="1" t="s">
        <v>2585</v>
      </c>
      <c r="I346" s="1" t="s">
        <v>2586</v>
      </c>
      <c r="J346" s="5">
        <v>0.97417221753266803</v>
      </c>
      <c r="K346" s="5">
        <v>0.73228562900000005</v>
      </c>
      <c r="L346" s="5">
        <v>1.24900487760526</v>
      </c>
      <c r="M346" s="5">
        <v>2.16413280341561</v>
      </c>
    </row>
    <row r="347" spans="1:13">
      <c r="A347" s="5">
        <v>563</v>
      </c>
      <c r="B347" s="1" t="s">
        <v>1750</v>
      </c>
      <c r="C347" s="14">
        <v>648187977</v>
      </c>
      <c r="D347" s="14" t="s">
        <v>4117</v>
      </c>
      <c r="E347" s="37" t="s">
        <v>4119</v>
      </c>
      <c r="F347" s="14">
        <v>1218</v>
      </c>
      <c r="G347" s="14">
        <v>405</v>
      </c>
      <c r="H347" s="1" t="s">
        <v>1653</v>
      </c>
      <c r="I347" s="1" t="s">
        <v>1565</v>
      </c>
      <c r="J347" s="5">
        <v>1.36923558453267</v>
      </c>
      <c r="K347" s="5">
        <v>1.1089301819999999</v>
      </c>
      <c r="L347" s="5">
        <v>1.33049413560526</v>
      </c>
      <c r="M347" s="5">
        <v>1.3109356254156099</v>
      </c>
    </row>
    <row r="348" spans="1:13">
      <c r="A348" s="5">
        <v>40</v>
      </c>
      <c r="B348" s="1" t="s">
        <v>3429</v>
      </c>
      <c r="C348" s="14">
        <v>648185364</v>
      </c>
      <c r="D348" s="14" t="s">
        <v>4117</v>
      </c>
      <c r="E348" s="37" t="s">
        <v>4119</v>
      </c>
      <c r="F348" s="14">
        <v>1215</v>
      </c>
      <c r="G348" s="14">
        <v>404</v>
      </c>
      <c r="H348" s="1" t="s">
        <v>2970</v>
      </c>
      <c r="I348" s="1" t="s">
        <v>3885</v>
      </c>
      <c r="J348" s="5">
        <v>1.16137008153267</v>
      </c>
      <c r="K348" s="5">
        <v>1.259405334</v>
      </c>
      <c r="L348" s="5">
        <v>1.27314099560526</v>
      </c>
      <c r="M348" s="5">
        <v>1.4256791154156101</v>
      </c>
    </row>
    <row r="349" spans="1:13">
      <c r="A349" s="5">
        <v>445</v>
      </c>
      <c r="B349" s="1" t="s">
        <v>2069</v>
      </c>
      <c r="C349" s="14">
        <v>648186022</v>
      </c>
      <c r="D349" s="14" t="s">
        <v>4117</v>
      </c>
      <c r="E349" s="37" t="s">
        <v>4119</v>
      </c>
      <c r="F349" s="14">
        <v>1215</v>
      </c>
      <c r="G349" s="14">
        <v>404</v>
      </c>
      <c r="H349" s="1" t="s">
        <v>2070</v>
      </c>
      <c r="I349" s="1" t="s">
        <v>2071</v>
      </c>
      <c r="J349" s="5">
        <v>1.25054491853267</v>
      </c>
      <c r="K349" s="5">
        <v>1.2137412249999999</v>
      </c>
      <c r="L349" s="5">
        <v>1.41893572060526</v>
      </c>
      <c r="M349" s="5">
        <v>1.23637366441561</v>
      </c>
    </row>
    <row r="350" spans="1:13">
      <c r="A350" s="5">
        <v>1019</v>
      </c>
      <c r="B350" s="1" t="s">
        <v>275</v>
      </c>
      <c r="C350" s="14">
        <v>648186999</v>
      </c>
      <c r="D350" s="14" t="s">
        <v>4116</v>
      </c>
      <c r="E350" s="37" t="s">
        <v>4119</v>
      </c>
      <c r="F350" s="14">
        <v>1215</v>
      </c>
      <c r="G350" s="14">
        <v>404</v>
      </c>
      <c r="H350" s="1" t="s">
        <v>276</v>
      </c>
      <c r="I350" s="1" t="s">
        <v>277</v>
      </c>
      <c r="J350" s="5">
        <v>1.5831179755326701</v>
      </c>
      <c r="K350" s="5">
        <v>1.334949664</v>
      </c>
      <c r="L350" s="5">
        <v>1.1923373576052601</v>
      </c>
      <c r="M350" s="5">
        <v>1.00919052941561</v>
      </c>
    </row>
    <row r="351" spans="1:13">
      <c r="A351" s="5">
        <v>1008</v>
      </c>
      <c r="B351" s="1" t="s">
        <v>434</v>
      </c>
      <c r="C351" s="14">
        <v>648186350</v>
      </c>
      <c r="D351" s="14" t="s">
        <v>4116</v>
      </c>
      <c r="E351" s="37" t="s">
        <v>4119</v>
      </c>
      <c r="F351" s="14">
        <v>1212</v>
      </c>
      <c r="G351" s="14">
        <v>403</v>
      </c>
      <c r="H351" s="1" t="s">
        <v>435</v>
      </c>
      <c r="I351" s="1" t="s">
        <v>436</v>
      </c>
      <c r="J351" s="5">
        <v>1.60494665153267</v>
      </c>
      <c r="K351" s="5">
        <v>1.247236915</v>
      </c>
      <c r="L351" s="5">
        <v>1.20292535960526</v>
      </c>
      <c r="M351" s="5">
        <v>1.06448660141561</v>
      </c>
    </row>
    <row r="352" spans="1:13">
      <c r="A352" s="5">
        <v>541</v>
      </c>
      <c r="B352" s="1" t="s">
        <v>1779</v>
      </c>
      <c r="C352" s="14">
        <v>648189979</v>
      </c>
      <c r="D352" s="14" t="s">
        <v>4117</v>
      </c>
      <c r="E352" s="37" t="s">
        <v>4119</v>
      </c>
      <c r="F352" s="14">
        <v>1212</v>
      </c>
      <c r="G352" s="14">
        <v>403</v>
      </c>
      <c r="H352" s="1" t="s">
        <v>1780</v>
      </c>
      <c r="I352" s="1" t="s">
        <v>1781</v>
      </c>
      <c r="J352" s="5">
        <v>1.11262426653267</v>
      </c>
      <c r="K352" s="5">
        <v>1.145926789</v>
      </c>
      <c r="L352" s="5">
        <v>1.73477337960526</v>
      </c>
      <c r="M352" s="5">
        <v>1.1262710924156101</v>
      </c>
    </row>
    <row r="353" spans="1:13">
      <c r="A353" s="5">
        <v>704</v>
      </c>
      <c r="B353" s="1" t="s">
        <v>1314</v>
      </c>
      <c r="C353" s="14">
        <v>648185226</v>
      </c>
      <c r="D353" s="14" t="s">
        <v>4116</v>
      </c>
      <c r="E353" s="37" t="s">
        <v>4119</v>
      </c>
      <c r="F353" s="14">
        <v>1209</v>
      </c>
      <c r="G353" s="14">
        <v>402</v>
      </c>
      <c r="H353" s="1" t="s">
        <v>1315</v>
      </c>
      <c r="I353" s="1" t="s">
        <v>1316</v>
      </c>
      <c r="J353" s="5">
        <v>1.1697243495326699</v>
      </c>
      <c r="K353" s="5">
        <v>1.307011653</v>
      </c>
      <c r="L353" s="5">
        <v>1.53855145660526</v>
      </c>
      <c r="M353" s="5">
        <v>1.10430806941561</v>
      </c>
    </row>
    <row r="354" spans="1:13">
      <c r="A354" s="5">
        <v>754</v>
      </c>
      <c r="B354" s="1" t="s">
        <v>3189</v>
      </c>
      <c r="C354" s="14">
        <v>648187962</v>
      </c>
      <c r="D354" s="14" t="s">
        <v>4116</v>
      </c>
      <c r="E354" s="37" t="s">
        <v>4119</v>
      </c>
      <c r="F354" s="14">
        <v>1209</v>
      </c>
      <c r="G354" s="14">
        <v>402</v>
      </c>
      <c r="H354" s="1" t="s">
        <v>1185</v>
      </c>
      <c r="I354" s="1" t="s">
        <v>3893</v>
      </c>
      <c r="J354" s="5">
        <v>1.24900321053267</v>
      </c>
      <c r="K354" s="5">
        <v>1.1382300190000001</v>
      </c>
      <c r="L354" s="5">
        <v>1.48059643960526</v>
      </c>
      <c r="M354" s="5">
        <v>1.2517658584156099</v>
      </c>
    </row>
    <row r="355" spans="1:13">
      <c r="A355" s="5">
        <v>863</v>
      </c>
      <c r="B355" s="1" t="s">
        <v>851</v>
      </c>
      <c r="C355" s="14">
        <v>648199688</v>
      </c>
      <c r="D355" s="14" t="s">
        <v>4116</v>
      </c>
      <c r="E355" s="37" t="s">
        <v>4120</v>
      </c>
      <c r="F355" s="14">
        <v>1209</v>
      </c>
      <c r="G355" s="14">
        <v>402</v>
      </c>
      <c r="H355" s="1" t="s">
        <v>852</v>
      </c>
      <c r="I355" s="1" t="s">
        <v>853</v>
      </c>
      <c r="J355" s="5">
        <v>0.84460697253266803</v>
      </c>
      <c r="K355" s="5">
        <v>1.253314316</v>
      </c>
      <c r="L355" s="5">
        <v>1.31157827160526</v>
      </c>
      <c r="M355" s="5">
        <v>1.71009596741561</v>
      </c>
    </row>
    <row r="356" spans="1:13">
      <c r="A356" s="5">
        <v>26</v>
      </c>
      <c r="B356" s="1" t="s">
        <v>3043</v>
      </c>
      <c r="C356" s="14">
        <v>648186409</v>
      </c>
      <c r="D356" s="14" t="s">
        <v>4116</v>
      </c>
      <c r="E356" s="37" t="s">
        <v>4119</v>
      </c>
      <c r="F356" s="14">
        <v>1206</v>
      </c>
      <c r="G356" s="14">
        <v>401</v>
      </c>
      <c r="H356" s="1" t="s">
        <v>3019</v>
      </c>
      <c r="I356" s="1" t="s">
        <v>3862</v>
      </c>
      <c r="J356" s="5">
        <v>1.11480142053267</v>
      </c>
      <c r="K356" s="5">
        <v>1.0097260640000001</v>
      </c>
      <c r="L356" s="5">
        <v>1.41839733860526</v>
      </c>
      <c r="M356" s="5">
        <v>1.5766707044156101</v>
      </c>
    </row>
    <row r="357" spans="1:13">
      <c r="A357" s="5">
        <v>36</v>
      </c>
      <c r="B357" s="1" t="s">
        <v>3125</v>
      </c>
      <c r="C357" s="14">
        <v>648185380</v>
      </c>
      <c r="D357" s="14" t="s">
        <v>4117</v>
      </c>
      <c r="E357" s="37" t="s">
        <v>4119</v>
      </c>
      <c r="F357" s="14">
        <v>1203</v>
      </c>
      <c r="G357" s="14">
        <v>400</v>
      </c>
      <c r="H357" s="1" t="s">
        <v>3126</v>
      </c>
      <c r="I357" s="1" t="s">
        <v>3127</v>
      </c>
      <c r="J357" s="5">
        <v>1.23143278753267</v>
      </c>
      <c r="K357" s="5">
        <v>1.267069966</v>
      </c>
      <c r="L357" s="5">
        <v>1.3282244266052601</v>
      </c>
      <c r="M357" s="5">
        <v>1.29286834741561</v>
      </c>
    </row>
    <row r="358" spans="1:13">
      <c r="A358" s="5">
        <v>482</v>
      </c>
      <c r="B358" s="1" t="s">
        <v>1798</v>
      </c>
      <c r="C358" s="14">
        <v>648186585</v>
      </c>
      <c r="D358" s="14" t="s">
        <v>4117</v>
      </c>
      <c r="E358" s="37" t="s">
        <v>4119</v>
      </c>
      <c r="F358" s="14">
        <v>1203</v>
      </c>
      <c r="G358" s="14">
        <v>400</v>
      </c>
      <c r="H358" s="1" t="s">
        <v>1799</v>
      </c>
      <c r="I358" s="1" t="s">
        <v>1800</v>
      </c>
      <c r="J358" s="5">
        <v>1.42476081953267</v>
      </c>
      <c r="K358" s="5">
        <v>1.2314939359999999</v>
      </c>
      <c r="L358" s="5">
        <v>1.2699584526052601</v>
      </c>
      <c r="M358" s="5">
        <v>1.1933823194156099</v>
      </c>
    </row>
    <row r="359" spans="1:13">
      <c r="A359" s="5">
        <v>681</v>
      </c>
      <c r="B359" s="1" t="s">
        <v>1251</v>
      </c>
      <c r="C359" s="14">
        <v>648188589</v>
      </c>
      <c r="D359" s="14" t="s">
        <v>4117</v>
      </c>
      <c r="E359" s="37" t="s">
        <v>4119</v>
      </c>
      <c r="F359" s="14">
        <v>1203</v>
      </c>
      <c r="G359" s="14">
        <v>400</v>
      </c>
      <c r="H359" s="1" t="s">
        <v>1252</v>
      </c>
      <c r="I359" s="1" t="s">
        <v>1253</v>
      </c>
      <c r="J359" s="5">
        <v>1.6085495185326699</v>
      </c>
      <c r="K359" s="5">
        <v>1.9670740360000001</v>
      </c>
      <c r="L359" s="5">
        <v>0.86340735460526297</v>
      </c>
      <c r="M359" s="5">
        <v>0.68056461941560797</v>
      </c>
    </row>
    <row r="360" spans="1:13">
      <c r="A360" s="5">
        <v>1021</v>
      </c>
      <c r="B360" s="1" t="s">
        <v>281</v>
      </c>
      <c r="C360" s="14">
        <v>648188895</v>
      </c>
      <c r="D360" s="14" t="s">
        <v>4117</v>
      </c>
      <c r="E360" s="37" t="s">
        <v>4119</v>
      </c>
      <c r="F360" s="14">
        <v>1200</v>
      </c>
      <c r="G360" s="14">
        <v>399</v>
      </c>
      <c r="H360" s="1" t="s">
        <v>282</v>
      </c>
      <c r="I360" s="1" t="s">
        <v>283</v>
      </c>
      <c r="J360" s="5">
        <v>1.1552276155326699</v>
      </c>
      <c r="K360" s="5">
        <v>1.142655362</v>
      </c>
      <c r="L360" s="5">
        <v>1.32610915360526</v>
      </c>
      <c r="M360" s="5">
        <v>1.4956033964156099</v>
      </c>
    </row>
    <row r="361" spans="1:13">
      <c r="A361" s="5">
        <v>775</v>
      </c>
      <c r="B361" s="1" t="s">
        <v>1149</v>
      </c>
      <c r="C361" s="14">
        <v>648190386</v>
      </c>
      <c r="D361" s="14" t="s">
        <v>4116</v>
      </c>
      <c r="E361" s="37" t="s">
        <v>4119</v>
      </c>
      <c r="F361" s="14">
        <v>1200</v>
      </c>
      <c r="G361" s="14">
        <v>399</v>
      </c>
      <c r="H361" s="1" t="s">
        <v>963</v>
      </c>
      <c r="I361" s="1" t="s">
        <v>964</v>
      </c>
      <c r="J361" s="5">
        <v>1.44081019553267</v>
      </c>
      <c r="K361" s="5">
        <v>1.2942447530000001</v>
      </c>
      <c r="L361" s="5">
        <v>1.2438964986052601</v>
      </c>
      <c r="M361" s="5">
        <v>1.1406440804156099</v>
      </c>
    </row>
    <row r="362" spans="1:13">
      <c r="A362" s="5">
        <v>224</v>
      </c>
      <c r="B362" s="1" t="s">
        <v>2545</v>
      </c>
      <c r="C362" s="14">
        <v>648186624</v>
      </c>
      <c r="D362" s="14" t="s">
        <v>4117</v>
      </c>
      <c r="E362" s="37" t="s">
        <v>4119</v>
      </c>
      <c r="F362" s="14">
        <v>1197</v>
      </c>
      <c r="G362" s="14">
        <v>398</v>
      </c>
      <c r="H362" s="1" t="s">
        <v>2546</v>
      </c>
      <c r="I362" s="1" t="s">
        <v>2547</v>
      </c>
      <c r="J362" s="5">
        <v>1.0759340115326701</v>
      </c>
      <c r="K362" s="5">
        <v>1.0924494549999999</v>
      </c>
      <c r="L362" s="5">
        <v>1.4796361876052599</v>
      </c>
      <c r="M362" s="5">
        <v>1.4715758734156099</v>
      </c>
    </row>
    <row r="363" spans="1:13">
      <c r="A363" s="5">
        <v>559</v>
      </c>
      <c r="B363" s="1" t="s">
        <v>1738</v>
      </c>
      <c r="C363" s="14">
        <v>648187994</v>
      </c>
      <c r="D363" s="14" t="s">
        <v>4117</v>
      </c>
      <c r="E363" s="37" t="s">
        <v>4119</v>
      </c>
      <c r="F363" s="14">
        <v>1197</v>
      </c>
      <c r="G363" s="14">
        <v>398</v>
      </c>
      <c r="H363" s="1" t="s">
        <v>1739</v>
      </c>
      <c r="I363" s="1" t="s">
        <v>1740</v>
      </c>
      <c r="J363" s="5">
        <v>1.2286854455326699</v>
      </c>
      <c r="K363" s="5">
        <v>1.232705033</v>
      </c>
      <c r="L363" s="5">
        <v>1.3889890096052599</v>
      </c>
      <c r="M363" s="5">
        <v>1.2692160384156099</v>
      </c>
    </row>
    <row r="364" spans="1:13">
      <c r="A364" s="5">
        <v>982</v>
      </c>
      <c r="B364" s="1" t="s">
        <v>452</v>
      </c>
      <c r="C364" s="14">
        <v>648186309</v>
      </c>
      <c r="D364" s="14" t="s">
        <v>4116</v>
      </c>
      <c r="E364" s="37" t="s">
        <v>4119</v>
      </c>
      <c r="F364" s="14">
        <v>1194</v>
      </c>
      <c r="G364" s="14">
        <v>397</v>
      </c>
      <c r="H364" s="1" t="s">
        <v>453</v>
      </c>
      <c r="I364" s="1" t="s">
        <v>454</v>
      </c>
      <c r="J364" s="5">
        <v>1.21054114553267</v>
      </c>
      <c r="K364" s="5">
        <v>1.265624104</v>
      </c>
      <c r="L364" s="5">
        <v>1.07255259860526</v>
      </c>
      <c r="M364" s="5">
        <v>1.57087767841561</v>
      </c>
    </row>
    <row r="365" spans="1:13">
      <c r="A365" s="5">
        <v>476</v>
      </c>
      <c r="B365" s="1" t="s">
        <v>1975</v>
      </c>
      <c r="C365" s="14">
        <v>648186433</v>
      </c>
      <c r="D365" s="14" t="s">
        <v>4117</v>
      </c>
      <c r="E365" s="37" t="s">
        <v>4119</v>
      </c>
      <c r="F365" s="14">
        <v>1194</v>
      </c>
      <c r="G365" s="14">
        <v>397</v>
      </c>
      <c r="H365" s="1" t="s">
        <v>1976</v>
      </c>
      <c r="I365" s="1" t="s">
        <v>1977</v>
      </c>
      <c r="J365" s="5">
        <v>1.35733329753267</v>
      </c>
      <c r="K365" s="5">
        <v>1.3268072630000001</v>
      </c>
      <c r="L365" s="5">
        <v>1.2995785366052599</v>
      </c>
      <c r="M365" s="5">
        <v>1.13587643141561</v>
      </c>
    </row>
    <row r="366" spans="1:13">
      <c r="A366" s="5">
        <v>66</v>
      </c>
      <c r="B366" s="1" t="s">
        <v>4012</v>
      </c>
      <c r="C366" s="14">
        <v>648186284</v>
      </c>
      <c r="D366" s="14" t="s">
        <v>4117</v>
      </c>
      <c r="E366" s="37" t="s">
        <v>4119</v>
      </c>
      <c r="F366" s="14">
        <v>1191</v>
      </c>
      <c r="G366" s="14">
        <v>396</v>
      </c>
      <c r="H366" s="1" t="s">
        <v>2944</v>
      </c>
      <c r="I366" s="1" t="s">
        <v>4109</v>
      </c>
      <c r="J366" s="5">
        <v>1.4828721905326701</v>
      </c>
      <c r="K366" s="5">
        <v>1.322695478</v>
      </c>
      <c r="L366" s="5">
        <v>1.25334405860526</v>
      </c>
      <c r="M366" s="5">
        <v>1.0606838004156101</v>
      </c>
    </row>
    <row r="367" spans="1:13">
      <c r="A367" s="5">
        <v>763</v>
      </c>
      <c r="B367" s="1" t="s">
        <v>1020</v>
      </c>
      <c r="C367" s="14">
        <v>648188980</v>
      </c>
      <c r="D367" s="14" t="s">
        <v>4116</v>
      </c>
      <c r="E367" s="37" t="s">
        <v>4119</v>
      </c>
      <c r="F367" s="14">
        <v>1191</v>
      </c>
      <c r="G367" s="14">
        <v>396</v>
      </c>
      <c r="H367" s="1" t="s">
        <v>1021</v>
      </c>
      <c r="I367" s="1" t="s">
        <v>1022</v>
      </c>
      <c r="J367" s="5">
        <v>1.0668216355326701</v>
      </c>
      <c r="K367" s="5">
        <v>1.2051106460000001</v>
      </c>
      <c r="L367" s="5">
        <v>1.2880618686052601</v>
      </c>
      <c r="M367" s="5">
        <v>1.5596013774156099</v>
      </c>
    </row>
    <row r="368" spans="1:13">
      <c r="A368" s="5">
        <v>208</v>
      </c>
      <c r="B368" s="1" t="s">
        <v>2593</v>
      </c>
      <c r="C368" s="14">
        <v>648190251</v>
      </c>
      <c r="D368" s="14" t="s">
        <v>4117</v>
      </c>
      <c r="E368" s="37" t="s">
        <v>4119</v>
      </c>
      <c r="F368" s="14">
        <v>1191</v>
      </c>
      <c r="G368" s="14">
        <v>396</v>
      </c>
      <c r="H368" s="1" t="s">
        <v>2594</v>
      </c>
      <c r="I368" s="1" t="s">
        <v>2689</v>
      </c>
      <c r="J368" s="5">
        <v>1.38357075853267</v>
      </c>
      <c r="K368" s="5">
        <v>1.2261440809999999</v>
      </c>
      <c r="L368" s="5">
        <v>1.23871425360526</v>
      </c>
      <c r="M368" s="5">
        <v>1.2711664344156099</v>
      </c>
    </row>
    <row r="369" spans="1:13">
      <c r="A369" s="5">
        <v>991</v>
      </c>
      <c r="B369" s="1" t="s">
        <v>384</v>
      </c>
      <c r="C369" s="14">
        <v>648187105</v>
      </c>
      <c r="D369" s="14" t="s">
        <v>4117</v>
      </c>
      <c r="E369" s="37" t="s">
        <v>4119</v>
      </c>
      <c r="F369" s="14">
        <v>1188</v>
      </c>
      <c r="G369" s="14">
        <v>395</v>
      </c>
      <c r="H369" s="1" t="s">
        <v>480</v>
      </c>
      <c r="I369" s="1" t="s">
        <v>481</v>
      </c>
      <c r="J369" s="5">
        <v>1.13193279953267</v>
      </c>
      <c r="K369" s="5">
        <v>1.45972649</v>
      </c>
      <c r="L369" s="5">
        <v>1.2506259906052599</v>
      </c>
      <c r="M369" s="5">
        <v>1.2773102474156099</v>
      </c>
    </row>
    <row r="370" spans="1:13">
      <c r="A370" s="5">
        <v>412</v>
      </c>
      <c r="B370" s="1" t="s">
        <v>2156</v>
      </c>
      <c r="C370" s="14">
        <v>648188451</v>
      </c>
      <c r="D370" s="14" t="s">
        <v>4117</v>
      </c>
      <c r="E370" s="37" t="s">
        <v>4119</v>
      </c>
      <c r="F370" s="14">
        <v>1185</v>
      </c>
      <c r="G370" s="14">
        <v>394</v>
      </c>
      <c r="H370" s="1" t="s">
        <v>2157</v>
      </c>
      <c r="I370" s="1" t="s">
        <v>2158</v>
      </c>
      <c r="J370" s="5">
        <v>1.44797626253267</v>
      </c>
      <c r="K370" s="5">
        <v>1.4015004069999999</v>
      </c>
      <c r="L370" s="5">
        <v>1.2244056566052599</v>
      </c>
      <c r="M370" s="5">
        <v>1.0457132014156101</v>
      </c>
    </row>
    <row r="371" spans="1:13">
      <c r="A371" s="5">
        <v>545</v>
      </c>
      <c r="B371" s="1" t="s">
        <v>1789</v>
      </c>
      <c r="C371" s="14">
        <v>648187320</v>
      </c>
      <c r="D371" s="14" t="s">
        <v>4116</v>
      </c>
      <c r="E371" s="37" t="s">
        <v>4119</v>
      </c>
      <c r="F371" s="14">
        <v>1182</v>
      </c>
      <c r="G371" s="14">
        <v>393</v>
      </c>
      <c r="H371" s="1" t="s">
        <v>1790</v>
      </c>
      <c r="I371" s="1" t="s">
        <v>1791</v>
      </c>
      <c r="J371" s="5">
        <v>1.4778656905326699</v>
      </c>
      <c r="K371" s="5">
        <v>1.6038885119999999</v>
      </c>
      <c r="L371" s="5">
        <v>1.0412877566052601</v>
      </c>
      <c r="M371" s="5">
        <v>0.99655356841560805</v>
      </c>
    </row>
    <row r="372" spans="1:13">
      <c r="A372" s="5">
        <v>706</v>
      </c>
      <c r="B372" s="1" t="s">
        <v>1320</v>
      </c>
      <c r="C372" s="14">
        <v>648187639</v>
      </c>
      <c r="D372" s="14" t="s">
        <v>4117</v>
      </c>
      <c r="E372" s="37" t="s">
        <v>4119</v>
      </c>
      <c r="F372" s="14">
        <v>1182</v>
      </c>
      <c r="G372" s="14">
        <v>393</v>
      </c>
      <c r="H372" s="1" t="s">
        <v>1321</v>
      </c>
      <c r="I372" s="1" t="s">
        <v>1322</v>
      </c>
      <c r="J372" s="5">
        <v>1.47327938753267</v>
      </c>
      <c r="K372" s="5">
        <v>1.6978856179999999</v>
      </c>
      <c r="L372" s="5">
        <v>0.80826891160526304</v>
      </c>
      <c r="M372" s="5">
        <v>1.14016161041561</v>
      </c>
    </row>
    <row r="373" spans="1:13">
      <c r="A373" s="5">
        <v>231</v>
      </c>
      <c r="B373" s="1" t="s">
        <v>3366</v>
      </c>
      <c r="C373" s="14">
        <v>648188501</v>
      </c>
      <c r="D373" s="14" t="s">
        <v>4117</v>
      </c>
      <c r="E373" s="37" t="s">
        <v>4119</v>
      </c>
      <c r="F373" s="14">
        <v>1182</v>
      </c>
      <c r="G373" s="14">
        <v>393</v>
      </c>
      <c r="H373" s="1" t="s">
        <v>2662</v>
      </c>
      <c r="I373" s="1" t="s">
        <v>3877</v>
      </c>
      <c r="J373" s="5">
        <v>1.2203571465326699</v>
      </c>
      <c r="K373" s="5">
        <v>1.249174979</v>
      </c>
      <c r="L373" s="5">
        <v>1.2480364026052599</v>
      </c>
      <c r="M373" s="5">
        <v>1.40202699941561</v>
      </c>
    </row>
    <row r="374" spans="1:13">
      <c r="A374" s="5">
        <v>824</v>
      </c>
      <c r="B374" s="1" t="s">
        <v>830</v>
      </c>
      <c r="C374" s="14">
        <v>648186609</v>
      </c>
      <c r="D374" s="14" t="s">
        <v>4117</v>
      </c>
      <c r="E374" s="37" t="s">
        <v>4119</v>
      </c>
      <c r="F374" s="14">
        <v>1179</v>
      </c>
      <c r="G374" s="14">
        <v>392</v>
      </c>
      <c r="H374" s="1" t="s">
        <v>831</v>
      </c>
      <c r="I374" s="1" t="s">
        <v>832</v>
      </c>
      <c r="J374" s="5">
        <v>1.28325731453267</v>
      </c>
      <c r="K374" s="5">
        <v>1.1827542339999999</v>
      </c>
      <c r="L374" s="5">
        <v>1.29094334160526</v>
      </c>
      <c r="M374" s="5">
        <v>1.3626406374156099</v>
      </c>
    </row>
    <row r="375" spans="1:13">
      <c r="A375" s="5">
        <v>34</v>
      </c>
      <c r="B375" s="1" t="s">
        <v>3388</v>
      </c>
      <c r="C375" s="14">
        <v>648190295</v>
      </c>
      <c r="D375" s="14" t="s">
        <v>4116</v>
      </c>
      <c r="E375" s="37" t="s">
        <v>4119</v>
      </c>
      <c r="F375" s="14">
        <v>1179</v>
      </c>
      <c r="G375" s="14">
        <v>392</v>
      </c>
      <c r="H375" s="1" t="s">
        <v>3121</v>
      </c>
      <c r="I375" s="1" t="s">
        <v>3890</v>
      </c>
      <c r="J375" s="5">
        <v>1.3139410805326699</v>
      </c>
      <c r="K375" s="5">
        <v>1.471127007</v>
      </c>
      <c r="L375" s="5">
        <v>1.1391688496052601</v>
      </c>
      <c r="M375" s="5">
        <v>1.1953585904156101</v>
      </c>
    </row>
    <row r="376" spans="1:13">
      <c r="A376" s="5">
        <v>1081</v>
      </c>
      <c r="B376" s="1" t="s">
        <v>164</v>
      </c>
      <c r="C376" s="14">
        <v>648188059</v>
      </c>
      <c r="D376" s="14" t="s">
        <v>4117</v>
      </c>
      <c r="E376" s="37" t="s">
        <v>4119</v>
      </c>
      <c r="F376" s="14">
        <v>1176</v>
      </c>
      <c r="G376" s="14">
        <v>391</v>
      </c>
      <c r="H376" s="1" t="s">
        <v>165</v>
      </c>
      <c r="I376" s="1" t="s">
        <v>166</v>
      </c>
      <c r="J376" s="5">
        <v>1.29332875853267</v>
      </c>
      <c r="K376" s="5">
        <v>1.0560110650000001</v>
      </c>
      <c r="L376" s="5">
        <v>1.2200222266052601</v>
      </c>
      <c r="M376" s="5">
        <v>1.5502334774156099</v>
      </c>
    </row>
    <row r="377" spans="1:13">
      <c r="A377" s="5">
        <v>822</v>
      </c>
      <c r="B377" s="1" t="s">
        <v>915</v>
      </c>
      <c r="C377" s="14">
        <v>648185381</v>
      </c>
      <c r="D377" s="14" t="s">
        <v>4117</v>
      </c>
      <c r="E377" s="37" t="s">
        <v>4119</v>
      </c>
      <c r="F377" s="14">
        <v>1170</v>
      </c>
      <c r="G377" s="14">
        <v>389</v>
      </c>
      <c r="H377" s="1" t="s">
        <v>825</v>
      </c>
      <c r="I377" s="1" t="s">
        <v>826</v>
      </c>
      <c r="J377" s="5">
        <v>1.5507701345326701</v>
      </c>
      <c r="K377" s="5">
        <v>1.319347829</v>
      </c>
      <c r="L377" s="5">
        <v>1.2163836506052601</v>
      </c>
      <c r="M377" s="5">
        <v>1.0330939134156101</v>
      </c>
    </row>
    <row r="378" spans="1:13">
      <c r="A378" s="5">
        <v>722</v>
      </c>
      <c r="B378" s="1" t="s">
        <v>1275</v>
      </c>
      <c r="C378" s="14">
        <v>648186264</v>
      </c>
      <c r="D378" s="14" t="s">
        <v>4116</v>
      </c>
      <c r="E378" s="37" t="s">
        <v>4119</v>
      </c>
      <c r="F378" s="14">
        <v>1170</v>
      </c>
      <c r="G378" s="14">
        <v>389</v>
      </c>
      <c r="H378" s="1" t="s">
        <v>1276</v>
      </c>
      <c r="I378" s="1" t="s">
        <v>1277</v>
      </c>
      <c r="J378" s="5">
        <v>1.16812794153267</v>
      </c>
      <c r="K378" s="5">
        <v>1.100911593</v>
      </c>
      <c r="L378" s="5">
        <v>1.46357917960526</v>
      </c>
      <c r="M378" s="5">
        <v>1.3869768124156101</v>
      </c>
    </row>
    <row r="379" spans="1:13">
      <c r="A379" s="5">
        <v>1058</v>
      </c>
      <c r="B379" s="1" t="s">
        <v>292</v>
      </c>
      <c r="C379" s="14">
        <v>648186315</v>
      </c>
      <c r="D379" s="14" t="s">
        <v>4117</v>
      </c>
      <c r="E379" s="37" t="s">
        <v>4119</v>
      </c>
      <c r="F379" s="14">
        <v>1167</v>
      </c>
      <c r="G379" s="14">
        <v>388</v>
      </c>
      <c r="H379" s="1" t="s">
        <v>293</v>
      </c>
      <c r="I379" s="1" t="s">
        <v>294</v>
      </c>
      <c r="J379" s="5">
        <v>1.1139137935326699</v>
      </c>
      <c r="K379" s="5">
        <v>1.294408268</v>
      </c>
      <c r="L379" s="5">
        <v>1.29782888560526</v>
      </c>
      <c r="M379" s="5">
        <v>1.4134445804156099</v>
      </c>
    </row>
    <row r="380" spans="1:13">
      <c r="A380" s="5">
        <v>1100</v>
      </c>
      <c r="B380" s="1" t="s">
        <v>136</v>
      </c>
      <c r="C380" s="14">
        <v>648188382</v>
      </c>
      <c r="D380" s="14" t="s">
        <v>4117</v>
      </c>
      <c r="E380" s="37" t="s">
        <v>4119</v>
      </c>
      <c r="F380" s="14">
        <v>1167</v>
      </c>
      <c r="G380" s="14">
        <v>388</v>
      </c>
      <c r="H380" s="1" t="s">
        <v>137</v>
      </c>
      <c r="I380" s="1" t="s">
        <v>138</v>
      </c>
      <c r="J380" s="5">
        <v>1.7519673005326699</v>
      </c>
      <c r="K380" s="5">
        <v>0.79101817699999999</v>
      </c>
      <c r="L380" s="5">
        <v>1.16581951060526</v>
      </c>
      <c r="M380" s="5">
        <v>1.4107905394156099</v>
      </c>
    </row>
    <row r="381" spans="1:13">
      <c r="A381" s="5">
        <v>448</v>
      </c>
      <c r="B381" s="1" t="s">
        <v>1990</v>
      </c>
      <c r="C381" s="14">
        <v>648189242</v>
      </c>
      <c r="D381" s="14" t="s">
        <v>4116</v>
      </c>
      <c r="E381" s="37" t="s">
        <v>4119</v>
      </c>
      <c r="F381" s="14">
        <v>1167</v>
      </c>
      <c r="G381" s="14">
        <v>388</v>
      </c>
      <c r="H381" s="1" t="s">
        <v>1892</v>
      </c>
      <c r="I381" s="1" t="s">
        <v>1893</v>
      </c>
      <c r="J381" s="5">
        <v>1.14834156153267</v>
      </c>
      <c r="K381" s="5">
        <v>1.2452536649999999</v>
      </c>
      <c r="L381" s="5">
        <v>1.4288404636052601</v>
      </c>
      <c r="M381" s="5">
        <v>1.2971598374156099</v>
      </c>
    </row>
    <row r="382" spans="1:13">
      <c r="A382" s="5">
        <v>858</v>
      </c>
      <c r="B382" s="1" t="s">
        <v>745</v>
      </c>
      <c r="C382" s="14">
        <v>648189303</v>
      </c>
      <c r="D382" s="14" t="s">
        <v>4116</v>
      </c>
      <c r="E382" s="37" t="s">
        <v>4119</v>
      </c>
      <c r="F382" s="14">
        <v>1167</v>
      </c>
      <c r="G382" s="14">
        <v>388</v>
      </c>
      <c r="H382" s="1" t="s">
        <v>746</v>
      </c>
      <c r="I382" s="1" t="s">
        <v>747</v>
      </c>
      <c r="J382" s="5">
        <v>1.52321363553267</v>
      </c>
      <c r="K382" s="5">
        <v>1.4651669759999999</v>
      </c>
      <c r="L382" s="5">
        <v>1.1001060866052601</v>
      </c>
      <c r="M382" s="5">
        <v>1.03110882841561</v>
      </c>
    </row>
    <row r="383" spans="1:13">
      <c r="A383" s="5">
        <v>264</v>
      </c>
      <c r="B383" s="1" t="s">
        <v>2568</v>
      </c>
      <c r="C383" s="14">
        <v>648185258</v>
      </c>
      <c r="D383" s="14" t="s">
        <v>4117</v>
      </c>
      <c r="E383" s="37" t="s">
        <v>4119</v>
      </c>
      <c r="F383" s="14">
        <v>1164</v>
      </c>
      <c r="G383" s="14">
        <v>387</v>
      </c>
      <c r="H383" s="1" t="s">
        <v>2479</v>
      </c>
      <c r="I383" s="1" t="s">
        <v>2480</v>
      </c>
      <c r="J383" s="5">
        <v>1.41713327353267</v>
      </c>
      <c r="K383" s="5">
        <v>1.387715845</v>
      </c>
      <c r="L383" s="5">
        <v>1.1076320526052601</v>
      </c>
      <c r="M383" s="5">
        <v>1.2071143564156099</v>
      </c>
    </row>
    <row r="384" spans="1:13">
      <c r="A384" s="5">
        <v>430</v>
      </c>
      <c r="B384" s="1" t="s">
        <v>2035</v>
      </c>
      <c r="C384" s="14">
        <v>648185696</v>
      </c>
      <c r="D384" s="14" t="s">
        <v>4116</v>
      </c>
      <c r="E384" s="37" t="s">
        <v>4119</v>
      </c>
      <c r="F384" s="14">
        <v>1164</v>
      </c>
      <c r="G384" s="14">
        <v>387</v>
      </c>
      <c r="H384" s="1" t="s">
        <v>2036</v>
      </c>
      <c r="I384" s="1" t="s">
        <v>1942</v>
      </c>
      <c r="J384" s="5">
        <v>1.2146106345326699</v>
      </c>
      <c r="K384" s="5">
        <v>0.71580281899999998</v>
      </c>
      <c r="L384" s="5">
        <v>1.27504059360526</v>
      </c>
      <c r="M384" s="5">
        <v>1.9141414804156101</v>
      </c>
    </row>
    <row r="385" spans="1:13">
      <c r="A385" s="5">
        <v>105</v>
      </c>
      <c r="B385" s="1" t="s">
        <v>2865</v>
      </c>
      <c r="C385" s="14">
        <v>648186063</v>
      </c>
      <c r="D385" s="14" t="s">
        <v>4117</v>
      </c>
      <c r="E385" s="37" t="s">
        <v>4119</v>
      </c>
      <c r="F385" s="14">
        <v>1164</v>
      </c>
      <c r="G385" s="14">
        <v>387</v>
      </c>
      <c r="H385" s="1" t="s">
        <v>2952</v>
      </c>
      <c r="I385" s="1" t="s">
        <v>2953</v>
      </c>
      <c r="J385" s="5">
        <v>1.3882600295326699</v>
      </c>
      <c r="K385" s="5">
        <v>1.133066492</v>
      </c>
      <c r="L385" s="5">
        <v>1.32516093560526</v>
      </c>
      <c r="M385" s="5">
        <v>1.2731080704156099</v>
      </c>
    </row>
    <row r="386" spans="1:13">
      <c r="A386" s="5">
        <v>392</v>
      </c>
      <c r="B386" s="1" t="s">
        <v>2191</v>
      </c>
      <c r="C386" s="14">
        <v>648188568</v>
      </c>
      <c r="D386" s="14" t="s">
        <v>4117</v>
      </c>
      <c r="E386" s="37" t="s">
        <v>4119</v>
      </c>
      <c r="F386" s="14">
        <v>1164</v>
      </c>
      <c r="G386" s="14">
        <v>387</v>
      </c>
      <c r="H386" s="1" t="s">
        <v>2192</v>
      </c>
      <c r="I386" s="1" t="s">
        <v>2193</v>
      </c>
      <c r="J386" s="5">
        <v>1.32652360153267</v>
      </c>
      <c r="K386" s="5">
        <v>1.1259201590000001</v>
      </c>
      <c r="L386" s="5">
        <v>1.27696094560526</v>
      </c>
      <c r="M386" s="5">
        <v>1.39019082141561</v>
      </c>
    </row>
    <row r="387" spans="1:13">
      <c r="A387" s="5">
        <v>579</v>
      </c>
      <c r="B387" s="1" t="s">
        <v>1701</v>
      </c>
      <c r="C387" s="14">
        <v>648187007</v>
      </c>
      <c r="D387" s="14" t="s">
        <v>4117</v>
      </c>
      <c r="E387" s="37" t="s">
        <v>4119</v>
      </c>
      <c r="F387" s="14">
        <v>1161</v>
      </c>
      <c r="G387" s="14">
        <v>386</v>
      </c>
      <c r="H387" s="1" t="s">
        <v>1702</v>
      </c>
      <c r="I387" s="1" t="s">
        <v>1608</v>
      </c>
      <c r="J387" s="5">
        <v>1.5398047735326701</v>
      </c>
      <c r="K387" s="5">
        <v>2.2719773650000001</v>
      </c>
      <c r="L387" s="5">
        <v>0.69909404760526295</v>
      </c>
      <c r="M387" s="5">
        <v>0.60871934041560805</v>
      </c>
    </row>
    <row r="388" spans="1:13">
      <c r="A388" s="5">
        <v>81</v>
      </c>
      <c r="B388" s="1" t="s">
        <v>2895</v>
      </c>
      <c r="C388" s="14">
        <v>648187191</v>
      </c>
      <c r="D388" s="14" t="s">
        <v>4117</v>
      </c>
      <c r="E388" s="37" t="s">
        <v>4119</v>
      </c>
      <c r="F388" s="14">
        <v>1161</v>
      </c>
      <c r="G388" s="14">
        <v>386</v>
      </c>
      <c r="H388" s="1" t="s">
        <v>2896</v>
      </c>
      <c r="I388" s="1" t="s">
        <v>2897</v>
      </c>
      <c r="J388" s="5">
        <v>1.21999350753267</v>
      </c>
      <c r="K388" s="5">
        <v>1.451944339</v>
      </c>
      <c r="L388" s="5">
        <v>1.26552901460526</v>
      </c>
      <c r="M388" s="5">
        <v>1.1821286664156101</v>
      </c>
    </row>
    <row r="389" spans="1:13">
      <c r="A389" s="5">
        <v>103</v>
      </c>
      <c r="B389" s="1" t="s">
        <v>2859</v>
      </c>
      <c r="C389" s="14">
        <v>648185596</v>
      </c>
      <c r="D389" s="14" t="s">
        <v>4117</v>
      </c>
      <c r="E389" s="37" t="s">
        <v>4119</v>
      </c>
      <c r="F389" s="14">
        <v>1158</v>
      </c>
      <c r="G389" s="14">
        <v>385</v>
      </c>
      <c r="H389" s="1" t="s">
        <v>2860</v>
      </c>
      <c r="I389" s="1" t="s">
        <v>2861</v>
      </c>
      <c r="J389" s="5">
        <v>1.1001908075326701</v>
      </c>
      <c r="K389" s="5">
        <v>1.2473372570000001</v>
      </c>
      <c r="L389" s="5">
        <v>1.3213123436052601</v>
      </c>
      <c r="M389" s="5">
        <v>1.4507551194156101</v>
      </c>
    </row>
    <row r="390" spans="1:13">
      <c r="A390" s="5">
        <v>1049</v>
      </c>
      <c r="B390" s="1" t="s">
        <v>169</v>
      </c>
      <c r="C390" s="14">
        <v>648185551</v>
      </c>
      <c r="D390" s="14" t="s">
        <v>4116</v>
      </c>
      <c r="E390" s="37" t="s">
        <v>4119</v>
      </c>
      <c r="F390" s="14">
        <v>1155</v>
      </c>
      <c r="G390" s="14">
        <v>384</v>
      </c>
      <c r="H390" s="1" t="s">
        <v>170</v>
      </c>
      <c r="I390" s="1" t="s">
        <v>171</v>
      </c>
      <c r="J390" s="5">
        <v>1.44309195553267</v>
      </c>
      <c r="K390" s="5">
        <v>1.3233854949999999</v>
      </c>
      <c r="L390" s="5">
        <v>1.33106646560526</v>
      </c>
      <c r="M390" s="5">
        <v>1.02205161141561</v>
      </c>
    </row>
    <row r="391" spans="1:13">
      <c r="A391" s="5">
        <v>197</v>
      </c>
      <c r="B391" s="1" t="s">
        <v>2751</v>
      </c>
      <c r="C391" s="14">
        <v>648186247</v>
      </c>
      <c r="D391" s="14" t="s">
        <v>4117</v>
      </c>
      <c r="E391" s="37" t="s">
        <v>4119</v>
      </c>
      <c r="F391" s="14">
        <v>1155</v>
      </c>
      <c r="G391" s="14">
        <v>384</v>
      </c>
      <c r="H391" s="1" t="s">
        <v>2752</v>
      </c>
      <c r="I391" s="1" t="s">
        <v>2664</v>
      </c>
      <c r="J391" s="5">
        <v>1.3910881085326701</v>
      </c>
      <c r="K391" s="5">
        <v>1.4394019179999999</v>
      </c>
      <c r="L391" s="5">
        <v>1.2292583126052601</v>
      </c>
      <c r="M391" s="5">
        <v>1.05984718841561</v>
      </c>
    </row>
    <row r="392" spans="1:13">
      <c r="A392" s="5">
        <v>911</v>
      </c>
      <c r="B392" s="1" t="s">
        <v>712</v>
      </c>
      <c r="C392" s="14">
        <v>648188154</v>
      </c>
      <c r="D392" s="14" t="s">
        <v>4117</v>
      </c>
      <c r="E392" s="37" t="s">
        <v>4119</v>
      </c>
      <c r="F392" s="14">
        <v>1155</v>
      </c>
      <c r="G392" s="14">
        <v>384</v>
      </c>
      <c r="H392" s="1" t="s">
        <v>713</v>
      </c>
      <c r="I392" s="1" t="s">
        <v>714</v>
      </c>
      <c r="J392" s="5">
        <v>1.1589454365326699</v>
      </c>
      <c r="K392" s="5">
        <v>0.51130301300000003</v>
      </c>
      <c r="L392" s="5">
        <v>0.74698462160526302</v>
      </c>
      <c r="M392" s="5">
        <v>2.70236245541561</v>
      </c>
    </row>
    <row r="393" spans="1:13">
      <c r="A393" s="5">
        <v>385</v>
      </c>
      <c r="B393" s="1" t="s">
        <v>2085</v>
      </c>
      <c r="C393" s="14">
        <v>648188730</v>
      </c>
      <c r="D393" s="14" t="s">
        <v>4116</v>
      </c>
      <c r="E393" s="37" t="s">
        <v>4119</v>
      </c>
      <c r="F393" s="14">
        <v>1155</v>
      </c>
      <c r="G393" s="14">
        <v>384</v>
      </c>
      <c r="H393" s="1" t="s">
        <v>2086</v>
      </c>
      <c r="I393" s="1" t="s">
        <v>2087</v>
      </c>
      <c r="J393" s="5">
        <v>1.3439745885326699</v>
      </c>
      <c r="K393" s="5">
        <v>1.25606785</v>
      </c>
      <c r="L393" s="5">
        <v>1.2287410266052601</v>
      </c>
      <c r="M393" s="5">
        <v>1.2908120624156101</v>
      </c>
    </row>
    <row r="394" spans="1:13">
      <c r="A394" s="5">
        <v>543</v>
      </c>
      <c r="B394" s="1" t="s">
        <v>3558</v>
      </c>
      <c r="C394" s="14">
        <v>648189073</v>
      </c>
      <c r="D394" s="14" t="s">
        <v>4117</v>
      </c>
      <c r="E394" s="37" t="s">
        <v>4119</v>
      </c>
      <c r="F394" s="14">
        <v>1152</v>
      </c>
      <c r="G394" s="14">
        <v>383</v>
      </c>
      <c r="H394" s="1" t="s">
        <v>1785</v>
      </c>
      <c r="I394" s="1" t="s">
        <v>3917</v>
      </c>
      <c r="J394" s="5">
        <v>1.1370375095326699</v>
      </c>
      <c r="K394" s="5">
        <v>1.1842054639999999</v>
      </c>
      <c r="L394" s="5">
        <v>1.53518742860526</v>
      </c>
      <c r="M394" s="5">
        <v>1.2631651264156101</v>
      </c>
    </row>
    <row r="395" spans="1:13">
      <c r="A395" s="5">
        <v>821</v>
      </c>
      <c r="B395" s="1" t="s">
        <v>1007</v>
      </c>
      <c r="C395" s="14">
        <v>648190175</v>
      </c>
      <c r="D395" s="14" t="s">
        <v>4117</v>
      </c>
      <c r="E395" s="37" t="s">
        <v>4119</v>
      </c>
      <c r="F395" s="14">
        <v>1152</v>
      </c>
      <c r="G395" s="14">
        <v>383</v>
      </c>
      <c r="H395" s="1" t="s">
        <v>1008</v>
      </c>
      <c r="I395" s="1" t="s">
        <v>914</v>
      </c>
      <c r="J395" s="5">
        <v>1.1130442615326701</v>
      </c>
      <c r="K395" s="5">
        <v>1.1367984579999999</v>
      </c>
      <c r="L395" s="5">
        <v>1.8562646786052599</v>
      </c>
      <c r="M395" s="5">
        <v>1.0134881284156101</v>
      </c>
    </row>
    <row r="396" spans="1:13">
      <c r="A396" s="5">
        <v>164</v>
      </c>
      <c r="B396" s="1" t="s">
        <v>2841</v>
      </c>
      <c r="C396" s="14">
        <v>648187730</v>
      </c>
      <c r="D396" s="14" t="s">
        <v>4116</v>
      </c>
      <c r="E396" s="37" t="s">
        <v>4119</v>
      </c>
      <c r="F396" s="14">
        <v>1149</v>
      </c>
      <c r="G396" s="14">
        <v>382</v>
      </c>
      <c r="H396" s="1" t="s">
        <v>2665</v>
      </c>
      <c r="I396" s="1" t="s">
        <v>2666</v>
      </c>
      <c r="J396" s="5">
        <v>1.1547182435326699</v>
      </c>
      <c r="K396" s="5">
        <v>1.117702532</v>
      </c>
      <c r="L396" s="5">
        <v>1.2845364186052599</v>
      </c>
      <c r="M396" s="5">
        <v>1.5626383344156101</v>
      </c>
    </row>
    <row r="397" spans="1:13">
      <c r="A397" s="5">
        <v>958</v>
      </c>
      <c r="B397" s="1" t="s">
        <v>476</v>
      </c>
      <c r="C397" s="14">
        <v>648189856</v>
      </c>
      <c r="D397" s="14" t="s">
        <v>4117</v>
      </c>
      <c r="E397" s="37" t="s">
        <v>4119</v>
      </c>
      <c r="F397" s="14">
        <v>1149</v>
      </c>
      <c r="G397" s="14">
        <v>382</v>
      </c>
      <c r="H397" s="1" t="s">
        <v>477</v>
      </c>
      <c r="I397" s="1" t="s">
        <v>478</v>
      </c>
      <c r="J397" s="5">
        <v>1.0167042955326699</v>
      </c>
      <c r="K397" s="5">
        <v>0.53604175099999996</v>
      </c>
      <c r="L397" s="5">
        <v>1.3182308056052601</v>
      </c>
      <c r="M397" s="5">
        <v>2.2486186754156101</v>
      </c>
    </row>
    <row r="398" spans="1:13">
      <c r="A398" s="5">
        <v>147</v>
      </c>
      <c r="B398" s="1" t="s">
        <v>2711</v>
      </c>
      <c r="C398" s="14">
        <v>648185743</v>
      </c>
      <c r="D398" s="14" t="s">
        <v>4117</v>
      </c>
      <c r="E398" s="37" t="s">
        <v>4119</v>
      </c>
      <c r="F398" s="14">
        <v>1143</v>
      </c>
      <c r="G398" s="14">
        <v>380</v>
      </c>
      <c r="H398" s="1" t="s">
        <v>2712</v>
      </c>
      <c r="I398" s="1" t="s">
        <v>2713</v>
      </c>
      <c r="J398" s="5">
        <v>1.35420468053267</v>
      </c>
      <c r="K398" s="5">
        <v>1.476303148</v>
      </c>
      <c r="L398" s="5">
        <v>1.0414413656052599</v>
      </c>
      <c r="M398" s="5">
        <v>1.24764633241561</v>
      </c>
    </row>
    <row r="399" spans="1:13">
      <c r="A399" s="5">
        <v>99</v>
      </c>
      <c r="B399" s="1" t="s">
        <v>2849</v>
      </c>
      <c r="C399" s="14">
        <v>648188923</v>
      </c>
      <c r="D399" s="14" t="s">
        <v>4117</v>
      </c>
      <c r="E399" s="37" t="s">
        <v>4119</v>
      </c>
      <c r="F399" s="14">
        <v>1143</v>
      </c>
      <c r="G399" s="14">
        <v>380</v>
      </c>
      <c r="H399" s="1" t="s">
        <v>2850</v>
      </c>
      <c r="I399" s="1" t="s">
        <v>2851</v>
      </c>
      <c r="J399" s="5">
        <v>1.33572854553267</v>
      </c>
      <c r="K399" s="5">
        <v>1.2292892639999999</v>
      </c>
      <c r="L399" s="5">
        <v>1.19322505660526</v>
      </c>
      <c r="M399" s="5">
        <v>1.36135266141561</v>
      </c>
    </row>
    <row r="400" spans="1:13">
      <c r="A400" s="5">
        <v>651</v>
      </c>
      <c r="B400" s="1" t="s">
        <v>1352</v>
      </c>
      <c r="C400" s="14">
        <v>648188672</v>
      </c>
      <c r="D400" s="14" t="s">
        <v>4116</v>
      </c>
      <c r="E400" s="37" t="s">
        <v>4119</v>
      </c>
      <c r="F400" s="14">
        <v>1140</v>
      </c>
      <c r="G400" s="14">
        <v>379</v>
      </c>
      <c r="H400" s="1" t="s">
        <v>1353</v>
      </c>
      <c r="I400" s="1" t="s">
        <v>1354</v>
      </c>
      <c r="J400" s="5">
        <v>1.16888962553267</v>
      </c>
      <c r="K400" s="5">
        <v>1.1916819240000001</v>
      </c>
      <c r="L400" s="5">
        <v>1.8725545056052599</v>
      </c>
      <c r="M400" s="5">
        <v>0.88646947141560795</v>
      </c>
    </row>
    <row r="401" spans="1:13">
      <c r="A401" s="5">
        <v>566</v>
      </c>
      <c r="B401" s="1" t="s">
        <v>1572</v>
      </c>
      <c r="C401" s="14">
        <v>648186312</v>
      </c>
      <c r="D401" s="14" t="s">
        <v>4116</v>
      </c>
      <c r="E401" s="37" t="s">
        <v>4119</v>
      </c>
      <c r="F401" s="14">
        <v>1134</v>
      </c>
      <c r="G401" s="14">
        <v>377</v>
      </c>
      <c r="H401" s="1" t="s">
        <v>1573</v>
      </c>
      <c r="I401" s="1" t="s">
        <v>1574</v>
      </c>
      <c r="J401" s="5">
        <v>1.21781414153267</v>
      </c>
      <c r="K401" s="5">
        <v>1.070382465</v>
      </c>
      <c r="L401" s="5">
        <v>1.2439860656052599</v>
      </c>
      <c r="M401" s="5">
        <v>1.5874128554156099</v>
      </c>
    </row>
    <row r="402" spans="1:13">
      <c r="A402" s="5">
        <v>606</v>
      </c>
      <c r="B402" s="1" t="s">
        <v>1493</v>
      </c>
      <c r="C402" s="14">
        <v>648187489</v>
      </c>
      <c r="D402" s="14" t="s">
        <v>4117</v>
      </c>
      <c r="E402" s="37" t="s">
        <v>4119</v>
      </c>
      <c r="F402" s="14">
        <v>1134</v>
      </c>
      <c r="G402" s="14">
        <v>377</v>
      </c>
      <c r="H402" s="1" t="s">
        <v>1587</v>
      </c>
      <c r="I402" s="1" t="s">
        <v>1588</v>
      </c>
      <c r="J402" s="5">
        <v>1.3126914995326699</v>
      </c>
      <c r="K402" s="5">
        <v>1.251988203</v>
      </c>
      <c r="L402" s="5">
        <v>1.24089119660526</v>
      </c>
      <c r="M402" s="5">
        <v>1.3140246284156101</v>
      </c>
    </row>
    <row r="403" spans="1:13">
      <c r="A403" s="5">
        <v>777</v>
      </c>
      <c r="B403" s="1" t="s">
        <v>968</v>
      </c>
      <c r="C403" s="14">
        <v>648188243</v>
      </c>
      <c r="D403" s="14" t="s">
        <v>4117</v>
      </c>
      <c r="E403" s="37" t="s">
        <v>4119</v>
      </c>
      <c r="F403" s="14">
        <v>1134</v>
      </c>
      <c r="G403" s="14">
        <v>377</v>
      </c>
      <c r="H403" s="1" t="s">
        <v>969</v>
      </c>
      <c r="I403" s="1" t="s">
        <v>970</v>
      </c>
      <c r="J403" s="5">
        <v>1.21698279553267</v>
      </c>
      <c r="K403" s="5">
        <v>1.1797353189999999</v>
      </c>
      <c r="L403" s="5">
        <v>1.24824900560526</v>
      </c>
      <c r="M403" s="5">
        <v>1.4746284064156101</v>
      </c>
    </row>
    <row r="404" spans="1:13">
      <c r="A404" s="5">
        <v>590</v>
      </c>
      <c r="B404" s="1" t="s">
        <v>3932</v>
      </c>
      <c r="C404" s="14">
        <v>648187600</v>
      </c>
      <c r="D404" s="14" t="s">
        <v>4116</v>
      </c>
      <c r="E404" s="37" t="s">
        <v>4119</v>
      </c>
      <c r="F404" s="14">
        <v>1131</v>
      </c>
      <c r="G404" s="14">
        <v>376</v>
      </c>
      <c r="H404" s="1" t="s">
        <v>1635</v>
      </c>
      <c r="I404" s="1" t="s">
        <v>3987</v>
      </c>
      <c r="J404" s="5">
        <v>1.4096636705326699</v>
      </c>
      <c r="K404" s="5">
        <v>1.5070799610000001</v>
      </c>
      <c r="L404" s="5">
        <v>1.2139804406052599</v>
      </c>
      <c r="M404" s="5">
        <v>0.98887145441560798</v>
      </c>
    </row>
    <row r="405" spans="1:13">
      <c r="A405" s="5">
        <v>949</v>
      </c>
      <c r="B405" s="1" t="s">
        <v>634</v>
      </c>
      <c r="C405" s="14">
        <v>648188257</v>
      </c>
      <c r="D405" s="14" t="s">
        <v>4117</v>
      </c>
      <c r="E405" s="37" t="s">
        <v>4119</v>
      </c>
      <c r="F405" s="14">
        <v>1131</v>
      </c>
      <c r="G405" s="14">
        <v>376</v>
      </c>
      <c r="H405" s="1" t="s">
        <v>540</v>
      </c>
      <c r="I405" s="1" t="s">
        <v>541</v>
      </c>
      <c r="J405" s="5">
        <v>1.4665345235326701</v>
      </c>
      <c r="K405" s="5">
        <v>1.2966521289999999</v>
      </c>
      <c r="L405" s="5">
        <v>1.15375285960526</v>
      </c>
      <c r="M405" s="5">
        <v>1.2026560154156101</v>
      </c>
    </row>
    <row r="406" spans="1:13">
      <c r="A406" s="5">
        <v>408</v>
      </c>
      <c r="B406" s="1" t="s">
        <v>2146</v>
      </c>
      <c r="C406" s="14">
        <v>648188664</v>
      </c>
      <c r="D406" s="14" t="s">
        <v>4116</v>
      </c>
      <c r="E406" s="37" t="s">
        <v>4119</v>
      </c>
      <c r="F406" s="14">
        <v>1128</v>
      </c>
      <c r="G406" s="14">
        <v>375</v>
      </c>
      <c r="H406" s="1" t="s">
        <v>2147</v>
      </c>
      <c r="I406" s="1" t="s">
        <v>2148</v>
      </c>
      <c r="J406" s="5">
        <v>1.08179944453267</v>
      </c>
      <c r="K406" s="5">
        <v>1.3145869530000001</v>
      </c>
      <c r="L406" s="5">
        <v>1.4148589686052599</v>
      </c>
      <c r="M406" s="5">
        <v>1.30835016041561</v>
      </c>
    </row>
    <row r="407" spans="1:13">
      <c r="A407" s="5">
        <v>141</v>
      </c>
      <c r="B407" s="1" t="s">
        <v>2868</v>
      </c>
      <c r="C407" s="14">
        <v>648187232</v>
      </c>
      <c r="D407" s="14" t="s">
        <v>4117</v>
      </c>
      <c r="E407" s="37" t="s">
        <v>4119</v>
      </c>
      <c r="F407" s="14">
        <v>1125</v>
      </c>
      <c r="G407" s="14">
        <v>374</v>
      </c>
      <c r="H407" s="1" t="s">
        <v>2869</v>
      </c>
      <c r="I407" s="1" t="s">
        <v>2870</v>
      </c>
      <c r="J407" s="5">
        <v>1.2435097795326699</v>
      </c>
      <c r="K407" s="5">
        <v>1.224582327</v>
      </c>
      <c r="L407" s="5">
        <v>1.4409008376052601</v>
      </c>
      <c r="M407" s="5">
        <v>1.21060258341561</v>
      </c>
    </row>
    <row r="408" spans="1:13">
      <c r="A408" s="5">
        <v>1073</v>
      </c>
      <c r="B408" s="1" t="s">
        <v>132</v>
      </c>
      <c r="C408" s="14">
        <v>648188565</v>
      </c>
      <c r="D408" s="14" t="s">
        <v>4116</v>
      </c>
      <c r="E408" s="37" t="s">
        <v>4119</v>
      </c>
      <c r="F408" s="14">
        <v>1125</v>
      </c>
      <c r="G408" s="14">
        <v>374</v>
      </c>
      <c r="H408" s="1" t="s">
        <v>133</v>
      </c>
      <c r="I408" s="1" t="s">
        <v>134</v>
      </c>
      <c r="J408" s="5">
        <v>1.6683916855326699</v>
      </c>
      <c r="K408" s="5">
        <v>1.368677514</v>
      </c>
      <c r="L408" s="5">
        <v>1.1769056356052601</v>
      </c>
      <c r="M408" s="5">
        <v>0.90562069241560805</v>
      </c>
    </row>
    <row r="409" spans="1:13">
      <c r="A409" s="5">
        <v>799</v>
      </c>
      <c r="B409" s="1" t="s">
        <v>939</v>
      </c>
      <c r="C409" s="14">
        <v>648186571</v>
      </c>
      <c r="D409" s="14" t="s">
        <v>4116</v>
      </c>
      <c r="E409" s="37" t="s">
        <v>4119</v>
      </c>
      <c r="F409" s="14">
        <v>1122</v>
      </c>
      <c r="G409" s="14">
        <v>373</v>
      </c>
      <c r="H409" s="1" t="s">
        <v>940</v>
      </c>
      <c r="I409" s="1" t="s">
        <v>1035</v>
      </c>
      <c r="J409" s="5">
        <v>1.31693185653267</v>
      </c>
      <c r="K409" s="5">
        <v>1.110215452</v>
      </c>
      <c r="L409" s="5">
        <v>1.29241009560526</v>
      </c>
      <c r="M409" s="5">
        <v>1.4000381234156101</v>
      </c>
    </row>
    <row r="410" spans="1:13">
      <c r="A410" s="5">
        <v>1003</v>
      </c>
      <c r="B410" s="1" t="s">
        <v>324</v>
      </c>
      <c r="C410" s="14">
        <v>648188812</v>
      </c>
      <c r="D410" s="14" t="s">
        <v>4116</v>
      </c>
      <c r="E410" s="37" t="s">
        <v>4119</v>
      </c>
      <c r="F410" s="14">
        <v>1122</v>
      </c>
      <c r="G410" s="14">
        <v>373</v>
      </c>
      <c r="H410" s="1" t="s">
        <v>325</v>
      </c>
      <c r="I410" s="1" t="s">
        <v>326</v>
      </c>
      <c r="J410" s="5">
        <v>1.0133338805326699</v>
      </c>
      <c r="K410" s="5">
        <v>0.439038331</v>
      </c>
      <c r="L410" s="5">
        <v>1.0921252216052599</v>
      </c>
      <c r="M410" s="5">
        <v>2.5750980944156101</v>
      </c>
    </row>
    <row r="411" spans="1:13">
      <c r="A411" s="5">
        <v>241</v>
      </c>
      <c r="B411" s="1" t="s">
        <v>2596</v>
      </c>
      <c r="C411" s="14">
        <v>648190418</v>
      </c>
      <c r="D411" s="14" t="s">
        <v>4117</v>
      </c>
      <c r="E411" s="37" t="s">
        <v>4119</v>
      </c>
      <c r="F411" s="14">
        <v>1122</v>
      </c>
      <c r="G411" s="14">
        <v>373</v>
      </c>
      <c r="H411" s="1" t="s">
        <v>2597</v>
      </c>
      <c r="I411" s="1" t="s">
        <v>2598</v>
      </c>
      <c r="J411" s="5">
        <v>1.4458303895326701</v>
      </c>
      <c r="K411" s="5">
        <v>1.6015089360000001</v>
      </c>
      <c r="L411" s="5">
        <v>1.1238756426052601</v>
      </c>
      <c r="M411" s="5">
        <v>0.94838055941560795</v>
      </c>
    </row>
    <row r="412" spans="1:13">
      <c r="A412" s="5">
        <v>80</v>
      </c>
      <c r="B412" s="1" t="s">
        <v>2892</v>
      </c>
      <c r="C412" s="14">
        <v>648199672</v>
      </c>
      <c r="D412" s="14" t="s">
        <v>4116</v>
      </c>
      <c r="E412" s="37" t="s">
        <v>4120</v>
      </c>
      <c r="F412" s="14">
        <v>1122</v>
      </c>
      <c r="G412" s="14">
        <v>373</v>
      </c>
      <c r="H412" s="1" t="s">
        <v>2893</v>
      </c>
      <c r="I412" s="1" t="s">
        <v>2894</v>
      </c>
      <c r="J412" s="5">
        <v>1.32536750353267</v>
      </c>
      <c r="K412" s="5">
        <v>1.2901183060000001</v>
      </c>
      <c r="L412" s="5">
        <v>1.3069662626052601</v>
      </c>
      <c r="M412" s="5">
        <v>1.19714345541561</v>
      </c>
    </row>
    <row r="413" spans="1:13">
      <c r="A413" s="5">
        <v>658</v>
      </c>
      <c r="B413" s="1" t="s">
        <v>3219</v>
      </c>
      <c r="C413" s="14">
        <v>648187458</v>
      </c>
      <c r="D413" s="14" t="s">
        <v>4117</v>
      </c>
      <c r="E413" s="37" t="s">
        <v>4119</v>
      </c>
      <c r="F413" s="14">
        <v>1119</v>
      </c>
      <c r="G413" s="14">
        <v>372</v>
      </c>
      <c r="H413" s="1" t="s">
        <v>1458</v>
      </c>
      <c r="I413" s="1" t="s">
        <v>3867</v>
      </c>
      <c r="J413" s="5">
        <v>0.96757175153266795</v>
      </c>
      <c r="K413" s="5">
        <v>1.0098637399999999</v>
      </c>
      <c r="L413" s="5">
        <v>1.8969863446052599</v>
      </c>
      <c r="M413" s="5">
        <v>1.24517369141561</v>
      </c>
    </row>
    <row r="414" spans="1:13">
      <c r="A414" s="5">
        <v>798</v>
      </c>
      <c r="B414" s="1" t="s">
        <v>936</v>
      </c>
      <c r="C414" s="14">
        <v>648188542</v>
      </c>
      <c r="D414" s="14" t="s">
        <v>4116</v>
      </c>
      <c r="E414" s="37" t="s">
        <v>4119</v>
      </c>
      <c r="F414" s="14">
        <v>1119</v>
      </c>
      <c r="G414" s="14">
        <v>372</v>
      </c>
      <c r="H414" s="1" t="s">
        <v>937</v>
      </c>
      <c r="I414" s="1" t="s">
        <v>938</v>
      </c>
      <c r="J414" s="5">
        <v>2.3556171825326699</v>
      </c>
      <c r="K414" s="5">
        <v>1.389119698</v>
      </c>
      <c r="L414" s="5">
        <v>0.544155915605263</v>
      </c>
      <c r="M414" s="5">
        <v>0.83070273041560805</v>
      </c>
    </row>
    <row r="415" spans="1:13">
      <c r="A415" s="5">
        <v>142</v>
      </c>
      <c r="B415" s="1" t="s">
        <v>2871</v>
      </c>
      <c r="C415" s="14">
        <v>648190095</v>
      </c>
      <c r="D415" s="14" t="s">
        <v>4117</v>
      </c>
      <c r="E415" s="37" t="s">
        <v>4119</v>
      </c>
      <c r="F415" s="14">
        <v>1119</v>
      </c>
      <c r="G415" s="14">
        <v>372</v>
      </c>
      <c r="H415" s="1" t="s">
        <v>2872</v>
      </c>
      <c r="I415" s="1" t="s">
        <v>2873</v>
      </c>
      <c r="J415" s="5">
        <v>1.30469591253267</v>
      </c>
      <c r="K415" s="5">
        <v>1.3263288449999999</v>
      </c>
      <c r="L415" s="5">
        <v>1.1815564896052599</v>
      </c>
      <c r="M415" s="5">
        <v>1.3070142794156101</v>
      </c>
    </row>
    <row r="416" spans="1:13">
      <c r="A416" s="5">
        <v>466</v>
      </c>
      <c r="B416" s="1" t="s">
        <v>1847</v>
      </c>
      <c r="C416" s="14">
        <v>648199805</v>
      </c>
      <c r="D416" s="14" t="s">
        <v>4117</v>
      </c>
      <c r="E416" s="37" t="s">
        <v>4120</v>
      </c>
      <c r="F416" s="14">
        <v>1119</v>
      </c>
      <c r="G416" s="14">
        <v>372</v>
      </c>
      <c r="H416" s="1" t="s">
        <v>1848</v>
      </c>
      <c r="I416" s="1" t="s">
        <v>1849</v>
      </c>
      <c r="J416" s="5">
        <v>1.1544961865326699</v>
      </c>
      <c r="K416" s="5">
        <v>1.3671887170000001</v>
      </c>
      <c r="L416" s="5">
        <v>1.37216508760526</v>
      </c>
      <c r="M416" s="5">
        <v>1.2257455374156101</v>
      </c>
    </row>
    <row r="417" spans="1:13">
      <c r="A417" s="5">
        <v>645</v>
      </c>
      <c r="B417" s="1" t="s">
        <v>1514</v>
      </c>
      <c r="C417" s="14">
        <v>648185001</v>
      </c>
      <c r="D417" s="14" t="s">
        <v>4116</v>
      </c>
      <c r="E417" s="37" t="s">
        <v>4119</v>
      </c>
      <c r="F417" s="14">
        <v>1116</v>
      </c>
      <c r="G417" s="14">
        <v>371</v>
      </c>
      <c r="H417" s="1" t="s">
        <v>1335</v>
      </c>
      <c r="I417" s="1" t="s">
        <v>1336</v>
      </c>
      <c r="J417" s="5">
        <v>1.14281305753267</v>
      </c>
      <c r="K417" s="5">
        <v>0.86270552199999995</v>
      </c>
      <c r="L417" s="5">
        <v>1.36893188660526</v>
      </c>
      <c r="M417" s="5">
        <v>1.74514506041561</v>
      </c>
    </row>
    <row r="418" spans="1:13">
      <c r="A418" s="5">
        <v>827</v>
      </c>
      <c r="B418" s="1" t="s">
        <v>839</v>
      </c>
      <c r="C418" s="14">
        <v>648186338</v>
      </c>
      <c r="D418" s="14" t="s">
        <v>4116</v>
      </c>
      <c r="E418" s="37" t="s">
        <v>4119</v>
      </c>
      <c r="F418" s="14">
        <v>1116</v>
      </c>
      <c r="G418" s="14">
        <v>371</v>
      </c>
      <c r="H418" s="1" t="s">
        <v>840</v>
      </c>
      <c r="I418" s="1" t="s">
        <v>841</v>
      </c>
      <c r="J418" s="5">
        <v>1.1621866935326699</v>
      </c>
      <c r="K418" s="5">
        <v>1.27860131</v>
      </c>
      <c r="L418" s="5">
        <v>1.55557446160526</v>
      </c>
      <c r="M418" s="5">
        <v>1.1232330624156099</v>
      </c>
    </row>
    <row r="419" spans="1:13">
      <c r="A419" s="5">
        <v>1020</v>
      </c>
      <c r="B419" s="1" t="s">
        <v>278</v>
      </c>
      <c r="C419" s="14">
        <v>648185604</v>
      </c>
      <c r="D419" s="14" t="s">
        <v>4116</v>
      </c>
      <c r="E419" s="37" t="s">
        <v>4119</v>
      </c>
      <c r="F419" s="14">
        <v>1113</v>
      </c>
      <c r="G419" s="14">
        <v>370</v>
      </c>
      <c r="H419" s="1" t="s">
        <v>279</v>
      </c>
      <c r="I419" s="1" t="s">
        <v>280</v>
      </c>
      <c r="J419" s="5">
        <v>1.1563615455326699</v>
      </c>
      <c r="K419" s="5">
        <v>1.1402259260000001</v>
      </c>
      <c r="L419" s="5">
        <v>0.91930462360526299</v>
      </c>
      <c r="M419" s="5">
        <v>1.9037034324156099</v>
      </c>
    </row>
    <row r="420" spans="1:13">
      <c r="A420" s="5">
        <v>255</v>
      </c>
      <c r="B420" s="1" t="s">
        <v>2459</v>
      </c>
      <c r="C420" s="14">
        <v>648186389</v>
      </c>
      <c r="D420" s="14" t="s">
        <v>4117</v>
      </c>
      <c r="E420" s="37" t="s">
        <v>4119</v>
      </c>
      <c r="F420" s="14">
        <v>1113</v>
      </c>
      <c r="G420" s="14">
        <v>370</v>
      </c>
      <c r="H420" s="1" t="s">
        <v>2460</v>
      </c>
      <c r="I420" s="1" t="s">
        <v>2461</v>
      </c>
      <c r="J420" s="5">
        <v>1.1461828375326699</v>
      </c>
      <c r="K420" s="5">
        <v>1.1098409</v>
      </c>
      <c r="L420" s="5">
        <v>1.3614083796052601</v>
      </c>
      <c r="M420" s="5">
        <v>1.50216340941561</v>
      </c>
    </row>
    <row r="421" spans="1:13">
      <c r="A421" s="5">
        <v>509</v>
      </c>
      <c r="B421" s="1" t="s">
        <v>1873</v>
      </c>
      <c r="C421" s="14">
        <v>648189912</v>
      </c>
      <c r="D421" s="14" t="s">
        <v>4116</v>
      </c>
      <c r="E421" s="37" t="s">
        <v>4119</v>
      </c>
      <c r="F421" s="14">
        <v>1113</v>
      </c>
      <c r="G421" s="14">
        <v>370</v>
      </c>
      <c r="H421" s="1" t="s">
        <v>1874</v>
      </c>
      <c r="I421" s="1" t="s">
        <v>1875</v>
      </c>
      <c r="J421" s="5">
        <v>1.3112962035326701</v>
      </c>
      <c r="K421" s="5">
        <v>1.458159693</v>
      </c>
      <c r="L421" s="5">
        <v>1.24268895460526</v>
      </c>
      <c r="M421" s="5">
        <v>1.1074506754156099</v>
      </c>
    </row>
    <row r="422" spans="1:13">
      <c r="A422" s="5">
        <v>505</v>
      </c>
      <c r="B422" s="1" t="s">
        <v>1768</v>
      </c>
      <c r="C422" s="14">
        <v>648190369</v>
      </c>
      <c r="D422" s="14" t="s">
        <v>4116</v>
      </c>
      <c r="E422" s="37" t="s">
        <v>4119</v>
      </c>
      <c r="F422" s="14">
        <v>1107</v>
      </c>
      <c r="G422" s="14">
        <v>368</v>
      </c>
      <c r="H422" s="1" t="s">
        <v>1769</v>
      </c>
      <c r="I422" s="1" t="s">
        <v>1770</v>
      </c>
      <c r="J422" s="5">
        <v>1.17338974753267</v>
      </c>
      <c r="K422" s="5">
        <v>1.2836912149999999</v>
      </c>
      <c r="L422" s="5">
        <v>1.21983057160526</v>
      </c>
      <c r="M422" s="5">
        <v>1.4426839924156101</v>
      </c>
    </row>
    <row r="423" spans="1:13">
      <c r="A423" s="5">
        <v>496</v>
      </c>
      <c r="B423" s="1" t="s">
        <v>1933</v>
      </c>
      <c r="C423" s="14">
        <v>648185028</v>
      </c>
      <c r="D423" s="14" t="s">
        <v>4117</v>
      </c>
      <c r="E423" s="37" t="s">
        <v>4119</v>
      </c>
      <c r="F423" s="14">
        <v>1104</v>
      </c>
      <c r="G423" s="14">
        <v>367</v>
      </c>
      <c r="H423" s="1" t="s">
        <v>1934</v>
      </c>
      <c r="I423" s="1" t="s">
        <v>1935</v>
      </c>
      <c r="J423" s="5">
        <v>1.1666892865326699</v>
      </c>
      <c r="K423" s="5">
        <v>1.053714947</v>
      </c>
      <c r="L423" s="5">
        <v>1.4262849656052601</v>
      </c>
      <c r="M423" s="5">
        <v>1.4729063284156101</v>
      </c>
    </row>
    <row r="424" spans="1:13">
      <c r="A424" s="5">
        <v>784</v>
      </c>
      <c r="B424" s="1" t="s">
        <v>1080</v>
      </c>
      <c r="C424" s="14">
        <v>648188466</v>
      </c>
      <c r="D424" s="14" t="s">
        <v>4117</v>
      </c>
      <c r="E424" s="37" t="s">
        <v>4119</v>
      </c>
      <c r="F424" s="14">
        <v>1104</v>
      </c>
      <c r="G424" s="14">
        <v>367</v>
      </c>
      <c r="H424" s="1" t="s">
        <v>1081</v>
      </c>
      <c r="I424" s="1" t="s">
        <v>1082</v>
      </c>
      <c r="J424" s="5">
        <v>1.2900669235326701</v>
      </c>
      <c r="K424" s="5">
        <v>1.077708128</v>
      </c>
      <c r="L424" s="5">
        <v>1.12930562260526</v>
      </c>
      <c r="M424" s="5">
        <v>1.62251485341561</v>
      </c>
    </row>
    <row r="425" spans="1:13">
      <c r="A425" s="5">
        <v>945</v>
      </c>
      <c r="B425" s="1" t="s">
        <v>622</v>
      </c>
      <c r="C425" s="14">
        <v>648185136</v>
      </c>
      <c r="D425" s="14" t="s">
        <v>4117</v>
      </c>
      <c r="E425" s="37" t="s">
        <v>4119</v>
      </c>
      <c r="F425" s="14">
        <v>1101</v>
      </c>
      <c r="G425" s="14">
        <v>366</v>
      </c>
      <c r="H425" s="1" t="s">
        <v>623</v>
      </c>
      <c r="I425" s="1" t="s">
        <v>624</v>
      </c>
      <c r="J425" s="5">
        <v>1.3315747815326699</v>
      </c>
      <c r="K425" s="5">
        <v>1.6954578680000001</v>
      </c>
      <c r="L425" s="5">
        <v>1.1088404626052599</v>
      </c>
      <c r="M425" s="5">
        <v>0.98372241541560801</v>
      </c>
    </row>
    <row r="426" spans="1:13">
      <c r="A426" s="5">
        <v>150</v>
      </c>
      <c r="B426" s="1" t="s">
        <v>2718</v>
      </c>
      <c r="C426" s="14">
        <v>648187036</v>
      </c>
      <c r="D426" s="14" t="s">
        <v>4116</v>
      </c>
      <c r="E426" s="37" t="s">
        <v>4119</v>
      </c>
      <c r="F426" s="14">
        <v>1098</v>
      </c>
      <c r="G426" s="14">
        <v>365</v>
      </c>
      <c r="H426" s="1" t="s">
        <v>2719</v>
      </c>
      <c r="I426" s="1" t="s">
        <v>2720</v>
      </c>
      <c r="J426" s="5">
        <v>1.1710819625326701</v>
      </c>
      <c r="K426" s="5">
        <v>1.143509245</v>
      </c>
      <c r="L426" s="5">
        <v>1.48460875460526</v>
      </c>
      <c r="M426" s="5">
        <v>1.3203955654156101</v>
      </c>
    </row>
    <row r="427" spans="1:13">
      <c r="A427" s="5">
        <v>583</v>
      </c>
      <c r="B427" s="1" t="s">
        <v>1522</v>
      </c>
      <c r="C427" s="14">
        <v>648187809</v>
      </c>
      <c r="D427" s="14" t="s">
        <v>4117</v>
      </c>
      <c r="E427" s="37" t="s">
        <v>4119</v>
      </c>
      <c r="F427" s="14">
        <v>1098</v>
      </c>
      <c r="G427" s="14">
        <v>365</v>
      </c>
      <c r="H427" s="1" t="s">
        <v>1523</v>
      </c>
      <c r="I427" s="1" t="s">
        <v>1524</v>
      </c>
      <c r="J427" s="5">
        <v>1.4587894985326699</v>
      </c>
      <c r="K427" s="5">
        <v>1.162574931</v>
      </c>
      <c r="L427" s="5">
        <v>1.25690421160526</v>
      </c>
      <c r="M427" s="5">
        <v>1.24132688641561</v>
      </c>
    </row>
    <row r="428" spans="1:13">
      <c r="A428" s="5">
        <v>356</v>
      </c>
      <c r="B428" s="1" t="s">
        <v>2183</v>
      </c>
      <c r="C428" s="14">
        <v>648187982</v>
      </c>
      <c r="D428" s="14" t="s">
        <v>4117</v>
      </c>
      <c r="E428" s="37" t="s">
        <v>4119</v>
      </c>
      <c r="F428" s="14">
        <v>1098</v>
      </c>
      <c r="G428" s="14">
        <v>365</v>
      </c>
      <c r="H428" s="1" t="s">
        <v>2184</v>
      </c>
      <c r="I428" s="1" t="s">
        <v>2185</v>
      </c>
      <c r="J428" s="5">
        <v>1.2266074965326701</v>
      </c>
      <c r="K428" s="5">
        <v>1.0201159989999999</v>
      </c>
      <c r="L428" s="5">
        <v>1.4571562576052599</v>
      </c>
      <c r="M428" s="5">
        <v>1.4157157734156101</v>
      </c>
    </row>
    <row r="429" spans="1:13">
      <c r="A429" s="5">
        <v>869</v>
      </c>
      <c r="B429" s="1" t="s">
        <v>3585</v>
      </c>
      <c r="C429" s="14">
        <v>648188668</v>
      </c>
      <c r="D429" s="14" t="s">
        <v>4117</v>
      </c>
      <c r="E429" s="37" t="s">
        <v>4119</v>
      </c>
      <c r="F429" s="14">
        <v>1098</v>
      </c>
      <c r="G429" s="14">
        <v>365</v>
      </c>
      <c r="H429" s="1" t="s">
        <v>778</v>
      </c>
      <c r="I429" s="1" t="s">
        <v>4087</v>
      </c>
      <c r="J429" s="5">
        <v>0.85103692653266805</v>
      </c>
      <c r="K429" s="5">
        <v>0.91130189299999997</v>
      </c>
      <c r="L429" s="5">
        <v>2.6168904766052599</v>
      </c>
      <c r="M429" s="5">
        <v>0.74036623141560798</v>
      </c>
    </row>
    <row r="430" spans="1:13">
      <c r="A430" s="5">
        <v>882</v>
      </c>
      <c r="B430" s="1" t="s">
        <v>817</v>
      </c>
      <c r="C430" s="14">
        <v>648189048</v>
      </c>
      <c r="D430" s="14" t="s">
        <v>4116</v>
      </c>
      <c r="E430" s="37" t="s">
        <v>4119</v>
      </c>
      <c r="F430" s="14">
        <v>1098</v>
      </c>
      <c r="G430" s="14">
        <v>365</v>
      </c>
      <c r="H430" s="1" t="s">
        <v>818</v>
      </c>
      <c r="I430" s="1" t="s">
        <v>819</v>
      </c>
      <c r="J430" s="5">
        <v>1.2132835915326701</v>
      </c>
      <c r="K430" s="5">
        <v>1.324074349</v>
      </c>
      <c r="L430" s="5">
        <v>1.26472591960526</v>
      </c>
      <c r="M430" s="5">
        <v>1.31751166741561</v>
      </c>
    </row>
    <row r="431" spans="1:13">
      <c r="A431" s="5">
        <v>395</v>
      </c>
      <c r="B431" s="1" t="s">
        <v>2200</v>
      </c>
      <c r="C431" s="14">
        <v>648190323</v>
      </c>
      <c r="D431" s="14" t="s">
        <v>4117</v>
      </c>
      <c r="E431" s="37" t="s">
        <v>4119</v>
      </c>
      <c r="F431" s="14">
        <v>1098</v>
      </c>
      <c r="G431" s="14">
        <v>365</v>
      </c>
      <c r="H431" s="1" t="s">
        <v>2201</v>
      </c>
      <c r="I431" s="1" t="s">
        <v>2202</v>
      </c>
      <c r="J431" s="5">
        <v>1.5005329105326699</v>
      </c>
      <c r="K431" s="5">
        <v>1.406430055</v>
      </c>
      <c r="L431" s="5">
        <v>1.15365581660526</v>
      </c>
      <c r="M431" s="5">
        <v>1.05897674541561</v>
      </c>
    </row>
    <row r="432" spans="1:13">
      <c r="A432" s="5">
        <v>68</v>
      </c>
      <c r="B432" s="1" t="s">
        <v>2946</v>
      </c>
      <c r="C432" s="14">
        <v>648199421</v>
      </c>
      <c r="D432" s="14" t="s">
        <v>4116</v>
      </c>
      <c r="E432" s="37" t="s">
        <v>4120</v>
      </c>
      <c r="F432" s="14">
        <v>1098</v>
      </c>
      <c r="G432" s="14">
        <v>365</v>
      </c>
      <c r="H432" s="1" t="s">
        <v>2947</v>
      </c>
      <c r="I432" s="1" t="s">
        <v>2948</v>
      </c>
      <c r="J432" s="5">
        <v>1.0626823125326701</v>
      </c>
      <c r="K432" s="5">
        <v>1.1659423069999999</v>
      </c>
      <c r="L432" s="5">
        <v>1.38934441360526</v>
      </c>
      <c r="M432" s="5">
        <v>1.5016264944156099</v>
      </c>
    </row>
    <row r="433" spans="1:13">
      <c r="A433" s="5">
        <v>556</v>
      </c>
      <c r="B433" s="1" t="s">
        <v>1632</v>
      </c>
      <c r="C433" s="14">
        <v>648185348</v>
      </c>
      <c r="D433" s="14" t="s">
        <v>4117</v>
      </c>
      <c r="E433" s="37" t="s">
        <v>4119</v>
      </c>
      <c r="F433" s="14">
        <v>1095</v>
      </c>
      <c r="G433" s="14">
        <v>364</v>
      </c>
      <c r="H433" s="1" t="s">
        <v>1730</v>
      </c>
      <c r="I433" s="1" t="s">
        <v>1731</v>
      </c>
      <c r="J433" s="5">
        <v>1.2195092745326701</v>
      </c>
      <c r="K433" s="5">
        <v>0.91774890499999995</v>
      </c>
      <c r="L433" s="5">
        <v>1.3599574536052601</v>
      </c>
      <c r="M433" s="5">
        <v>1.62237989441561</v>
      </c>
    </row>
    <row r="434" spans="1:13">
      <c r="A434" s="5">
        <v>597</v>
      </c>
      <c r="B434" s="1" t="s">
        <v>1652</v>
      </c>
      <c r="C434" s="14">
        <v>648188180</v>
      </c>
      <c r="D434" s="14" t="s">
        <v>4117</v>
      </c>
      <c r="E434" s="37" t="s">
        <v>4119</v>
      </c>
      <c r="F434" s="14">
        <v>1095</v>
      </c>
      <c r="G434" s="14">
        <v>364</v>
      </c>
      <c r="H434" s="1" t="s">
        <v>1562</v>
      </c>
      <c r="I434" s="1" t="s">
        <v>1563</v>
      </c>
      <c r="J434" s="5">
        <v>1.43545015853267</v>
      </c>
      <c r="K434" s="5">
        <v>1.3878113299999999</v>
      </c>
      <c r="L434" s="5">
        <v>1.2698387656052601</v>
      </c>
      <c r="M434" s="5">
        <v>1.0264952734156101</v>
      </c>
    </row>
    <row r="435" spans="1:13">
      <c r="A435" s="5">
        <v>1077</v>
      </c>
      <c r="B435" s="1" t="s">
        <v>251</v>
      </c>
      <c r="C435" s="14">
        <v>648189342</v>
      </c>
      <c r="D435" s="14" t="s">
        <v>4116</v>
      </c>
      <c r="E435" s="37" t="s">
        <v>4119</v>
      </c>
      <c r="F435" s="14">
        <v>1095</v>
      </c>
      <c r="G435" s="14">
        <v>364</v>
      </c>
      <c r="H435" s="1" t="s">
        <v>252</v>
      </c>
      <c r="I435" s="1" t="s">
        <v>253</v>
      </c>
      <c r="J435" s="5">
        <v>1.4184841815326701</v>
      </c>
      <c r="K435" s="5">
        <v>1.1636664290000001</v>
      </c>
      <c r="L435" s="5">
        <v>1.3673755646052601</v>
      </c>
      <c r="M435" s="5">
        <v>1.1700693524156101</v>
      </c>
    </row>
    <row r="436" spans="1:13">
      <c r="A436" s="5">
        <v>207</v>
      </c>
      <c r="B436" s="1" t="s">
        <v>2590</v>
      </c>
      <c r="C436" s="14">
        <v>648190002</v>
      </c>
      <c r="D436" s="14" t="s">
        <v>4116</v>
      </c>
      <c r="E436" s="37" t="s">
        <v>4119</v>
      </c>
      <c r="F436" s="14">
        <v>1092</v>
      </c>
      <c r="G436" s="14">
        <v>363</v>
      </c>
      <c r="H436" s="1" t="s">
        <v>2591</v>
      </c>
      <c r="I436" s="1" t="s">
        <v>2592</v>
      </c>
      <c r="J436" s="5">
        <v>1.37423327253267</v>
      </c>
      <c r="K436" s="5">
        <v>1.465471859</v>
      </c>
      <c r="L436" s="5">
        <v>1.19678337360526</v>
      </c>
      <c r="M436" s="5">
        <v>1.0831070224156101</v>
      </c>
    </row>
    <row r="437" spans="1:13">
      <c r="A437" s="5">
        <v>631</v>
      </c>
      <c r="B437" s="1" t="s">
        <v>1385</v>
      </c>
      <c r="C437" s="14">
        <v>648186559</v>
      </c>
      <c r="D437" s="14" t="s">
        <v>4117</v>
      </c>
      <c r="E437" s="37" t="s">
        <v>4119</v>
      </c>
      <c r="F437" s="14">
        <v>1089</v>
      </c>
      <c r="G437" s="14">
        <v>362</v>
      </c>
      <c r="H437" s="1" t="s">
        <v>1386</v>
      </c>
      <c r="I437" s="1" t="s">
        <v>1387</v>
      </c>
      <c r="J437" s="5">
        <v>1.27254613653267</v>
      </c>
      <c r="K437" s="5">
        <v>1.242303393</v>
      </c>
      <c r="L437" s="5">
        <v>1.32561881860526</v>
      </c>
      <c r="M437" s="5">
        <v>1.27912717941561</v>
      </c>
    </row>
    <row r="438" spans="1:13">
      <c r="A438" s="5">
        <v>642</v>
      </c>
      <c r="B438" s="1" t="s">
        <v>3108</v>
      </c>
      <c r="C438" s="14">
        <v>648185151</v>
      </c>
      <c r="D438" s="14" t="s">
        <v>4117</v>
      </c>
      <c r="E438" s="37" t="s">
        <v>4119</v>
      </c>
      <c r="F438" s="14">
        <v>1083</v>
      </c>
      <c r="G438" s="14">
        <v>360</v>
      </c>
      <c r="H438" s="1" t="s">
        <v>1507</v>
      </c>
      <c r="I438" s="1" t="s">
        <v>3888</v>
      </c>
      <c r="J438" s="5">
        <v>1.25349725553267</v>
      </c>
      <c r="K438" s="5">
        <v>1.0810907430000001</v>
      </c>
      <c r="L438" s="5">
        <v>1.2332563456052601</v>
      </c>
      <c r="M438" s="5">
        <v>1.5517511834156099</v>
      </c>
    </row>
    <row r="439" spans="1:13">
      <c r="A439" s="5">
        <v>723</v>
      </c>
      <c r="B439" s="1" t="s">
        <v>1278</v>
      </c>
      <c r="C439" s="14">
        <v>648185387</v>
      </c>
      <c r="D439" s="14" t="s">
        <v>4116</v>
      </c>
      <c r="E439" s="37" t="s">
        <v>4119</v>
      </c>
      <c r="F439" s="14">
        <v>1083</v>
      </c>
      <c r="G439" s="14">
        <v>360</v>
      </c>
      <c r="H439" s="1" t="s">
        <v>1279</v>
      </c>
      <c r="I439" s="1" t="s">
        <v>1280</v>
      </c>
      <c r="J439" s="5">
        <v>1.43882576853267</v>
      </c>
      <c r="K439" s="5">
        <v>1.3928630319999999</v>
      </c>
      <c r="L439" s="5">
        <v>1.13492791960526</v>
      </c>
      <c r="M439" s="5">
        <v>1.15297880741561</v>
      </c>
    </row>
    <row r="440" spans="1:13">
      <c r="A440" s="5">
        <v>966</v>
      </c>
      <c r="B440" s="1" t="s">
        <v>3534</v>
      </c>
      <c r="C440" s="14">
        <v>648186566</v>
      </c>
      <c r="D440" s="14" t="s">
        <v>4116</v>
      </c>
      <c r="E440" s="37" t="s">
        <v>4119</v>
      </c>
      <c r="F440" s="14">
        <v>1083</v>
      </c>
      <c r="G440" s="14">
        <v>360</v>
      </c>
      <c r="H440" s="1" t="s">
        <v>500</v>
      </c>
      <c r="I440" s="1" t="s">
        <v>3881</v>
      </c>
      <c r="J440" s="5">
        <v>1.39339720853267</v>
      </c>
      <c r="K440" s="5">
        <v>1.2903551310000001</v>
      </c>
      <c r="L440" s="5">
        <v>1.3361500156052599</v>
      </c>
      <c r="M440" s="5">
        <v>1.09969317241561</v>
      </c>
    </row>
    <row r="441" spans="1:13">
      <c r="A441" s="5">
        <v>930</v>
      </c>
      <c r="B441" s="1" t="s">
        <v>672</v>
      </c>
      <c r="C441" s="14">
        <v>648188541</v>
      </c>
      <c r="D441" s="14" t="s">
        <v>4116</v>
      </c>
      <c r="E441" s="37" t="s">
        <v>4119</v>
      </c>
      <c r="F441" s="14">
        <v>1083</v>
      </c>
      <c r="G441" s="14">
        <v>360</v>
      </c>
      <c r="H441" s="1" t="s">
        <v>673</v>
      </c>
      <c r="I441" s="1" t="s">
        <v>674</v>
      </c>
      <c r="J441" s="5">
        <v>1.4342385655326699</v>
      </c>
      <c r="K441" s="5">
        <v>1.711819864</v>
      </c>
      <c r="L441" s="5">
        <v>1.03459123760526</v>
      </c>
      <c r="M441" s="5">
        <v>0.93894586141560799</v>
      </c>
    </row>
    <row r="442" spans="1:13">
      <c r="A442" s="5">
        <v>285</v>
      </c>
      <c r="B442" s="1" t="s">
        <v>2351</v>
      </c>
      <c r="C442" s="14">
        <v>648188933</v>
      </c>
      <c r="D442" s="14" t="s">
        <v>4116</v>
      </c>
      <c r="E442" s="37" t="s">
        <v>4119</v>
      </c>
      <c r="F442" s="14">
        <v>1083</v>
      </c>
      <c r="G442" s="14">
        <v>360</v>
      </c>
      <c r="H442" s="1" t="s">
        <v>2352</v>
      </c>
      <c r="I442" s="1" t="s">
        <v>2353</v>
      </c>
      <c r="J442" s="5">
        <v>1.27565319853267</v>
      </c>
      <c r="K442" s="5">
        <v>1.3003490799999999</v>
      </c>
      <c r="L442" s="5">
        <v>1.33765328760526</v>
      </c>
      <c r="M442" s="5">
        <v>1.2059399614156101</v>
      </c>
    </row>
    <row r="443" spans="1:13">
      <c r="A443" s="5">
        <v>290</v>
      </c>
      <c r="B443" s="1" t="s">
        <v>2366</v>
      </c>
      <c r="C443" s="14">
        <v>648189215</v>
      </c>
      <c r="D443" s="14" t="s">
        <v>4117</v>
      </c>
      <c r="E443" s="37" t="s">
        <v>4119</v>
      </c>
      <c r="F443" s="14">
        <v>1083</v>
      </c>
      <c r="G443" s="14">
        <v>360</v>
      </c>
      <c r="H443" s="1" t="s">
        <v>2367</v>
      </c>
      <c r="I443" s="1" t="s">
        <v>2368</v>
      </c>
      <c r="J443" s="5">
        <v>1.1822582385326701</v>
      </c>
      <c r="K443" s="5">
        <v>1.190802369</v>
      </c>
      <c r="L443" s="5">
        <v>1.41887846360526</v>
      </c>
      <c r="M443" s="5">
        <v>1.32765645741561</v>
      </c>
    </row>
    <row r="444" spans="1:13">
      <c r="A444" s="5">
        <v>20</v>
      </c>
      <c r="B444" s="1" t="s">
        <v>3454</v>
      </c>
      <c r="C444" s="14">
        <v>648186612</v>
      </c>
      <c r="D444" s="14" t="s">
        <v>4117</v>
      </c>
      <c r="E444" s="37" t="s">
        <v>4119</v>
      </c>
      <c r="F444" s="14">
        <v>1080</v>
      </c>
      <c r="G444" s="14">
        <v>359</v>
      </c>
      <c r="H444" s="1" t="s">
        <v>3011</v>
      </c>
      <c r="I444" s="1" t="s">
        <v>3883</v>
      </c>
      <c r="J444" s="5">
        <v>1.1471144835326701</v>
      </c>
      <c r="K444" s="5">
        <v>0.96808943599999997</v>
      </c>
      <c r="L444" s="5">
        <v>1.24337720960526</v>
      </c>
      <c r="M444" s="5">
        <v>1.76101439941561</v>
      </c>
    </row>
    <row r="445" spans="1:13">
      <c r="A445" s="5">
        <v>299</v>
      </c>
      <c r="B445" s="1" t="s">
        <v>2393</v>
      </c>
      <c r="C445" s="14">
        <v>648186572</v>
      </c>
      <c r="D445" s="14" t="s">
        <v>4117</v>
      </c>
      <c r="E445" s="37" t="s">
        <v>4119</v>
      </c>
      <c r="F445" s="14">
        <v>1077</v>
      </c>
      <c r="G445" s="14">
        <v>358</v>
      </c>
      <c r="H445" s="1" t="s">
        <v>2299</v>
      </c>
      <c r="I445" s="1" t="s">
        <v>2300</v>
      </c>
      <c r="J445" s="5">
        <v>1.38621703353267</v>
      </c>
      <c r="K445" s="5">
        <v>1.104630735</v>
      </c>
      <c r="L445" s="5">
        <v>1.2267179666052599</v>
      </c>
      <c r="M445" s="5">
        <v>1.4020297914156099</v>
      </c>
    </row>
    <row r="446" spans="1:13">
      <c r="A446" s="5">
        <v>929</v>
      </c>
      <c r="B446" s="1" t="s">
        <v>669</v>
      </c>
      <c r="C446" s="14">
        <v>648187642</v>
      </c>
      <c r="D446" s="14" t="s">
        <v>4116</v>
      </c>
      <c r="E446" s="37" t="s">
        <v>4119</v>
      </c>
      <c r="F446" s="14">
        <v>1077</v>
      </c>
      <c r="G446" s="14">
        <v>358</v>
      </c>
      <c r="H446" s="1" t="s">
        <v>670</v>
      </c>
      <c r="I446" s="1" t="s">
        <v>671</v>
      </c>
      <c r="J446" s="5">
        <v>1.3861710325326699</v>
      </c>
      <c r="K446" s="5">
        <v>1.3806216769999999</v>
      </c>
      <c r="L446" s="5">
        <v>1.20205967360526</v>
      </c>
      <c r="M446" s="5">
        <v>1.15074314441561</v>
      </c>
    </row>
    <row r="447" spans="1:13">
      <c r="A447" s="5">
        <v>373</v>
      </c>
      <c r="B447" s="1" t="s">
        <v>2140</v>
      </c>
      <c r="C447" s="14">
        <v>648190266</v>
      </c>
      <c r="D447" s="14" t="s">
        <v>4116</v>
      </c>
      <c r="E447" s="37" t="s">
        <v>4119</v>
      </c>
      <c r="F447" s="14">
        <v>1077</v>
      </c>
      <c r="G447" s="14">
        <v>358</v>
      </c>
      <c r="H447" s="1" t="s">
        <v>2141</v>
      </c>
      <c r="I447" s="1" t="s">
        <v>2142</v>
      </c>
      <c r="J447" s="5">
        <v>1.0506483705326699</v>
      </c>
      <c r="K447" s="5">
        <v>0.73841025199999999</v>
      </c>
      <c r="L447" s="5">
        <v>1.1791871806052601</v>
      </c>
      <c r="M447" s="5">
        <v>2.1513497244156099</v>
      </c>
    </row>
    <row r="448" spans="1:13">
      <c r="A448" s="5">
        <v>232</v>
      </c>
      <c r="B448" s="1" t="s">
        <v>2663</v>
      </c>
      <c r="C448" s="14">
        <v>648189062</v>
      </c>
      <c r="D448" s="14" t="s">
        <v>4117</v>
      </c>
      <c r="E448" s="37" t="s">
        <v>4119</v>
      </c>
      <c r="F448" s="14">
        <v>1074</v>
      </c>
      <c r="G448" s="14">
        <v>357</v>
      </c>
      <c r="H448" s="1" t="s">
        <v>2481</v>
      </c>
      <c r="I448" s="1" t="s">
        <v>2482</v>
      </c>
      <c r="J448" s="5">
        <v>1.20819190053267</v>
      </c>
      <c r="K448" s="5">
        <v>1.073864675</v>
      </c>
      <c r="L448" s="5">
        <v>1.2419467936052599</v>
      </c>
      <c r="M448" s="5">
        <v>1.5955921584156101</v>
      </c>
    </row>
    <row r="449" spans="1:13">
      <c r="A449" s="5">
        <v>539</v>
      </c>
      <c r="B449" s="1" t="s">
        <v>1677</v>
      </c>
      <c r="C449" s="14">
        <v>648189548</v>
      </c>
      <c r="D449" s="14" t="s">
        <v>4116</v>
      </c>
      <c r="E449" s="37" t="s">
        <v>4119</v>
      </c>
      <c r="F449" s="14">
        <v>1074</v>
      </c>
      <c r="G449" s="14">
        <v>357</v>
      </c>
      <c r="H449" s="1" t="s">
        <v>1678</v>
      </c>
      <c r="I449" s="1" t="s">
        <v>1679</v>
      </c>
      <c r="J449" s="5">
        <v>1.26402401953267</v>
      </c>
      <c r="K449" s="5">
        <v>1.43273355</v>
      </c>
      <c r="L449" s="5">
        <v>1.2647097576052599</v>
      </c>
      <c r="M449" s="5">
        <v>1.1581282004156099</v>
      </c>
    </row>
    <row r="450" spans="1:13">
      <c r="A450" s="5">
        <v>384</v>
      </c>
      <c r="B450" s="1" t="s">
        <v>3321</v>
      </c>
      <c r="C450" s="14">
        <v>648185935</v>
      </c>
      <c r="D450" s="14" t="s">
        <v>4116</v>
      </c>
      <c r="E450" s="37" t="s">
        <v>4119</v>
      </c>
      <c r="F450" s="14">
        <v>1071</v>
      </c>
      <c r="G450" s="14">
        <v>356</v>
      </c>
      <c r="H450" s="1" t="s">
        <v>2084</v>
      </c>
      <c r="I450" s="1" t="s">
        <v>3928</v>
      </c>
      <c r="J450" s="5">
        <v>1.18395347853267</v>
      </c>
      <c r="K450" s="5">
        <v>1.2804888619999999</v>
      </c>
      <c r="L450" s="5">
        <v>1.3288498476052599</v>
      </c>
      <c r="M450" s="5">
        <v>1.32630333841561</v>
      </c>
    </row>
    <row r="451" spans="1:13">
      <c r="A451" s="5">
        <v>510</v>
      </c>
      <c r="B451" s="1" t="s">
        <v>1876</v>
      </c>
      <c r="C451" s="14">
        <v>648187494</v>
      </c>
      <c r="D451" s="14" t="s">
        <v>4117</v>
      </c>
      <c r="E451" s="37" t="s">
        <v>4119</v>
      </c>
      <c r="F451" s="14">
        <v>1071</v>
      </c>
      <c r="G451" s="14">
        <v>356</v>
      </c>
      <c r="H451" s="1" t="s">
        <v>1877</v>
      </c>
      <c r="I451" s="1" t="s">
        <v>1878</v>
      </c>
      <c r="J451" s="5">
        <v>1.4363206655326699</v>
      </c>
      <c r="K451" s="5">
        <v>1.3240296309999999</v>
      </c>
      <c r="L451" s="5">
        <v>1.1701138546052601</v>
      </c>
      <c r="M451" s="5">
        <v>1.18913137641561</v>
      </c>
    </row>
    <row r="452" spans="1:13">
      <c r="A452" s="5">
        <v>939</v>
      </c>
      <c r="B452" s="1" t="s">
        <v>511</v>
      </c>
      <c r="C452" s="14">
        <v>648190104</v>
      </c>
      <c r="D452" s="14" t="s">
        <v>4116</v>
      </c>
      <c r="E452" s="37" t="s">
        <v>4119</v>
      </c>
      <c r="F452" s="14">
        <v>1071</v>
      </c>
      <c r="G452" s="14">
        <v>356</v>
      </c>
      <c r="H452" s="1" t="s">
        <v>4126</v>
      </c>
      <c r="I452" s="1" t="s">
        <v>512</v>
      </c>
      <c r="J452" s="5">
        <v>1.6020688695326699</v>
      </c>
      <c r="K452" s="5">
        <v>1.6565660209999999</v>
      </c>
      <c r="L452" s="5">
        <v>1.0299534156052601</v>
      </c>
      <c r="M452" s="5">
        <v>0.83100722141560801</v>
      </c>
    </row>
    <row r="453" spans="1:13">
      <c r="A453" s="5">
        <v>1070</v>
      </c>
      <c r="B453" s="1" t="s">
        <v>123</v>
      </c>
      <c r="C453" s="14">
        <v>648185555</v>
      </c>
      <c r="D453" s="14" t="s">
        <v>4117</v>
      </c>
      <c r="E453" s="37" t="s">
        <v>4119</v>
      </c>
      <c r="F453" s="14">
        <v>1068</v>
      </c>
      <c r="G453" s="14">
        <v>355</v>
      </c>
      <c r="H453" s="1" t="s">
        <v>124</v>
      </c>
      <c r="I453" s="1" t="s">
        <v>125</v>
      </c>
      <c r="J453" s="5">
        <v>1.54796022653267</v>
      </c>
      <c r="K453" s="5">
        <v>1.6581395880000001</v>
      </c>
      <c r="L453" s="5">
        <v>1.0813624696052599</v>
      </c>
      <c r="M453" s="5">
        <v>0.83213324341560801</v>
      </c>
    </row>
    <row r="454" spans="1:13">
      <c r="A454" s="5">
        <v>332</v>
      </c>
      <c r="B454" s="1" t="s">
        <v>2387</v>
      </c>
      <c r="C454" s="14">
        <v>648199678</v>
      </c>
      <c r="D454" s="14" t="s">
        <v>4116</v>
      </c>
      <c r="E454" s="37" t="s">
        <v>4120</v>
      </c>
      <c r="F454" s="14">
        <v>1068</v>
      </c>
      <c r="G454" s="14">
        <v>355</v>
      </c>
      <c r="H454" s="1" t="s">
        <v>2388</v>
      </c>
      <c r="I454" s="1" t="s">
        <v>2389</v>
      </c>
      <c r="J454" s="5">
        <v>1.2165948195326699</v>
      </c>
      <c r="K454" s="5">
        <v>1.4368738350000001</v>
      </c>
      <c r="L454" s="5">
        <v>1.3835602336052599</v>
      </c>
      <c r="M454" s="5">
        <v>1.0825666394156099</v>
      </c>
    </row>
    <row r="455" spans="1:13">
      <c r="A455" s="5">
        <v>488</v>
      </c>
      <c r="B455" s="1" t="s">
        <v>1814</v>
      </c>
      <c r="C455" s="14">
        <v>648188869</v>
      </c>
      <c r="D455" s="14" t="s">
        <v>4117</v>
      </c>
      <c r="E455" s="37" t="s">
        <v>4119</v>
      </c>
      <c r="F455" s="14">
        <v>1065</v>
      </c>
      <c r="G455" s="14">
        <v>354</v>
      </c>
      <c r="H455" s="1" t="s">
        <v>1815</v>
      </c>
      <c r="I455" s="1" t="s">
        <v>1816</v>
      </c>
      <c r="J455" s="5">
        <v>1.25708864353267</v>
      </c>
      <c r="K455" s="5">
        <v>1.1532598860000001</v>
      </c>
      <c r="L455" s="5">
        <v>1.24879490760526</v>
      </c>
      <c r="M455" s="5">
        <v>1.4604520894156101</v>
      </c>
    </row>
    <row r="456" spans="1:13">
      <c r="A456" s="5">
        <v>595</v>
      </c>
      <c r="B456" s="1" t="s">
        <v>1648</v>
      </c>
      <c r="C456" s="14">
        <v>648189063</v>
      </c>
      <c r="D456" s="14" t="s">
        <v>4117</v>
      </c>
      <c r="E456" s="37" t="s">
        <v>4119</v>
      </c>
      <c r="F456" s="14">
        <v>1065</v>
      </c>
      <c r="G456" s="14">
        <v>354</v>
      </c>
      <c r="H456" s="1" t="s">
        <v>1649</v>
      </c>
      <c r="I456" s="1" t="s">
        <v>1650</v>
      </c>
      <c r="J456" s="5">
        <v>1.15127151553267</v>
      </c>
      <c r="K456" s="5">
        <v>0.982822686</v>
      </c>
      <c r="L456" s="5">
        <v>1.4093068076052599</v>
      </c>
      <c r="M456" s="5">
        <v>1.57619451941561</v>
      </c>
    </row>
    <row r="457" spans="1:13">
      <c r="A457" s="5">
        <v>368</v>
      </c>
      <c r="B457" s="1" t="s">
        <v>2127</v>
      </c>
      <c r="C457" s="14">
        <v>648189211</v>
      </c>
      <c r="D457" s="14" t="s">
        <v>4116</v>
      </c>
      <c r="E457" s="37" t="s">
        <v>4119</v>
      </c>
      <c r="F457" s="14">
        <v>1065</v>
      </c>
      <c r="G457" s="14">
        <v>354</v>
      </c>
      <c r="H457" s="1" t="s">
        <v>2128</v>
      </c>
      <c r="I457" s="1" t="s">
        <v>2129</v>
      </c>
      <c r="J457" s="5">
        <v>1.3687228155326701</v>
      </c>
      <c r="K457" s="5">
        <v>0.98811982200000004</v>
      </c>
      <c r="L457" s="5">
        <v>0.92868758060526302</v>
      </c>
      <c r="M457" s="5">
        <v>1.8340653104156099</v>
      </c>
    </row>
    <row r="458" spans="1:13">
      <c r="A458" s="5">
        <v>254</v>
      </c>
      <c r="B458" s="1" t="s">
        <v>2456</v>
      </c>
      <c r="C458" s="14">
        <v>648185964</v>
      </c>
      <c r="D458" s="14" t="s">
        <v>4117</v>
      </c>
      <c r="E458" s="37" t="s">
        <v>4119</v>
      </c>
      <c r="F458" s="14">
        <v>1062</v>
      </c>
      <c r="G458" s="14">
        <v>353</v>
      </c>
      <c r="H458" s="1" t="s">
        <v>2457</v>
      </c>
      <c r="I458" s="1" t="s">
        <v>2458</v>
      </c>
      <c r="J458" s="5">
        <v>1.3015280295326701</v>
      </c>
      <c r="K458" s="5">
        <v>1.1794881850000001</v>
      </c>
      <c r="L458" s="5">
        <v>1.2684920936052599</v>
      </c>
      <c r="M458" s="5">
        <v>1.37008721941561</v>
      </c>
    </row>
    <row r="459" spans="1:13">
      <c r="A459" s="5">
        <v>311</v>
      </c>
      <c r="B459" s="1" t="s">
        <v>2423</v>
      </c>
      <c r="C459" s="14">
        <v>648186517</v>
      </c>
      <c r="D459" s="14" t="s">
        <v>4116</v>
      </c>
      <c r="E459" s="37" t="s">
        <v>4119</v>
      </c>
      <c r="F459" s="14">
        <v>1062</v>
      </c>
      <c r="G459" s="14">
        <v>353</v>
      </c>
      <c r="H459" s="1" t="s">
        <v>2424</v>
      </c>
      <c r="I459" s="1" t="s">
        <v>2425</v>
      </c>
      <c r="J459" s="5">
        <v>1.41966808553267</v>
      </c>
      <c r="K459" s="5">
        <v>1.408229398</v>
      </c>
      <c r="L459" s="5">
        <v>1.2271400056052599</v>
      </c>
      <c r="M459" s="5">
        <v>1.0645580384156099</v>
      </c>
    </row>
    <row r="460" spans="1:13">
      <c r="A460" s="5">
        <v>149</v>
      </c>
      <c r="B460" s="1" t="s">
        <v>3564</v>
      </c>
      <c r="C460" s="14">
        <v>648186649</v>
      </c>
      <c r="D460" s="14" t="s">
        <v>4116</v>
      </c>
      <c r="E460" s="37" t="s">
        <v>4119</v>
      </c>
      <c r="F460" s="14">
        <v>1059</v>
      </c>
      <c r="G460" s="14">
        <v>352</v>
      </c>
      <c r="H460" s="1" t="s">
        <v>2717</v>
      </c>
      <c r="I460" s="1" t="s">
        <v>4088</v>
      </c>
      <c r="J460" s="5">
        <v>1.29350134253267</v>
      </c>
      <c r="K460" s="5">
        <v>1.206494492</v>
      </c>
      <c r="L460" s="5">
        <v>1.23701054560526</v>
      </c>
      <c r="M460" s="5">
        <v>1.38258914741561</v>
      </c>
    </row>
    <row r="461" spans="1:13">
      <c r="A461" s="5">
        <v>211</v>
      </c>
      <c r="B461" s="1" t="s">
        <v>2696</v>
      </c>
      <c r="C461" s="14">
        <v>648190438</v>
      </c>
      <c r="D461" s="14" t="s">
        <v>4117</v>
      </c>
      <c r="E461" s="37" t="s">
        <v>4119</v>
      </c>
      <c r="F461" s="14">
        <v>1059</v>
      </c>
      <c r="G461" s="14">
        <v>352</v>
      </c>
      <c r="H461" s="1" t="s">
        <v>2697</v>
      </c>
      <c r="I461" s="1" t="s">
        <v>2698</v>
      </c>
      <c r="J461" s="5">
        <v>1.23447397353267</v>
      </c>
      <c r="K461" s="5">
        <v>1.3133712580000001</v>
      </c>
      <c r="L461" s="5">
        <v>1.40308262260526</v>
      </c>
      <c r="M461" s="5">
        <v>1.1686676734156101</v>
      </c>
    </row>
    <row r="462" spans="1:13">
      <c r="A462" s="5">
        <v>1056</v>
      </c>
      <c r="B462" s="1" t="s">
        <v>190</v>
      </c>
      <c r="C462" s="14">
        <v>648200223</v>
      </c>
      <c r="D462" s="14" t="s">
        <v>4116</v>
      </c>
      <c r="E462" s="37" t="s">
        <v>4122</v>
      </c>
      <c r="F462" s="14">
        <v>1059</v>
      </c>
      <c r="G462" s="14">
        <v>352</v>
      </c>
      <c r="H462" s="1" t="s">
        <v>191</v>
      </c>
      <c r="I462" s="1" t="s">
        <v>192</v>
      </c>
      <c r="J462" s="5">
        <v>1.86501206253267</v>
      </c>
      <c r="K462" s="5">
        <v>1.568342983</v>
      </c>
      <c r="L462" s="5">
        <v>0.89061207760526295</v>
      </c>
      <c r="M462" s="5">
        <v>0.79562840541560798</v>
      </c>
    </row>
    <row r="463" spans="1:13">
      <c r="A463" s="5">
        <v>866</v>
      </c>
      <c r="B463" s="1" t="s">
        <v>860</v>
      </c>
      <c r="C463" s="14">
        <v>648185675</v>
      </c>
      <c r="D463" s="14" t="s">
        <v>4117</v>
      </c>
      <c r="E463" s="37" t="s">
        <v>4119</v>
      </c>
      <c r="F463" s="14">
        <v>1053</v>
      </c>
      <c r="G463" s="14">
        <v>350</v>
      </c>
      <c r="H463" s="1" t="s">
        <v>861</v>
      </c>
      <c r="I463" s="1" t="s">
        <v>862</v>
      </c>
      <c r="J463" s="5">
        <v>1.2118075595326701</v>
      </c>
      <c r="K463" s="5">
        <v>1.1960105910000001</v>
      </c>
      <c r="L463" s="5">
        <v>1.37281040960526</v>
      </c>
      <c r="M463" s="5">
        <v>1.33896696841561</v>
      </c>
    </row>
    <row r="464" spans="1:13">
      <c r="A464" s="5">
        <v>815</v>
      </c>
      <c r="B464" s="1" t="s">
        <v>989</v>
      </c>
      <c r="C464" s="14">
        <v>648186724</v>
      </c>
      <c r="D464" s="14" t="s">
        <v>4117</v>
      </c>
      <c r="E464" s="37" t="s">
        <v>4119</v>
      </c>
      <c r="F464" s="14">
        <v>1053</v>
      </c>
      <c r="G464" s="14">
        <v>350</v>
      </c>
      <c r="H464" s="1" t="s">
        <v>990</v>
      </c>
      <c r="I464" s="1" t="s">
        <v>991</v>
      </c>
      <c r="J464" s="5">
        <v>1.23480056053267</v>
      </c>
      <c r="K464" s="5">
        <v>1.31188916</v>
      </c>
      <c r="L464" s="5">
        <v>1.17120979460526</v>
      </c>
      <c r="M464" s="5">
        <v>1.4016960114156101</v>
      </c>
    </row>
    <row r="465" spans="1:13">
      <c r="A465" s="5">
        <v>1036</v>
      </c>
      <c r="B465" s="1" t="s">
        <v>230</v>
      </c>
      <c r="C465" s="14">
        <v>648188162</v>
      </c>
      <c r="D465" s="14" t="s">
        <v>4116</v>
      </c>
      <c r="E465" s="37" t="s">
        <v>4119</v>
      </c>
      <c r="F465" s="14">
        <v>1053</v>
      </c>
      <c r="G465" s="14">
        <v>350</v>
      </c>
      <c r="H465" s="1" t="s">
        <v>231</v>
      </c>
      <c r="I465" s="1" t="s">
        <v>232</v>
      </c>
      <c r="J465" s="5">
        <v>1.11016450753267</v>
      </c>
      <c r="K465" s="5">
        <v>0.61256288999999997</v>
      </c>
      <c r="L465" s="5">
        <v>1.00389082460526</v>
      </c>
      <c r="M465" s="5">
        <v>2.3929773054156098</v>
      </c>
    </row>
    <row r="466" spans="1:13">
      <c r="A466" s="5">
        <v>531</v>
      </c>
      <c r="B466" s="1" t="s">
        <v>1751</v>
      </c>
      <c r="C466" s="14">
        <v>648189043</v>
      </c>
      <c r="D466" s="14" t="s">
        <v>4116</v>
      </c>
      <c r="E466" s="37" t="s">
        <v>4119</v>
      </c>
      <c r="F466" s="14">
        <v>1053</v>
      </c>
      <c r="G466" s="14">
        <v>350</v>
      </c>
      <c r="H466" s="1" t="s">
        <v>1654</v>
      </c>
      <c r="I466" s="1" t="s">
        <v>1655</v>
      </c>
      <c r="J466" s="5">
        <v>1.18024840953267</v>
      </c>
      <c r="K466" s="5">
        <v>0.96119309799999997</v>
      </c>
      <c r="L466" s="5">
        <v>1.28559545060526</v>
      </c>
      <c r="M466" s="5">
        <v>1.6925585704156101</v>
      </c>
    </row>
    <row r="467" spans="1:13">
      <c r="A467" s="5">
        <v>873</v>
      </c>
      <c r="B467" s="1" t="s">
        <v>696</v>
      </c>
      <c r="C467" s="14">
        <v>648186077</v>
      </c>
      <c r="D467" s="14" t="s">
        <v>4116</v>
      </c>
      <c r="E467" s="37" t="s">
        <v>4119</v>
      </c>
      <c r="F467" s="14">
        <v>1050</v>
      </c>
      <c r="G467" s="14">
        <v>349</v>
      </c>
      <c r="H467" s="1" t="s">
        <v>697</v>
      </c>
      <c r="I467" s="1" t="s">
        <v>698</v>
      </c>
      <c r="J467" s="5">
        <v>1.44530998953267</v>
      </c>
      <c r="K467" s="5">
        <v>1.3818901400000001</v>
      </c>
      <c r="L467" s="5">
        <v>1.2560539606052601</v>
      </c>
      <c r="M467" s="5">
        <v>1.0363414364156101</v>
      </c>
    </row>
    <row r="468" spans="1:13">
      <c r="A468" s="5">
        <v>569</v>
      </c>
      <c r="B468" s="1" t="s">
        <v>1579</v>
      </c>
      <c r="C468" s="14">
        <v>648187676</v>
      </c>
      <c r="D468" s="14" t="s">
        <v>4117</v>
      </c>
      <c r="E468" s="37" t="s">
        <v>4119</v>
      </c>
      <c r="F468" s="14">
        <v>1050</v>
      </c>
      <c r="G468" s="14">
        <v>349</v>
      </c>
      <c r="H468" s="1" t="s">
        <v>1580</v>
      </c>
      <c r="I468" s="1" t="s">
        <v>1581</v>
      </c>
      <c r="J468" s="5">
        <v>1.21012407953267</v>
      </c>
      <c r="K468" s="5">
        <v>0.87880491800000005</v>
      </c>
      <c r="L468" s="5">
        <v>1.1388199596052599</v>
      </c>
      <c r="M468" s="5">
        <v>1.8918465714156101</v>
      </c>
    </row>
    <row r="469" spans="1:13">
      <c r="A469" s="5">
        <v>605</v>
      </c>
      <c r="B469" s="1" t="s">
        <v>1490</v>
      </c>
      <c r="C469" s="14">
        <v>648188781</v>
      </c>
      <c r="D469" s="14" t="s">
        <v>4116</v>
      </c>
      <c r="E469" s="37" t="s">
        <v>4119</v>
      </c>
      <c r="F469" s="14">
        <v>1050</v>
      </c>
      <c r="G469" s="14">
        <v>349</v>
      </c>
      <c r="H469" s="1" t="s">
        <v>1491</v>
      </c>
      <c r="I469" s="1" t="s">
        <v>1492</v>
      </c>
      <c r="J469" s="5">
        <v>1.24163279753267</v>
      </c>
      <c r="K469" s="5">
        <v>1.7391993139999999</v>
      </c>
      <c r="L469" s="5">
        <v>1.0408440456052599</v>
      </c>
      <c r="M469" s="5">
        <v>1.0979193704156101</v>
      </c>
    </row>
    <row r="470" spans="1:13">
      <c r="A470" s="5">
        <v>102</v>
      </c>
      <c r="B470" s="1" t="s">
        <v>3248</v>
      </c>
      <c r="C470" s="14">
        <v>648189072</v>
      </c>
      <c r="D470" s="14" t="s">
        <v>4117</v>
      </c>
      <c r="E470" s="37" t="s">
        <v>4119</v>
      </c>
      <c r="F470" s="14">
        <v>1050</v>
      </c>
      <c r="G470" s="14">
        <v>349</v>
      </c>
      <c r="H470" s="1" t="s">
        <v>2858</v>
      </c>
      <c r="I470" s="1" t="s">
        <v>3895</v>
      </c>
      <c r="J470" s="5">
        <v>1.4499584065326701</v>
      </c>
      <c r="K470" s="5">
        <v>1.51858304</v>
      </c>
      <c r="L470" s="5">
        <v>1.0583076356052601</v>
      </c>
      <c r="M470" s="5">
        <v>1.0927464454156099</v>
      </c>
    </row>
    <row r="471" spans="1:13">
      <c r="A471" s="5">
        <v>900</v>
      </c>
      <c r="B471" s="1" t="s">
        <v>775</v>
      </c>
      <c r="C471" s="14">
        <v>648190447</v>
      </c>
      <c r="D471" s="14" t="s">
        <v>4117</v>
      </c>
      <c r="E471" s="37" t="s">
        <v>4119</v>
      </c>
      <c r="F471" s="14">
        <v>1050</v>
      </c>
      <c r="G471" s="14">
        <v>349</v>
      </c>
      <c r="H471" s="1" t="s">
        <v>682</v>
      </c>
      <c r="I471" s="1" t="s">
        <v>683</v>
      </c>
      <c r="J471" s="5">
        <v>1.3361865285326699</v>
      </c>
      <c r="K471" s="5">
        <v>1.4005688590000001</v>
      </c>
      <c r="L471" s="5">
        <v>1.18244857460526</v>
      </c>
      <c r="M471" s="5">
        <v>1.2003915654156101</v>
      </c>
    </row>
    <row r="472" spans="1:13">
      <c r="A472" s="5">
        <v>686</v>
      </c>
      <c r="B472" s="1" t="s">
        <v>1266</v>
      </c>
      <c r="C472" s="14">
        <v>648187135</v>
      </c>
      <c r="D472" s="14" t="s">
        <v>4116</v>
      </c>
      <c r="E472" s="37" t="s">
        <v>4119</v>
      </c>
      <c r="F472" s="14">
        <v>1047</v>
      </c>
      <c r="G472" s="14">
        <v>348</v>
      </c>
      <c r="H472" s="1" t="s">
        <v>1358</v>
      </c>
      <c r="I472" s="1" t="s">
        <v>1359</v>
      </c>
      <c r="J472" s="5">
        <v>1.3950755555326699</v>
      </c>
      <c r="K472" s="5">
        <v>1.420874427</v>
      </c>
      <c r="L472" s="5">
        <v>1.1518399136052599</v>
      </c>
      <c r="M472" s="5">
        <v>1.1518056304156099</v>
      </c>
    </row>
    <row r="473" spans="1:13">
      <c r="A473" s="5">
        <v>239</v>
      </c>
      <c r="B473" s="1" t="s">
        <v>2499</v>
      </c>
      <c r="C473" s="14">
        <v>648187692</v>
      </c>
      <c r="D473" s="14" t="s">
        <v>4116</v>
      </c>
      <c r="E473" s="37" t="s">
        <v>4119</v>
      </c>
      <c r="F473" s="14">
        <v>1044</v>
      </c>
      <c r="G473" s="14">
        <v>347</v>
      </c>
      <c r="H473" s="1" t="s">
        <v>2500</v>
      </c>
      <c r="I473" s="1" t="s">
        <v>2501</v>
      </c>
      <c r="J473" s="5">
        <v>1.09577716253267</v>
      </c>
      <c r="K473" s="5">
        <v>1.1187485230000001</v>
      </c>
      <c r="L473" s="5">
        <v>1.4485714116052599</v>
      </c>
      <c r="M473" s="5">
        <v>1.45649843141561</v>
      </c>
    </row>
    <row r="474" spans="1:13">
      <c r="A474" s="5">
        <v>345</v>
      </c>
      <c r="B474" s="1" t="s">
        <v>2331</v>
      </c>
      <c r="C474" s="14">
        <v>648189220</v>
      </c>
      <c r="D474" s="14" t="s">
        <v>4117</v>
      </c>
      <c r="E474" s="37" t="s">
        <v>4119</v>
      </c>
      <c r="F474" s="14">
        <v>1044</v>
      </c>
      <c r="G474" s="14">
        <v>347</v>
      </c>
      <c r="H474" s="1" t="s">
        <v>2332</v>
      </c>
      <c r="I474" s="1" t="s">
        <v>2333</v>
      </c>
      <c r="J474" s="5">
        <v>1.28989523553267</v>
      </c>
      <c r="K474" s="5">
        <v>1.2187623359999999</v>
      </c>
      <c r="L474" s="5">
        <v>1.20119938160526</v>
      </c>
      <c r="M474" s="5">
        <v>1.4097385744156099</v>
      </c>
    </row>
    <row r="475" spans="1:13">
      <c r="A475" s="5">
        <v>416</v>
      </c>
      <c r="B475" s="1" t="s">
        <v>1993</v>
      </c>
      <c r="C475" s="14">
        <v>648187963</v>
      </c>
      <c r="D475" s="14" t="s">
        <v>4116</v>
      </c>
      <c r="E475" s="37" t="s">
        <v>4119</v>
      </c>
      <c r="F475" s="14">
        <v>1041</v>
      </c>
      <c r="G475" s="14">
        <v>346</v>
      </c>
      <c r="H475" s="1" t="s">
        <v>1994</v>
      </c>
      <c r="I475" s="1" t="s">
        <v>1995</v>
      </c>
      <c r="J475" s="5">
        <v>1.40104561753267</v>
      </c>
      <c r="K475" s="5">
        <v>1.1741130630000001</v>
      </c>
      <c r="L475" s="5">
        <v>1.3512761256052599</v>
      </c>
      <c r="M475" s="5">
        <v>1.1931607214156099</v>
      </c>
    </row>
    <row r="476" spans="1:13">
      <c r="A476" s="5">
        <v>1059</v>
      </c>
      <c r="B476" s="1" t="s">
        <v>295</v>
      </c>
      <c r="C476" s="14">
        <v>648188080</v>
      </c>
      <c r="D476" s="14" t="s">
        <v>4117</v>
      </c>
      <c r="E476" s="37" t="s">
        <v>4119</v>
      </c>
      <c r="F476" s="14">
        <v>1041</v>
      </c>
      <c r="G476" s="14">
        <v>346</v>
      </c>
      <c r="H476" s="1" t="s">
        <v>296</v>
      </c>
      <c r="I476" s="1" t="s">
        <v>297</v>
      </c>
      <c r="J476" s="5">
        <v>1.42324217753267</v>
      </c>
      <c r="K476" s="5">
        <v>1.4360757660000001</v>
      </c>
      <c r="L476" s="5">
        <v>1.1310262286052599</v>
      </c>
      <c r="M476" s="5">
        <v>1.1292513564156099</v>
      </c>
    </row>
    <row r="477" spans="1:13">
      <c r="A477" s="5">
        <v>121</v>
      </c>
      <c r="B477" s="1" t="s">
        <v>3412</v>
      </c>
      <c r="C477" s="14">
        <v>648189324</v>
      </c>
      <c r="D477" s="14" t="s">
        <v>4117</v>
      </c>
      <c r="E477" s="37" t="s">
        <v>4119</v>
      </c>
      <c r="F477" s="14">
        <v>1038</v>
      </c>
      <c r="G477" s="14">
        <v>345</v>
      </c>
      <c r="H477" s="1" t="s">
        <v>2821</v>
      </c>
      <c r="I477" s="1" t="s">
        <v>3908</v>
      </c>
      <c r="J477" s="5">
        <v>1.2034093545326701</v>
      </c>
      <c r="K477" s="5">
        <v>1.3603380060000001</v>
      </c>
      <c r="L477" s="5">
        <v>1.3032252176052599</v>
      </c>
      <c r="M477" s="5">
        <v>1.25262294941561</v>
      </c>
    </row>
    <row r="478" spans="1:13">
      <c r="A478" s="5">
        <v>369</v>
      </c>
      <c r="B478" s="1" t="s">
        <v>2130</v>
      </c>
      <c r="C478" s="14">
        <v>648186715</v>
      </c>
      <c r="D478" s="14" t="s">
        <v>4117</v>
      </c>
      <c r="E478" s="37" t="s">
        <v>4119</v>
      </c>
      <c r="F478" s="14">
        <v>1032</v>
      </c>
      <c r="G478" s="14">
        <v>343</v>
      </c>
      <c r="H478" s="1" t="s">
        <v>2131</v>
      </c>
      <c r="I478" s="1" t="s">
        <v>2132</v>
      </c>
      <c r="J478" s="5">
        <v>1.27448530153267</v>
      </c>
      <c r="K478" s="5">
        <v>0.99786380299999999</v>
      </c>
      <c r="L478" s="5">
        <v>0.97897211760526304</v>
      </c>
      <c r="M478" s="5">
        <v>1.8682743054156099</v>
      </c>
    </row>
    <row r="479" spans="1:13">
      <c r="A479" s="5">
        <v>1048</v>
      </c>
      <c r="B479" s="1" t="s">
        <v>3847</v>
      </c>
      <c r="C479" s="14">
        <v>648188790</v>
      </c>
      <c r="D479" s="14" t="s">
        <v>4117</v>
      </c>
      <c r="E479" s="37" t="s">
        <v>4119</v>
      </c>
      <c r="F479" s="14">
        <v>1032</v>
      </c>
      <c r="G479" s="14">
        <v>343</v>
      </c>
      <c r="H479" s="1" t="s">
        <v>168</v>
      </c>
      <c r="I479" s="1" t="s">
        <v>3990</v>
      </c>
      <c r="J479" s="5">
        <v>1.1024058635326699</v>
      </c>
      <c r="K479" s="5">
        <v>1.4324679760000001</v>
      </c>
      <c r="L479" s="5">
        <v>1.3330882256052601</v>
      </c>
      <c r="M479" s="5">
        <v>1.25163346241561</v>
      </c>
    </row>
    <row r="480" spans="1:13">
      <c r="A480" s="5">
        <v>599</v>
      </c>
      <c r="B480" s="1" t="s">
        <v>1472</v>
      </c>
      <c r="C480" s="14">
        <v>648188886</v>
      </c>
      <c r="D480" s="14" t="s">
        <v>4116</v>
      </c>
      <c r="E480" s="37" t="s">
        <v>4119</v>
      </c>
      <c r="F480" s="14">
        <v>1029</v>
      </c>
      <c r="G480" s="14">
        <v>342</v>
      </c>
      <c r="H480" s="1" t="s">
        <v>1473</v>
      </c>
      <c r="I480" s="1" t="s">
        <v>1474</v>
      </c>
      <c r="J480" s="5">
        <v>1.09647288853267</v>
      </c>
      <c r="K480" s="5">
        <v>1.1268163120000001</v>
      </c>
      <c r="L480" s="5">
        <v>1.2888540366052601</v>
      </c>
      <c r="M480" s="5">
        <v>1.60745229141561</v>
      </c>
    </row>
    <row r="481" spans="1:13">
      <c r="A481" s="5">
        <v>902</v>
      </c>
      <c r="B481" s="1" t="s">
        <v>687</v>
      </c>
      <c r="C481" s="14">
        <v>648185427</v>
      </c>
      <c r="D481" s="14" t="s">
        <v>4116</v>
      </c>
      <c r="E481" s="37" t="s">
        <v>4119</v>
      </c>
      <c r="F481" s="14">
        <v>1026</v>
      </c>
      <c r="G481" s="14">
        <v>341</v>
      </c>
      <c r="H481" s="1" t="s">
        <v>592</v>
      </c>
      <c r="I481" s="1" t="s">
        <v>593</v>
      </c>
      <c r="J481" s="5">
        <v>1.46725355553267</v>
      </c>
      <c r="K481" s="5">
        <v>1.3353477709999999</v>
      </c>
      <c r="L481" s="5">
        <v>1.3456984196052599</v>
      </c>
      <c r="M481" s="5">
        <v>0.97129578041560805</v>
      </c>
    </row>
    <row r="482" spans="1:13">
      <c r="A482" s="5">
        <v>242</v>
      </c>
      <c r="B482" s="1" t="s">
        <v>2599</v>
      </c>
      <c r="C482" s="14">
        <v>648189238</v>
      </c>
      <c r="D482" s="14" t="s">
        <v>4117</v>
      </c>
      <c r="E482" s="37" t="s">
        <v>4119</v>
      </c>
      <c r="F482" s="14">
        <v>1026</v>
      </c>
      <c r="G482" s="14">
        <v>341</v>
      </c>
      <c r="H482" s="1" t="s">
        <v>2600</v>
      </c>
      <c r="I482" s="1" t="s">
        <v>2601</v>
      </c>
      <c r="J482" s="5">
        <v>1.2545468995326701</v>
      </c>
      <c r="K482" s="5">
        <v>1.239974439</v>
      </c>
      <c r="L482" s="5">
        <v>1.41952330960526</v>
      </c>
      <c r="M482" s="5">
        <v>1.2055508804156101</v>
      </c>
    </row>
    <row r="483" spans="1:13">
      <c r="A483" s="5">
        <v>500</v>
      </c>
      <c r="B483" s="1" t="s">
        <v>1755</v>
      </c>
      <c r="C483" s="14">
        <v>648188643</v>
      </c>
      <c r="D483" s="14" t="s">
        <v>4117</v>
      </c>
      <c r="E483" s="37" t="s">
        <v>4119</v>
      </c>
      <c r="F483" s="14">
        <v>1020</v>
      </c>
      <c r="G483" s="14">
        <v>339</v>
      </c>
      <c r="H483" s="1" t="s">
        <v>1756</v>
      </c>
      <c r="I483" s="1" t="s">
        <v>1757</v>
      </c>
      <c r="J483" s="5">
        <v>1.4471704935326699</v>
      </c>
      <c r="K483" s="5">
        <v>1.264865036</v>
      </c>
      <c r="L483" s="5">
        <v>1.3242756256052599</v>
      </c>
      <c r="M483" s="5">
        <v>1.08328437241561</v>
      </c>
    </row>
    <row r="484" spans="1:13">
      <c r="A484" s="5">
        <v>29</v>
      </c>
      <c r="B484" s="1" t="s">
        <v>3497</v>
      </c>
      <c r="C484" s="14">
        <v>648189532</v>
      </c>
      <c r="D484" s="14" t="s">
        <v>4117</v>
      </c>
      <c r="E484" s="37" t="s">
        <v>4119</v>
      </c>
      <c r="F484" s="14">
        <v>1014</v>
      </c>
      <c r="G484" s="14">
        <v>337</v>
      </c>
      <c r="H484" s="1" t="s">
        <v>3022</v>
      </c>
      <c r="I484" s="1" t="s">
        <v>3909</v>
      </c>
      <c r="J484" s="5">
        <v>1.0474247665326699</v>
      </c>
      <c r="K484" s="5">
        <v>1.1351627419999999</v>
      </c>
      <c r="L484" s="5">
        <v>1.35133392460526</v>
      </c>
      <c r="M484" s="5">
        <v>1.58567409441561</v>
      </c>
    </row>
    <row r="485" spans="1:13">
      <c r="A485" s="5">
        <v>619</v>
      </c>
      <c r="B485" s="1" t="s">
        <v>1439</v>
      </c>
      <c r="C485" s="14">
        <v>648199749</v>
      </c>
      <c r="D485" s="14" t="s">
        <v>4116</v>
      </c>
      <c r="E485" s="37" t="s">
        <v>4120</v>
      </c>
      <c r="F485" s="14">
        <v>1014</v>
      </c>
      <c r="G485" s="14">
        <v>337</v>
      </c>
      <c r="H485" s="1" t="s">
        <v>1440</v>
      </c>
      <c r="I485" s="1" t="s">
        <v>1441</v>
      </c>
      <c r="J485" s="5">
        <v>1.22146846353267</v>
      </c>
      <c r="K485" s="5">
        <v>1.1583169790000001</v>
      </c>
      <c r="L485" s="5">
        <v>1.2506067116052599</v>
      </c>
      <c r="M485" s="5">
        <v>1.48920337341561</v>
      </c>
    </row>
    <row r="486" spans="1:13">
      <c r="A486" s="5">
        <v>351</v>
      </c>
      <c r="B486" s="1" t="s">
        <v>2168</v>
      </c>
      <c r="C486" s="14">
        <v>648186287</v>
      </c>
      <c r="D486" s="14" t="s">
        <v>4117</v>
      </c>
      <c r="E486" s="37" t="s">
        <v>4119</v>
      </c>
      <c r="F486" s="14">
        <v>1011</v>
      </c>
      <c r="G486" s="14">
        <v>336</v>
      </c>
      <c r="H486" s="1" t="s">
        <v>2169</v>
      </c>
      <c r="I486" s="1" t="s">
        <v>2170</v>
      </c>
      <c r="J486" s="5">
        <v>1.25896316453267</v>
      </c>
      <c r="K486" s="5">
        <v>1.552772104</v>
      </c>
      <c r="L486" s="5">
        <v>1.47449504660526</v>
      </c>
      <c r="M486" s="5">
        <v>0.83336521241560801</v>
      </c>
    </row>
    <row r="487" spans="1:13">
      <c r="A487" s="5">
        <v>429</v>
      </c>
      <c r="B487" s="1" t="s">
        <v>2117</v>
      </c>
      <c r="C487" s="14">
        <v>648186635</v>
      </c>
      <c r="D487" s="14" t="s">
        <v>4116</v>
      </c>
      <c r="E487" s="37" t="s">
        <v>4119</v>
      </c>
      <c r="F487" s="14">
        <v>1011</v>
      </c>
      <c r="G487" s="14">
        <v>336</v>
      </c>
      <c r="H487" s="1" t="s">
        <v>2118</v>
      </c>
      <c r="I487" s="1" t="s">
        <v>2034</v>
      </c>
      <c r="J487" s="5">
        <v>1.32656841753267</v>
      </c>
      <c r="K487" s="5">
        <v>1.3424664079999999</v>
      </c>
      <c r="L487" s="5">
        <v>1.28752030860526</v>
      </c>
      <c r="M487" s="5">
        <v>1.1630403924156101</v>
      </c>
    </row>
    <row r="488" spans="1:13">
      <c r="A488" s="5">
        <v>678</v>
      </c>
      <c r="B488" s="1" t="s">
        <v>1334</v>
      </c>
      <c r="C488" s="14">
        <v>648187323</v>
      </c>
      <c r="D488" s="14" t="s">
        <v>4116</v>
      </c>
      <c r="E488" s="37" t="s">
        <v>4119</v>
      </c>
      <c r="F488" s="14">
        <v>1011</v>
      </c>
      <c r="G488" s="14">
        <v>336</v>
      </c>
      <c r="H488" s="1" t="s">
        <v>1243</v>
      </c>
      <c r="I488" s="1" t="s">
        <v>1244</v>
      </c>
      <c r="J488" s="5">
        <v>1.4016577125326699</v>
      </c>
      <c r="K488" s="5">
        <v>1.1725679229999999</v>
      </c>
      <c r="L488" s="5">
        <v>1.34889506460526</v>
      </c>
      <c r="M488" s="5">
        <v>1.19647482641561</v>
      </c>
    </row>
    <row r="489" spans="1:13">
      <c r="A489" s="5">
        <v>178</v>
      </c>
      <c r="B489" s="1" t="s">
        <v>2792</v>
      </c>
      <c r="C489" s="14">
        <v>648188397</v>
      </c>
      <c r="D489" s="14" t="s">
        <v>4116</v>
      </c>
      <c r="E489" s="37" t="s">
        <v>4119</v>
      </c>
      <c r="F489" s="14">
        <v>1011</v>
      </c>
      <c r="G489" s="14">
        <v>336</v>
      </c>
      <c r="H489" s="1" t="s">
        <v>2793</v>
      </c>
      <c r="I489" s="1" t="s">
        <v>2794</v>
      </c>
      <c r="J489" s="5">
        <v>1.1913621855326699</v>
      </c>
      <c r="K489" s="5">
        <v>1.3030190150000001</v>
      </c>
      <c r="L489" s="5">
        <v>1.26176244960526</v>
      </c>
      <c r="M489" s="5">
        <v>1.36345187841561</v>
      </c>
    </row>
    <row r="490" spans="1:13">
      <c r="A490" s="5">
        <v>593</v>
      </c>
      <c r="B490" s="1" t="s">
        <v>1642</v>
      </c>
      <c r="C490" s="14">
        <v>648188498</v>
      </c>
      <c r="D490" s="14" t="s">
        <v>4116</v>
      </c>
      <c r="E490" s="37" t="s">
        <v>4119</v>
      </c>
      <c r="F490" s="14">
        <v>1011</v>
      </c>
      <c r="G490" s="14">
        <v>336</v>
      </c>
      <c r="H490" s="1" t="s">
        <v>1643</v>
      </c>
      <c r="I490" s="1" t="s">
        <v>1644</v>
      </c>
      <c r="J490" s="5">
        <v>1.33719136153267</v>
      </c>
      <c r="K490" s="5">
        <v>1.2218232870000001</v>
      </c>
      <c r="L490" s="5">
        <v>1.1945529906052601</v>
      </c>
      <c r="M490" s="5">
        <v>1.3660278894156099</v>
      </c>
    </row>
    <row r="491" spans="1:13">
      <c r="A491" s="5">
        <v>62</v>
      </c>
      <c r="B491" s="1" t="s">
        <v>4010</v>
      </c>
      <c r="C491" s="14">
        <v>648185363</v>
      </c>
      <c r="D491" s="14" t="s">
        <v>4116</v>
      </c>
      <c r="E491" s="37" t="s">
        <v>4119</v>
      </c>
      <c r="F491" s="14">
        <v>1008</v>
      </c>
      <c r="G491" s="14">
        <v>335</v>
      </c>
      <c r="H491" s="1" t="s">
        <v>2936</v>
      </c>
      <c r="I491" s="1" t="s">
        <v>3966</v>
      </c>
      <c r="J491" s="5">
        <v>1.36561177253267</v>
      </c>
      <c r="K491" s="5">
        <v>1.2949305129999999</v>
      </c>
      <c r="L491" s="5">
        <v>1.1747713466052601</v>
      </c>
      <c r="M491" s="5">
        <v>1.2842818954156101</v>
      </c>
    </row>
    <row r="492" spans="1:13">
      <c r="A492" s="5">
        <v>1039</v>
      </c>
      <c r="B492" s="1" t="s">
        <v>239</v>
      </c>
      <c r="C492" s="14">
        <v>648187502</v>
      </c>
      <c r="D492" s="14" t="s">
        <v>4117</v>
      </c>
      <c r="E492" s="37" t="s">
        <v>4119</v>
      </c>
      <c r="F492" s="14">
        <v>1008</v>
      </c>
      <c r="G492" s="14">
        <v>335</v>
      </c>
      <c r="H492" s="1" t="s">
        <v>240</v>
      </c>
      <c r="I492" s="1" t="s">
        <v>241</v>
      </c>
      <c r="J492" s="5">
        <v>1.53526948153267</v>
      </c>
      <c r="K492" s="5">
        <v>1.287969183</v>
      </c>
      <c r="L492" s="5">
        <v>1.1941185156052601</v>
      </c>
      <c r="M492" s="5">
        <v>1.1022383474156101</v>
      </c>
    </row>
    <row r="493" spans="1:13">
      <c r="A493" s="5">
        <v>337</v>
      </c>
      <c r="B493" s="1" t="s">
        <v>2219</v>
      </c>
      <c r="C493" s="14">
        <v>648189383</v>
      </c>
      <c r="D493" s="14" t="s">
        <v>4116</v>
      </c>
      <c r="E493" s="37" t="s">
        <v>4119</v>
      </c>
      <c r="F493" s="14">
        <v>1008</v>
      </c>
      <c r="G493" s="14">
        <v>335</v>
      </c>
      <c r="H493" s="1" t="s">
        <v>2220</v>
      </c>
      <c r="I493" s="1" t="s">
        <v>2221</v>
      </c>
      <c r="J493" s="5">
        <v>1.16411526153267</v>
      </c>
      <c r="K493" s="5">
        <v>1.270578239</v>
      </c>
      <c r="L493" s="5">
        <v>1.28641753160526</v>
      </c>
      <c r="M493" s="5">
        <v>1.39848449641561</v>
      </c>
    </row>
    <row r="494" spans="1:13">
      <c r="A494" s="5">
        <v>317</v>
      </c>
      <c r="B494" s="1" t="s">
        <v>2344</v>
      </c>
      <c r="C494" s="14">
        <v>648187279</v>
      </c>
      <c r="D494" s="14" t="s">
        <v>4116</v>
      </c>
      <c r="E494" s="37" t="s">
        <v>4119</v>
      </c>
      <c r="F494" s="14">
        <v>1005</v>
      </c>
      <c r="G494" s="14">
        <v>334</v>
      </c>
      <c r="H494" s="1" t="s">
        <v>2252</v>
      </c>
      <c r="I494" s="1" t="s">
        <v>2253</v>
      </c>
      <c r="J494" s="5">
        <v>1.17323517553267</v>
      </c>
      <c r="K494" s="5">
        <v>1.267754314</v>
      </c>
      <c r="L494" s="5">
        <v>1.35141274760526</v>
      </c>
      <c r="M494" s="5">
        <v>1.32719328941561</v>
      </c>
    </row>
    <row r="495" spans="1:13">
      <c r="A495" s="5">
        <v>626</v>
      </c>
      <c r="B495" s="1" t="s">
        <v>1552</v>
      </c>
      <c r="C495" s="14">
        <v>648187983</v>
      </c>
      <c r="D495" s="14" t="s">
        <v>4117</v>
      </c>
      <c r="E495" s="37" t="s">
        <v>4119</v>
      </c>
      <c r="F495" s="14">
        <v>1005</v>
      </c>
      <c r="G495" s="14">
        <v>334</v>
      </c>
      <c r="H495" s="1" t="s">
        <v>1553</v>
      </c>
      <c r="I495" s="1" t="s">
        <v>1554</v>
      </c>
      <c r="J495" s="5">
        <v>1.34740528653267</v>
      </c>
      <c r="K495" s="5">
        <v>1.384947452</v>
      </c>
      <c r="L495" s="5">
        <v>1.0526157806052601</v>
      </c>
      <c r="M495" s="5">
        <v>1.33462700841561</v>
      </c>
    </row>
    <row r="496" spans="1:13">
      <c r="A496" s="5">
        <v>464</v>
      </c>
      <c r="B496" s="1" t="s">
        <v>2033</v>
      </c>
      <c r="C496" s="14">
        <v>648188456</v>
      </c>
      <c r="D496" s="14" t="s">
        <v>4117</v>
      </c>
      <c r="E496" s="37" t="s">
        <v>4119</v>
      </c>
      <c r="F496" s="14">
        <v>1005</v>
      </c>
      <c r="G496" s="14">
        <v>334</v>
      </c>
      <c r="H496" s="1" t="s">
        <v>1940</v>
      </c>
      <c r="I496" s="1" t="s">
        <v>1941</v>
      </c>
      <c r="J496" s="5">
        <v>1.1644234675326699</v>
      </c>
      <c r="K496" s="5">
        <v>1.0475156329999999</v>
      </c>
      <c r="L496" s="5">
        <v>1.5889973186052599</v>
      </c>
      <c r="M496" s="5">
        <v>1.3186591084156101</v>
      </c>
    </row>
    <row r="497" spans="1:13">
      <c r="A497" s="5">
        <v>61</v>
      </c>
      <c r="B497" s="1" t="s">
        <v>2933</v>
      </c>
      <c r="C497" s="14">
        <v>648188792</v>
      </c>
      <c r="D497" s="14" t="s">
        <v>4116</v>
      </c>
      <c r="E497" s="37" t="s">
        <v>4119</v>
      </c>
      <c r="F497" s="14">
        <v>1005</v>
      </c>
      <c r="G497" s="14">
        <v>334</v>
      </c>
      <c r="H497" s="1" t="s">
        <v>2934</v>
      </c>
      <c r="I497" s="1" t="s">
        <v>2935</v>
      </c>
      <c r="J497" s="5">
        <v>1.2881067035326701</v>
      </c>
      <c r="K497" s="5">
        <v>1.3663531330000001</v>
      </c>
      <c r="L497" s="5">
        <v>1.2219287296052599</v>
      </c>
      <c r="M497" s="5">
        <v>1.24320696141561</v>
      </c>
    </row>
    <row r="498" spans="1:13">
      <c r="A498" s="5">
        <v>298</v>
      </c>
      <c r="B498" s="1" t="s">
        <v>2478</v>
      </c>
      <c r="C498" s="14">
        <v>648189335</v>
      </c>
      <c r="D498" s="14" t="s">
        <v>4117</v>
      </c>
      <c r="E498" s="37" t="s">
        <v>4119</v>
      </c>
      <c r="F498" s="14">
        <v>1005</v>
      </c>
      <c r="G498" s="14">
        <v>334</v>
      </c>
      <c r="H498" s="1" t="s">
        <v>2391</v>
      </c>
      <c r="I498" s="1" t="s">
        <v>2392</v>
      </c>
      <c r="J498" s="5">
        <v>1.2937686205326699</v>
      </c>
      <c r="K498" s="5">
        <v>1.260019453</v>
      </c>
      <c r="L498" s="5">
        <v>1.28874113460526</v>
      </c>
      <c r="M498" s="5">
        <v>1.27706631941561</v>
      </c>
    </row>
    <row r="499" spans="1:13">
      <c r="A499" s="5">
        <v>226</v>
      </c>
      <c r="B499" s="1" t="s">
        <v>2647</v>
      </c>
      <c r="C499" s="14">
        <v>648186380</v>
      </c>
      <c r="D499" s="14" t="s">
        <v>4117</v>
      </c>
      <c r="E499" s="37" t="s">
        <v>4119</v>
      </c>
      <c r="F499" s="14">
        <v>1002</v>
      </c>
      <c r="G499" s="14">
        <v>333</v>
      </c>
      <c r="H499" s="1" t="s">
        <v>2648</v>
      </c>
      <c r="I499" s="1" t="s">
        <v>2649</v>
      </c>
      <c r="J499" s="5">
        <v>1.28065632653267</v>
      </c>
      <c r="K499" s="5">
        <v>1.3492293479999999</v>
      </c>
      <c r="L499" s="5">
        <v>1.29289153660526</v>
      </c>
      <c r="M499" s="5">
        <v>1.1968183164156101</v>
      </c>
    </row>
    <row r="500" spans="1:13">
      <c r="A500" s="5">
        <v>361</v>
      </c>
      <c r="B500" s="1" t="s">
        <v>2286</v>
      </c>
      <c r="C500" s="14">
        <v>648188281</v>
      </c>
      <c r="D500" s="14" t="s">
        <v>4117</v>
      </c>
      <c r="E500" s="37" t="s">
        <v>4119</v>
      </c>
      <c r="F500" s="14">
        <v>1002</v>
      </c>
      <c r="G500" s="14">
        <v>333</v>
      </c>
      <c r="H500" s="1" t="s">
        <v>2287</v>
      </c>
      <c r="I500" s="1" t="s">
        <v>2288</v>
      </c>
      <c r="J500" s="5">
        <v>1.2773634455326699</v>
      </c>
      <c r="K500" s="5">
        <v>1.2245217989999999</v>
      </c>
      <c r="L500" s="5">
        <v>1.0605559546052601</v>
      </c>
      <c r="M500" s="5">
        <v>1.5571543294156101</v>
      </c>
    </row>
    <row r="501" spans="1:13">
      <c r="A501" s="5">
        <v>349</v>
      </c>
      <c r="B501" s="1" t="s">
        <v>3415</v>
      </c>
      <c r="C501" s="14">
        <v>648189605</v>
      </c>
      <c r="D501" s="14" t="s">
        <v>4116</v>
      </c>
      <c r="E501" s="37" t="s">
        <v>4119</v>
      </c>
      <c r="F501" s="14">
        <v>999</v>
      </c>
      <c r="G501" s="14">
        <v>332</v>
      </c>
      <c r="H501" s="1" t="s">
        <v>2164</v>
      </c>
      <c r="I501" s="1" t="s">
        <v>3873</v>
      </c>
      <c r="J501" s="5">
        <v>1.40703353053267</v>
      </c>
      <c r="K501" s="5">
        <v>1.487740957</v>
      </c>
      <c r="L501" s="5">
        <v>1.1441862376052601</v>
      </c>
      <c r="M501" s="5">
        <v>1.08063480141561</v>
      </c>
    </row>
    <row r="502" spans="1:13">
      <c r="A502" s="5">
        <v>89</v>
      </c>
      <c r="B502" s="1" t="s">
        <v>2992</v>
      </c>
      <c r="C502" s="14">
        <v>648185124</v>
      </c>
      <c r="D502" s="14" t="s">
        <v>4116</v>
      </c>
      <c r="E502" s="37" t="s">
        <v>4119</v>
      </c>
      <c r="F502" s="14">
        <v>996</v>
      </c>
      <c r="G502" s="14">
        <v>331</v>
      </c>
      <c r="H502" s="1" t="s">
        <v>2993</v>
      </c>
      <c r="I502" s="1" t="s">
        <v>2994</v>
      </c>
      <c r="J502" s="5">
        <v>1.2157024535326699</v>
      </c>
      <c r="K502" s="5">
        <v>0.92863796700000001</v>
      </c>
      <c r="L502" s="5">
        <v>1.5231289366052601</v>
      </c>
      <c r="M502" s="5">
        <v>1.4521261704156101</v>
      </c>
    </row>
    <row r="503" spans="1:13">
      <c r="A503" s="5">
        <v>536</v>
      </c>
      <c r="B503" s="1" t="s">
        <v>1668</v>
      </c>
      <c r="C503" s="14">
        <v>648185388</v>
      </c>
      <c r="D503" s="14" t="s">
        <v>4116</v>
      </c>
      <c r="E503" s="37" t="s">
        <v>4119</v>
      </c>
      <c r="F503" s="14">
        <v>996</v>
      </c>
      <c r="G503" s="14">
        <v>331</v>
      </c>
      <c r="H503" s="1" t="s">
        <v>1669</v>
      </c>
      <c r="I503" s="1" t="s">
        <v>1670</v>
      </c>
      <c r="J503" s="5">
        <v>1.5263844415326699</v>
      </c>
      <c r="K503" s="5">
        <v>1.546620487</v>
      </c>
      <c r="L503" s="5">
        <v>1.1871188666052599</v>
      </c>
      <c r="M503" s="5">
        <v>0.85947173341560801</v>
      </c>
    </row>
    <row r="504" spans="1:13">
      <c r="A504" s="5">
        <v>670</v>
      </c>
      <c r="B504" s="1" t="s">
        <v>1310</v>
      </c>
      <c r="C504" s="14">
        <v>648187053</v>
      </c>
      <c r="D504" s="14" t="s">
        <v>4117</v>
      </c>
      <c r="E504" s="37" t="s">
        <v>4119</v>
      </c>
      <c r="F504" s="14">
        <v>996</v>
      </c>
      <c r="G504" s="14">
        <v>331</v>
      </c>
      <c r="H504" s="1" t="s">
        <v>1403</v>
      </c>
      <c r="I504" s="1" t="s">
        <v>1404</v>
      </c>
      <c r="J504" s="5">
        <v>1.4382961845326701</v>
      </c>
      <c r="K504" s="5">
        <v>1.7540033859999999</v>
      </c>
      <c r="L504" s="5">
        <v>1.0709078966052601</v>
      </c>
      <c r="M504" s="5">
        <v>0.856388060415608</v>
      </c>
    </row>
    <row r="505" spans="1:13">
      <c r="A505" s="5">
        <v>297</v>
      </c>
      <c r="B505" s="1" t="s">
        <v>3139</v>
      </c>
      <c r="C505" s="14">
        <v>648186505</v>
      </c>
      <c r="D505" s="14" t="s">
        <v>4117</v>
      </c>
      <c r="E505" s="37" t="s">
        <v>4119</v>
      </c>
      <c r="F505" s="14">
        <v>993</v>
      </c>
      <c r="G505" s="14">
        <v>330</v>
      </c>
      <c r="H505" s="1" t="s">
        <v>2477</v>
      </c>
      <c r="I505" s="1" t="s">
        <v>3898</v>
      </c>
      <c r="J505" s="5">
        <v>1.29856890153267</v>
      </c>
      <c r="K505" s="5">
        <v>1.241477535</v>
      </c>
      <c r="L505" s="5">
        <v>1.3038048276052601</v>
      </c>
      <c r="M505" s="5">
        <v>1.27574426341561</v>
      </c>
    </row>
    <row r="506" spans="1:13">
      <c r="A506" s="5">
        <v>1034</v>
      </c>
      <c r="B506" s="1" t="s">
        <v>224</v>
      </c>
      <c r="C506" s="14">
        <v>648188845</v>
      </c>
      <c r="D506" s="14" t="s">
        <v>4116</v>
      </c>
      <c r="E506" s="37" t="s">
        <v>4119</v>
      </c>
      <c r="F506" s="14">
        <v>993</v>
      </c>
      <c r="G506" s="14">
        <v>330</v>
      </c>
      <c r="H506" s="1" t="s">
        <v>225</v>
      </c>
      <c r="I506" s="1" t="s">
        <v>226</v>
      </c>
      <c r="J506" s="5">
        <v>1.5987022215326701</v>
      </c>
      <c r="K506" s="5">
        <v>1.3964055449999999</v>
      </c>
      <c r="L506" s="5">
        <v>1.15811533260526</v>
      </c>
      <c r="M506" s="5">
        <v>0.96637242741560803</v>
      </c>
    </row>
    <row r="507" spans="1:13">
      <c r="A507" s="5">
        <v>633</v>
      </c>
      <c r="B507" s="1" t="s">
        <v>3555</v>
      </c>
      <c r="C507" s="14">
        <v>648189040</v>
      </c>
      <c r="D507" s="14" t="s">
        <v>4116</v>
      </c>
      <c r="E507" s="37" t="s">
        <v>4119</v>
      </c>
      <c r="F507" s="14">
        <v>993</v>
      </c>
      <c r="G507" s="14">
        <v>330</v>
      </c>
      <c r="H507" s="1" t="s">
        <v>1391</v>
      </c>
      <c r="I507" s="1" t="s">
        <v>3916</v>
      </c>
      <c r="J507" s="5">
        <v>1.31948854153267</v>
      </c>
      <c r="K507" s="5">
        <v>1.4083037730000001</v>
      </c>
      <c r="L507" s="5">
        <v>1.12246076160526</v>
      </c>
      <c r="M507" s="5">
        <v>1.26934245141561</v>
      </c>
    </row>
    <row r="508" spans="1:13">
      <c r="A508" s="5">
        <v>943</v>
      </c>
      <c r="B508" s="1" t="s">
        <v>616</v>
      </c>
      <c r="C508" s="14">
        <v>648199403</v>
      </c>
      <c r="D508" s="14" t="s">
        <v>4116</v>
      </c>
      <c r="E508" s="37" t="s">
        <v>4120</v>
      </c>
      <c r="F508" s="14">
        <v>993</v>
      </c>
      <c r="G508" s="14">
        <v>330</v>
      </c>
      <c r="H508" s="1" t="s">
        <v>617</v>
      </c>
      <c r="I508" s="1" t="s">
        <v>618</v>
      </c>
      <c r="J508" s="5">
        <v>1.04040175953267</v>
      </c>
      <c r="K508" s="5">
        <v>1.270667722</v>
      </c>
      <c r="L508" s="5">
        <v>1.21551802760526</v>
      </c>
      <c r="M508" s="5">
        <v>1.59300801741561</v>
      </c>
    </row>
    <row r="509" spans="1:13">
      <c r="A509" s="5">
        <v>304</v>
      </c>
      <c r="B509" s="1" t="s">
        <v>2311</v>
      </c>
      <c r="C509" s="14">
        <v>648185192</v>
      </c>
      <c r="D509" s="14" t="s">
        <v>4117</v>
      </c>
      <c r="E509" s="37" t="s">
        <v>4119</v>
      </c>
      <c r="F509" s="14">
        <v>990</v>
      </c>
      <c r="G509" s="14">
        <v>329</v>
      </c>
      <c r="H509" s="1" t="s">
        <v>2312</v>
      </c>
      <c r="I509" s="1" t="s">
        <v>2313</v>
      </c>
      <c r="J509" s="5">
        <v>1.27300652153267</v>
      </c>
      <c r="K509" s="5">
        <v>1.1872711010000001</v>
      </c>
      <c r="L509" s="5">
        <v>1.26908160260526</v>
      </c>
      <c r="M509" s="5">
        <v>1.3902363024156099</v>
      </c>
    </row>
    <row r="510" spans="1:13">
      <c r="A510" s="5">
        <v>74</v>
      </c>
      <c r="B510" s="1" t="s">
        <v>3100</v>
      </c>
      <c r="C510" s="14">
        <v>648187933</v>
      </c>
      <c r="D510" s="14" t="s">
        <v>4116</v>
      </c>
      <c r="E510" s="37" t="s">
        <v>4119</v>
      </c>
      <c r="F510" s="14">
        <v>990</v>
      </c>
      <c r="G510" s="14">
        <v>329</v>
      </c>
      <c r="H510" s="1" t="s">
        <v>3032</v>
      </c>
      <c r="I510" s="1" t="s">
        <v>3863</v>
      </c>
      <c r="J510" s="5">
        <v>1.09324690453267</v>
      </c>
      <c r="K510" s="5">
        <v>0.93949805099999995</v>
      </c>
      <c r="L510" s="5">
        <v>1.27359896360526</v>
      </c>
      <c r="M510" s="5">
        <v>1.8132516084156101</v>
      </c>
    </row>
    <row r="511" spans="1:13">
      <c r="A511" s="5">
        <v>1099</v>
      </c>
      <c r="B511" s="1" t="s">
        <v>34</v>
      </c>
      <c r="C511" s="14">
        <v>648185205</v>
      </c>
      <c r="D511" s="14" t="s">
        <v>4117</v>
      </c>
      <c r="E511" s="37" t="s">
        <v>4119</v>
      </c>
      <c r="F511" s="14">
        <v>987</v>
      </c>
      <c r="G511" s="14">
        <v>328</v>
      </c>
      <c r="H511" s="1" t="s">
        <v>35</v>
      </c>
      <c r="I511" s="1" t="s">
        <v>36</v>
      </c>
      <c r="J511" s="5">
        <v>1.54269012653267</v>
      </c>
      <c r="K511" s="5">
        <v>1.251613815</v>
      </c>
      <c r="L511" s="5">
        <v>1.1668808266052599</v>
      </c>
      <c r="M511" s="5">
        <v>1.1584107594156099</v>
      </c>
    </row>
    <row r="512" spans="1:13">
      <c r="A512" s="5">
        <v>137</v>
      </c>
      <c r="B512" s="1" t="s">
        <v>2771</v>
      </c>
      <c r="C512" s="14">
        <v>648187597</v>
      </c>
      <c r="D512" s="14" t="s">
        <v>4116</v>
      </c>
      <c r="E512" s="37" t="s">
        <v>4119</v>
      </c>
      <c r="F512" s="14">
        <v>987</v>
      </c>
      <c r="G512" s="14">
        <v>328</v>
      </c>
      <c r="H512" s="1" t="s">
        <v>2772</v>
      </c>
      <c r="I512" s="1" t="s">
        <v>2773</v>
      </c>
      <c r="J512" s="5">
        <v>1.4009064275326699</v>
      </c>
      <c r="K512" s="5">
        <v>1.62667688</v>
      </c>
      <c r="L512" s="5">
        <v>1.08984316960526</v>
      </c>
      <c r="M512" s="5">
        <v>1.00216905041561</v>
      </c>
    </row>
    <row r="513" spans="1:13">
      <c r="A513" s="5">
        <v>905</v>
      </c>
      <c r="B513" s="1" t="s">
        <v>600</v>
      </c>
      <c r="C513" s="14">
        <v>648185943</v>
      </c>
      <c r="D513" s="14" t="s">
        <v>4117</v>
      </c>
      <c r="E513" s="37" t="s">
        <v>4119</v>
      </c>
      <c r="F513" s="14">
        <v>984</v>
      </c>
      <c r="G513" s="14">
        <v>327</v>
      </c>
      <c r="H513" s="1" t="s">
        <v>601</v>
      </c>
      <c r="I513" s="1" t="s">
        <v>602</v>
      </c>
      <c r="J513" s="5">
        <v>1.4260217195326701</v>
      </c>
      <c r="K513" s="5">
        <v>1.4025211289999999</v>
      </c>
      <c r="L513" s="5">
        <v>1.37571346760526</v>
      </c>
      <c r="M513" s="5">
        <v>0.91533921141560803</v>
      </c>
    </row>
    <row r="514" spans="1:13">
      <c r="A514" s="5">
        <v>978</v>
      </c>
      <c r="B514" s="1" t="s">
        <v>530</v>
      </c>
      <c r="C514" s="14">
        <v>648186797</v>
      </c>
      <c r="D514" s="14" t="s">
        <v>4117</v>
      </c>
      <c r="E514" s="37" t="s">
        <v>4119</v>
      </c>
      <c r="F514" s="14">
        <v>984</v>
      </c>
      <c r="G514" s="14">
        <v>327</v>
      </c>
      <c r="H514" s="1" t="s">
        <v>531</v>
      </c>
      <c r="I514" s="1" t="s">
        <v>532</v>
      </c>
      <c r="J514" s="5">
        <v>1.1676261045326699</v>
      </c>
      <c r="K514" s="5">
        <v>0.99168219099999999</v>
      </c>
      <c r="L514" s="5">
        <v>1.84005517460526</v>
      </c>
      <c r="M514" s="5">
        <v>1.1202320574156099</v>
      </c>
    </row>
    <row r="515" spans="1:13">
      <c r="A515" s="5">
        <v>915</v>
      </c>
      <c r="B515" s="1" t="s">
        <v>724</v>
      </c>
      <c r="C515" s="14">
        <v>648188253</v>
      </c>
      <c r="D515" s="14" t="s">
        <v>4116</v>
      </c>
      <c r="E515" s="37" t="s">
        <v>4119</v>
      </c>
      <c r="F515" s="14">
        <v>984</v>
      </c>
      <c r="G515" s="14">
        <v>327</v>
      </c>
      <c r="H515" s="1" t="s">
        <v>725</v>
      </c>
      <c r="I515" s="1" t="s">
        <v>726</v>
      </c>
      <c r="J515" s="5">
        <v>1.39056126553267</v>
      </c>
      <c r="K515" s="5">
        <v>1.4594854450000001</v>
      </c>
      <c r="L515" s="5">
        <v>1.1103089426052599</v>
      </c>
      <c r="M515" s="5">
        <v>1.15923987441561</v>
      </c>
    </row>
    <row r="516" spans="1:13">
      <c r="A516" s="5">
        <v>1086</v>
      </c>
      <c r="B516" s="1" t="s">
        <v>48</v>
      </c>
      <c r="C516" s="14">
        <v>648199586</v>
      </c>
      <c r="D516" s="14" t="s">
        <v>4117</v>
      </c>
      <c r="E516" s="37" t="s">
        <v>4120</v>
      </c>
      <c r="F516" s="14">
        <v>984</v>
      </c>
      <c r="G516" s="14">
        <v>327</v>
      </c>
      <c r="H516" s="1" t="s">
        <v>49</v>
      </c>
      <c r="I516" s="1" t="s">
        <v>50</v>
      </c>
      <c r="J516" s="5">
        <v>0.95754845353266804</v>
      </c>
      <c r="K516" s="5">
        <v>1.1662984540000001</v>
      </c>
      <c r="L516" s="5">
        <v>1.58595669560526</v>
      </c>
      <c r="M516" s="5">
        <v>1.4097919254156099</v>
      </c>
    </row>
    <row r="517" spans="1:13">
      <c r="A517" s="5">
        <v>582</v>
      </c>
      <c r="B517" s="1" t="s">
        <v>3354</v>
      </c>
      <c r="C517" s="14">
        <v>648186620</v>
      </c>
      <c r="D517" s="14" t="s">
        <v>4116</v>
      </c>
      <c r="E517" s="37" t="s">
        <v>4119</v>
      </c>
      <c r="F517" s="14">
        <v>981</v>
      </c>
      <c r="G517" s="14">
        <v>326</v>
      </c>
      <c r="H517" s="1" t="s">
        <v>1521</v>
      </c>
      <c r="I517" s="1" t="s">
        <v>4006</v>
      </c>
      <c r="J517" s="5">
        <v>1.7402147345326699</v>
      </c>
      <c r="K517" s="5">
        <v>1.6520455270000001</v>
      </c>
      <c r="L517" s="5">
        <v>0.94865560260526305</v>
      </c>
      <c r="M517" s="5">
        <v>0.77867966441560799</v>
      </c>
    </row>
    <row r="518" spans="1:13">
      <c r="A518" s="5">
        <v>403</v>
      </c>
      <c r="B518" s="1" t="s">
        <v>2047</v>
      </c>
      <c r="C518" s="14">
        <v>648187679</v>
      </c>
      <c r="D518" s="14" t="s">
        <v>4116</v>
      </c>
      <c r="E518" s="37" t="s">
        <v>4119</v>
      </c>
      <c r="F518" s="14">
        <v>981</v>
      </c>
      <c r="G518" s="14">
        <v>326</v>
      </c>
      <c r="H518" s="1" t="s">
        <v>2048</v>
      </c>
      <c r="I518" s="1" t="s">
        <v>2049</v>
      </c>
      <c r="J518" s="5">
        <v>1.13166190553267</v>
      </c>
      <c r="K518" s="5">
        <v>0.98369069899999995</v>
      </c>
      <c r="L518" s="5">
        <v>1.33923722560526</v>
      </c>
      <c r="M518" s="5">
        <v>1.66500569741561</v>
      </c>
    </row>
    <row r="519" spans="1:13">
      <c r="A519" s="5">
        <v>455</v>
      </c>
      <c r="B519" s="1" t="s">
        <v>1912</v>
      </c>
      <c r="C519" s="14">
        <v>648189730</v>
      </c>
      <c r="D519" s="14" t="s">
        <v>4116</v>
      </c>
      <c r="E519" s="37" t="s">
        <v>4119</v>
      </c>
      <c r="F519" s="14">
        <v>981</v>
      </c>
      <c r="G519" s="14">
        <v>326</v>
      </c>
      <c r="H519" s="1" t="s">
        <v>1913</v>
      </c>
      <c r="I519" s="1" t="s">
        <v>1914</v>
      </c>
      <c r="J519" s="5">
        <v>1.19952522553267</v>
      </c>
      <c r="K519" s="5">
        <v>1.501350674</v>
      </c>
      <c r="L519" s="5">
        <v>1.0907854206052601</v>
      </c>
      <c r="M519" s="5">
        <v>1.32793420741561</v>
      </c>
    </row>
    <row r="520" spans="1:13">
      <c r="A520" s="5">
        <v>363</v>
      </c>
      <c r="B520" s="1" t="s">
        <v>2292</v>
      </c>
      <c r="C520" s="14">
        <v>648190209</v>
      </c>
      <c r="D520" s="14" t="s">
        <v>4117</v>
      </c>
      <c r="E520" s="37" t="s">
        <v>4119</v>
      </c>
      <c r="F520" s="14">
        <v>978</v>
      </c>
      <c r="G520" s="14">
        <v>325</v>
      </c>
      <c r="H520" s="1" t="s">
        <v>2293</v>
      </c>
      <c r="I520" s="1" t="s">
        <v>2294</v>
      </c>
      <c r="J520" s="5">
        <v>1.2894817045326701</v>
      </c>
      <c r="K520" s="5">
        <v>1.2580316439999999</v>
      </c>
      <c r="L520" s="5">
        <v>1.21715933960526</v>
      </c>
      <c r="M520" s="5">
        <v>1.35492284041561</v>
      </c>
    </row>
    <row r="521" spans="1:13">
      <c r="A521" s="5">
        <v>276</v>
      </c>
      <c r="B521" s="1" t="s">
        <v>3358</v>
      </c>
      <c r="C521" s="14">
        <v>648187668</v>
      </c>
      <c r="D521" s="14" t="s">
        <v>4116</v>
      </c>
      <c r="E521" s="37" t="s">
        <v>4119</v>
      </c>
      <c r="F521" s="14">
        <v>975</v>
      </c>
      <c r="G521" s="14">
        <v>324</v>
      </c>
      <c r="H521" s="1" t="s">
        <v>2507</v>
      </c>
      <c r="I521" s="1" t="s">
        <v>3901</v>
      </c>
      <c r="J521" s="5">
        <v>1.28965469253267</v>
      </c>
      <c r="K521" s="5">
        <v>1.135732432</v>
      </c>
      <c r="L521" s="5">
        <v>1.2792103856052599</v>
      </c>
      <c r="M521" s="5">
        <v>1.41499801741561</v>
      </c>
    </row>
    <row r="522" spans="1:13">
      <c r="A522" s="5">
        <v>620</v>
      </c>
      <c r="B522" s="1" t="s">
        <v>1442</v>
      </c>
      <c r="C522" s="14">
        <v>648189731</v>
      </c>
      <c r="D522" s="14" t="s">
        <v>4116</v>
      </c>
      <c r="E522" s="37" t="s">
        <v>4119</v>
      </c>
      <c r="F522" s="14">
        <v>975</v>
      </c>
      <c r="G522" s="14">
        <v>324</v>
      </c>
      <c r="H522" s="1" t="s">
        <v>1443</v>
      </c>
      <c r="I522" s="1" t="s">
        <v>1444</v>
      </c>
      <c r="J522" s="5">
        <v>1.1508318675326701</v>
      </c>
      <c r="K522" s="5">
        <v>1.1037477659999999</v>
      </c>
      <c r="L522" s="5">
        <v>1.15281641460526</v>
      </c>
      <c r="M522" s="5">
        <v>1.71219948041561</v>
      </c>
    </row>
    <row r="523" spans="1:13">
      <c r="A523" s="5">
        <v>538</v>
      </c>
      <c r="B523" s="1" t="s">
        <v>1674</v>
      </c>
      <c r="C523" s="14">
        <v>648190065</v>
      </c>
      <c r="D523" s="14" t="s">
        <v>4117</v>
      </c>
      <c r="E523" s="37" t="s">
        <v>4119</v>
      </c>
      <c r="F523" s="14">
        <v>975</v>
      </c>
      <c r="G523" s="14">
        <v>324</v>
      </c>
      <c r="H523" s="1" t="s">
        <v>1675</v>
      </c>
      <c r="I523" s="1" t="s">
        <v>1676</v>
      </c>
      <c r="J523" s="5">
        <v>1.20273952453267</v>
      </c>
      <c r="K523" s="5">
        <v>1.333689836</v>
      </c>
      <c r="L523" s="5">
        <v>1.3471053016052601</v>
      </c>
      <c r="M523" s="5">
        <v>1.2360608664156101</v>
      </c>
    </row>
    <row r="524" spans="1:13">
      <c r="A524" s="5">
        <v>823</v>
      </c>
      <c r="B524" s="1" t="s">
        <v>827</v>
      </c>
      <c r="C524" s="14">
        <v>648190297</v>
      </c>
      <c r="D524" s="14" t="s">
        <v>4117</v>
      </c>
      <c r="E524" s="37" t="s">
        <v>4119</v>
      </c>
      <c r="F524" s="14">
        <v>975</v>
      </c>
      <c r="G524" s="14">
        <v>324</v>
      </c>
      <c r="H524" s="1" t="s">
        <v>828</v>
      </c>
      <c r="I524" s="1" t="s">
        <v>829</v>
      </c>
      <c r="J524" s="5">
        <v>1.09788855153267</v>
      </c>
      <c r="K524" s="5">
        <v>1.425832048</v>
      </c>
      <c r="L524" s="5">
        <v>1.52051630360526</v>
      </c>
      <c r="M524" s="5">
        <v>1.0753586244156099</v>
      </c>
    </row>
    <row r="525" spans="1:13">
      <c r="A525" s="5">
        <v>921</v>
      </c>
      <c r="B525" s="1" t="s">
        <v>3155</v>
      </c>
      <c r="C525" s="14">
        <v>648189279</v>
      </c>
      <c r="D525" s="14" t="s">
        <v>4117</v>
      </c>
      <c r="E525" s="37" t="s">
        <v>4119</v>
      </c>
      <c r="F525" s="14">
        <v>969</v>
      </c>
      <c r="G525" s="14">
        <v>322</v>
      </c>
      <c r="H525" s="1" t="s">
        <v>554</v>
      </c>
      <c r="I525" s="1" t="s">
        <v>3880</v>
      </c>
      <c r="J525" s="5">
        <v>1.5039660745326699</v>
      </c>
      <c r="K525" s="5">
        <v>1.497525639</v>
      </c>
      <c r="L525" s="5">
        <v>1.20222827760526</v>
      </c>
      <c r="M525" s="5">
        <v>0.91587553641560804</v>
      </c>
    </row>
    <row r="526" spans="1:13">
      <c r="A526" s="5">
        <v>845</v>
      </c>
      <c r="B526" s="1" t="s">
        <v>801</v>
      </c>
      <c r="C526" s="14">
        <v>648199802</v>
      </c>
      <c r="D526" s="14" t="s">
        <v>4117</v>
      </c>
      <c r="E526" s="37" t="s">
        <v>4120</v>
      </c>
      <c r="F526" s="14">
        <v>969</v>
      </c>
      <c r="G526" s="14">
        <v>322</v>
      </c>
      <c r="H526" s="1" t="s">
        <v>802</v>
      </c>
      <c r="I526" s="1" t="s">
        <v>803</v>
      </c>
      <c r="J526" s="5">
        <v>0.99928358953266805</v>
      </c>
      <c r="K526" s="5">
        <v>1.311522198</v>
      </c>
      <c r="L526" s="5">
        <v>1.4986619376052599</v>
      </c>
      <c r="M526" s="5">
        <v>1.3101278034156101</v>
      </c>
    </row>
    <row r="527" spans="1:13">
      <c r="A527" s="5">
        <v>903</v>
      </c>
      <c r="B527" s="1" t="s">
        <v>594</v>
      </c>
      <c r="C527" s="14">
        <v>648188421</v>
      </c>
      <c r="D527" s="14" t="s">
        <v>4117</v>
      </c>
      <c r="E527" s="37" t="s">
        <v>4119</v>
      </c>
      <c r="F527" s="14">
        <v>966</v>
      </c>
      <c r="G527" s="14">
        <v>321</v>
      </c>
      <c r="H527" s="1" t="s">
        <v>595</v>
      </c>
      <c r="I527" s="1" t="s">
        <v>596</v>
      </c>
      <c r="J527" s="5">
        <v>1.4858716215326699</v>
      </c>
      <c r="K527" s="5">
        <v>1.3245156659999999</v>
      </c>
      <c r="L527" s="5">
        <v>1.2393631006052599</v>
      </c>
      <c r="M527" s="5">
        <v>1.0698451394156101</v>
      </c>
    </row>
    <row r="528" spans="1:13">
      <c r="A528" s="5">
        <v>166</v>
      </c>
      <c r="B528" s="1" t="s">
        <v>2668</v>
      </c>
      <c r="C528" s="14">
        <v>648189078</v>
      </c>
      <c r="D528" s="14" t="s">
        <v>4117</v>
      </c>
      <c r="E528" s="37" t="s">
        <v>4119</v>
      </c>
      <c r="F528" s="14">
        <v>966</v>
      </c>
      <c r="G528" s="14">
        <v>321</v>
      </c>
      <c r="H528" s="1" t="s">
        <v>2669</v>
      </c>
      <c r="I528" s="1" t="s">
        <v>2670</v>
      </c>
      <c r="J528" s="5">
        <v>1.5007277445326701</v>
      </c>
      <c r="K528" s="5">
        <v>1.22997752</v>
      </c>
      <c r="L528" s="5">
        <v>1.24469132460526</v>
      </c>
      <c r="M528" s="5">
        <v>1.1441989384156099</v>
      </c>
    </row>
    <row r="529" spans="1:13">
      <c r="A529" s="5">
        <v>310</v>
      </c>
      <c r="B529" s="1" t="s">
        <v>2420</v>
      </c>
      <c r="C529" s="14">
        <v>648199673</v>
      </c>
      <c r="D529" s="14" t="s">
        <v>4117</v>
      </c>
      <c r="E529" s="37" t="s">
        <v>4120</v>
      </c>
      <c r="F529" s="14">
        <v>966</v>
      </c>
      <c r="G529" s="14">
        <v>321</v>
      </c>
      <c r="H529" s="1" t="s">
        <v>2421</v>
      </c>
      <c r="I529" s="1" t="s">
        <v>2422</v>
      </c>
      <c r="J529" s="5">
        <v>1.1492001365326701</v>
      </c>
      <c r="K529" s="5">
        <v>1.3104314109999999</v>
      </c>
      <c r="L529" s="5">
        <v>1.3987964016052601</v>
      </c>
      <c r="M529" s="5">
        <v>1.26116757841561</v>
      </c>
    </row>
    <row r="530" spans="1:13">
      <c r="A530" s="5">
        <v>391</v>
      </c>
      <c r="B530" s="1" t="s">
        <v>2101</v>
      </c>
      <c r="C530" s="14">
        <v>648185742</v>
      </c>
      <c r="D530" s="14" t="s">
        <v>4116</v>
      </c>
      <c r="E530" s="37" t="s">
        <v>4119</v>
      </c>
      <c r="F530" s="14">
        <v>963</v>
      </c>
      <c r="G530" s="14">
        <v>320</v>
      </c>
      <c r="H530" s="1" t="s">
        <v>2189</v>
      </c>
      <c r="I530" s="1" t="s">
        <v>2190</v>
      </c>
      <c r="J530" s="5">
        <v>1.37473920653267</v>
      </c>
      <c r="K530" s="5">
        <v>1.152068809</v>
      </c>
      <c r="L530" s="5">
        <v>1.3791999506052599</v>
      </c>
      <c r="M530" s="5">
        <v>1.2135875624156101</v>
      </c>
    </row>
    <row r="531" spans="1:13">
      <c r="A531" s="5">
        <v>596</v>
      </c>
      <c r="B531" s="1" t="s">
        <v>3148</v>
      </c>
      <c r="C531" s="14">
        <v>648186621</v>
      </c>
      <c r="D531" s="14" t="s">
        <v>4117</v>
      </c>
      <c r="E531" s="37" t="s">
        <v>4119</v>
      </c>
      <c r="F531" s="14">
        <v>963</v>
      </c>
      <c r="G531" s="14">
        <v>320</v>
      </c>
      <c r="H531" s="1" t="s">
        <v>1651</v>
      </c>
      <c r="I531" s="1" t="s">
        <v>4007</v>
      </c>
      <c r="J531" s="5">
        <v>1.34612714853267</v>
      </c>
      <c r="K531" s="5">
        <v>2.084813263</v>
      </c>
      <c r="L531" s="5">
        <v>1.0088232876052601</v>
      </c>
      <c r="M531" s="5">
        <v>0.67983182841560796</v>
      </c>
    </row>
    <row r="532" spans="1:13">
      <c r="A532" s="5">
        <v>560</v>
      </c>
      <c r="B532" s="1" t="s">
        <v>1741</v>
      </c>
      <c r="C532" s="14">
        <v>648186671</v>
      </c>
      <c r="D532" s="14" t="s">
        <v>4116</v>
      </c>
      <c r="E532" s="37" t="s">
        <v>4119</v>
      </c>
      <c r="F532" s="14">
        <v>963</v>
      </c>
      <c r="G532" s="14">
        <v>320</v>
      </c>
      <c r="H532" s="1" t="s">
        <v>1742</v>
      </c>
      <c r="I532" s="1" t="s">
        <v>1743</v>
      </c>
      <c r="J532" s="5">
        <v>1.4562207615326701</v>
      </c>
      <c r="K532" s="5">
        <v>1.362558535</v>
      </c>
      <c r="L532" s="5">
        <v>1.0915762006052601</v>
      </c>
      <c r="M532" s="5">
        <v>1.20924002941561</v>
      </c>
    </row>
    <row r="533" spans="1:13">
      <c r="A533" s="5">
        <v>957</v>
      </c>
      <c r="B533" s="1" t="s">
        <v>473</v>
      </c>
      <c r="C533" s="14">
        <v>648187947</v>
      </c>
      <c r="D533" s="14" t="s">
        <v>4116</v>
      </c>
      <c r="E533" s="37" t="s">
        <v>4119</v>
      </c>
      <c r="F533" s="14">
        <v>963</v>
      </c>
      <c r="G533" s="14">
        <v>320</v>
      </c>
      <c r="H533" s="1" t="s">
        <v>474</v>
      </c>
      <c r="I533" s="1" t="s">
        <v>475</v>
      </c>
      <c r="J533" s="5">
        <v>1.43864015253267</v>
      </c>
      <c r="K533" s="5">
        <v>1.796566739</v>
      </c>
      <c r="L533" s="5">
        <v>1.1120221266052599</v>
      </c>
      <c r="M533" s="5">
        <v>0.77236650841560806</v>
      </c>
    </row>
    <row r="534" spans="1:13">
      <c r="A534" s="5">
        <v>225</v>
      </c>
      <c r="B534" s="1" t="s">
        <v>2644</v>
      </c>
      <c r="C534" s="14">
        <v>648189836</v>
      </c>
      <c r="D534" s="14" t="s">
        <v>4116</v>
      </c>
      <c r="E534" s="37" t="s">
        <v>4119</v>
      </c>
      <c r="F534" s="14">
        <v>963</v>
      </c>
      <c r="G534" s="14">
        <v>320</v>
      </c>
      <c r="H534" s="1" t="s">
        <v>2645</v>
      </c>
      <c r="I534" s="1" t="s">
        <v>2646</v>
      </c>
      <c r="J534" s="5">
        <v>1.20988584053267</v>
      </c>
      <c r="K534" s="5">
        <v>1.0022560279999999</v>
      </c>
      <c r="L534" s="5">
        <v>1.36427697060526</v>
      </c>
      <c r="M534" s="5">
        <v>1.5431766874156101</v>
      </c>
    </row>
    <row r="535" spans="1:13">
      <c r="A535" s="5">
        <v>1060</v>
      </c>
      <c r="B535" s="1" t="s">
        <v>298</v>
      </c>
      <c r="C535" s="14">
        <v>648190412</v>
      </c>
      <c r="D535" s="14" t="s">
        <v>4117</v>
      </c>
      <c r="E535" s="37" t="s">
        <v>4119</v>
      </c>
      <c r="F535" s="14">
        <v>963</v>
      </c>
      <c r="G535" s="14">
        <v>320</v>
      </c>
      <c r="H535" s="1" t="s">
        <v>299</v>
      </c>
      <c r="I535" s="1" t="s">
        <v>300</v>
      </c>
      <c r="J535" s="5">
        <v>1.1952226575326701</v>
      </c>
      <c r="K535" s="5">
        <v>0.82935484900000001</v>
      </c>
      <c r="L535" s="5">
        <v>1.22310197660526</v>
      </c>
      <c r="M535" s="5">
        <v>1.8719160454156101</v>
      </c>
    </row>
    <row r="536" spans="1:13">
      <c r="A536" s="5">
        <v>287</v>
      </c>
      <c r="B536" s="1" t="s">
        <v>2357</v>
      </c>
      <c r="C536" s="14">
        <v>648199419</v>
      </c>
      <c r="D536" s="14" t="s">
        <v>4116</v>
      </c>
      <c r="E536" s="37" t="s">
        <v>4120</v>
      </c>
      <c r="F536" s="14">
        <v>963</v>
      </c>
      <c r="G536" s="14">
        <v>320</v>
      </c>
      <c r="H536" s="1" t="s">
        <v>2358</v>
      </c>
      <c r="I536" s="1" t="s">
        <v>2359</v>
      </c>
      <c r="J536" s="5">
        <v>1.01791192253267</v>
      </c>
      <c r="K536" s="5">
        <v>0.72524194099999995</v>
      </c>
      <c r="L536" s="5">
        <v>1.70868057660526</v>
      </c>
      <c r="M536" s="5">
        <v>1.6677610874156099</v>
      </c>
    </row>
    <row r="537" spans="1:13">
      <c r="A537" s="5">
        <v>1091</v>
      </c>
      <c r="B537" s="1" t="s">
        <v>193</v>
      </c>
      <c r="C537" s="14">
        <v>648199509</v>
      </c>
      <c r="D537" s="14" t="s">
        <v>4117</v>
      </c>
      <c r="E537" s="37" t="s">
        <v>4120</v>
      </c>
      <c r="F537" s="14">
        <v>963</v>
      </c>
      <c r="G537" s="14">
        <v>320</v>
      </c>
      <c r="H537" s="1" t="s">
        <v>194</v>
      </c>
      <c r="I537" s="1" t="s">
        <v>195</v>
      </c>
      <c r="J537" s="5">
        <v>1.44319817153267</v>
      </c>
      <c r="K537" s="5">
        <v>1.745267393</v>
      </c>
      <c r="L537" s="5">
        <v>1.08696231660526</v>
      </c>
      <c r="M537" s="5">
        <v>0.84416764641560804</v>
      </c>
    </row>
    <row r="538" spans="1:13">
      <c r="A538" s="5">
        <v>892</v>
      </c>
      <c r="B538" s="1" t="s">
        <v>3780</v>
      </c>
      <c r="C538" s="14">
        <v>648185715</v>
      </c>
      <c r="D538" s="14" t="s">
        <v>4117</v>
      </c>
      <c r="E538" s="37" t="s">
        <v>4119</v>
      </c>
      <c r="F538" s="14">
        <v>960</v>
      </c>
      <c r="G538" s="14">
        <v>319</v>
      </c>
      <c r="H538" s="1" t="s">
        <v>658</v>
      </c>
      <c r="I538" s="1" t="s">
        <v>3964</v>
      </c>
      <c r="J538" s="5">
        <v>1.0268894705326701</v>
      </c>
      <c r="K538" s="5">
        <v>0.86639052699999997</v>
      </c>
      <c r="L538" s="5">
        <v>1.4592789076052599</v>
      </c>
      <c r="M538" s="5">
        <v>1.7670366234156101</v>
      </c>
    </row>
    <row r="539" spans="1:13">
      <c r="A539" s="5">
        <v>437</v>
      </c>
      <c r="B539" s="1" t="s">
        <v>1961</v>
      </c>
      <c r="C539" s="14">
        <v>648186209</v>
      </c>
      <c r="D539" s="14" t="s">
        <v>4117</v>
      </c>
      <c r="E539" s="37" t="s">
        <v>4119</v>
      </c>
      <c r="F539" s="14">
        <v>960</v>
      </c>
      <c r="G539" s="14">
        <v>319</v>
      </c>
      <c r="H539" s="1" t="s">
        <v>1962</v>
      </c>
      <c r="I539" s="1" t="s">
        <v>1963</v>
      </c>
      <c r="J539" s="5">
        <v>1.1940375375326699</v>
      </c>
      <c r="K539" s="5">
        <v>1.3070874379999999</v>
      </c>
      <c r="L539" s="5">
        <v>1.19041079960526</v>
      </c>
      <c r="M539" s="5">
        <v>1.42805975241561</v>
      </c>
    </row>
    <row r="540" spans="1:13">
      <c r="A540" s="5">
        <v>262</v>
      </c>
      <c r="B540" s="1" t="s">
        <v>2562</v>
      </c>
      <c r="C540" s="14">
        <v>648188506</v>
      </c>
      <c r="D540" s="14" t="s">
        <v>4117</v>
      </c>
      <c r="E540" s="37" t="s">
        <v>4119</v>
      </c>
      <c r="F540" s="14">
        <v>960</v>
      </c>
      <c r="G540" s="14">
        <v>319</v>
      </c>
      <c r="H540" s="1" t="s">
        <v>2563</v>
      </c>
      <c r="I540" s="1" t="s">
        <v>2564</v>
      </c>
      <c r="J540" s="5">
        <v>1.2340151985326699</v>
      </c>
      <c r="K540" s="5">
        <v>1.1433967739999999</v>
      </c>
      <c r="L540" s="5">
        <v>1.47604944360526</v>
      </c>
      <c r="M540" s="5">
        <v>1.2661341104156101</v>
      </c>
    </row>
    <row r="541" spans="1:13">
      <c r="A541" s="5">
        <v>253</v>
      </c>
      <c r="B541" s="1" t="s">
        <v>2453</v>
      </c>
      <c r="C541" s="14">
        <v>648189539</v>
      </c>
      <c r="D541" s="14" t="s">
        <v>4116</v>
      </c>
      <c r="E541" s="37" t="s">
        <v>4119</v>
      </c>
      <c r="F541" s="14">
        <v>960</v>
      </c>
      <c r="G541" s="14">
        <v>319</v>
      </c>
      <c r="H541" s="1" t="s">
        <v>2454</v>
      </c>
      <c r="I541" s="1" t="s">
        <v>2455</v>
      </c>
      <c r="J541" s="5">
        <v>1.36889129353267</v>
      </c>
      <c r="K541" s="5">
        <v>1.3885269600000001</v>
      </c>
      <c r="L541" s="5">
        <v>0.94793277060526304</v>
      </c>
      <c r="M541" s="5">
        <v>1.41424450441561</v>
      </c>
    </row>
    <row r="542" spans="1:13">
      <c r="A542" s="5">
        <v>407</v>
      </c>
      <c r="B542" s="1" t="s">
        <v>2057</v>
      </c>
      <c r="C542" s="14">
        <v>648190091</v>
      </c>
      <c r="D542" s="14" t="s">
        <v>4116</v>
      </c>
      <c r="E542" s="37" t="s">
        <v>4119</v>
      </c>
      <c r="F542" s="14">
        <v>960</v>
      </c>
      <c r="G542" s="14">
        <v>319</v>
      </c>
      <c r="H542" s="1" t="s">
        <v>2144</v>
      </c>
      <c r="I542" s="1" t="s">
        <v>2145</v>
      </c>
      <c r="J542" s="5">
        <v>1.29990033053267</v>
      </c>
      <c r="K542" s="5">
        <v>1.47332565</v>
      </c>
      <c r="L542" s="5">
        <v>1.3629192206052601</v>
      </c>
      <c r="M542" s="5">
        <v>0.98345032641560803</v>
      </c>
    </row>
    <row r="543" spans="1:13">
      <c r="A543" s="5">
        <v>995</v>
      </c>
      <c r="B543" s="1" t="s">
        <v>491</v>
      </c>
      <c r="C543" s="14">
        <v>648188555</v>
      </c>
      <c r="D543" s="14" t="s">
        <v>4116</v>
      </c>
      <c r="E543" s="37" t="s">
        <v>4119</v>
      </c>
      <c r="F543" s="14">
        <v>957</v>
      </c>
      <c r="G543" s="14">
        <v>318</v>
      </c>
      <c r="H543" s="1" t="s">
        <v>492</v>
      </c>
      <c r="I543" s="1" t="s">
        <v>493</v>
      </c>
      <c r="J543" s="5">
        <v>1.4975376345326701</v>
      </c>
      <c r="K543" s="5">
        <v>1.4202642110000001</v>
      </c>
      <c r="L543" s="5">
        <v>1.23789835760526</v>
      </c>
      <c r="M543" s="5">
        <v>0.96389532441560799</v>
      </c>
    </row>
    <row r="544" spans="1:13">
      <c r="A544" s="5">
        <v>711</v>
      </c>
      <c r="B544" s="1" t="s">
        <v>1152</v>
      </c>
      <c r="C544" s="14">
        <v>648188901</v>
      </c>
      <c r="D544" s="14" t="s">
        <v>4116</v>
      </c>
      <c r="E544" s="37" t="s">
        <v>4119</v>
      </c>
      <c r="F544" s="14">
        <v>957</v>
      </c>
      <c r="G544" s="14">
        <v>318</v>
      </c>
      <c r="H544" s="1" t="s">
        <v>1153</v>
      </c>
      <c r="I544" s="1" t="s">
        <v>1154</v>
      </c>
      <c r="J544" s="5">
        <v>1.1029130405326699</v>
      </c>
      <c r="K544" s="5">
        <v>0.82356563900000002</v>
      </c>
      <c r="L544" s="5">
        <v>1.76035151260526</v>
      </c>
      <c r="M544" s="5">
        <v>1.4327653344156099</v>
      </c>
    </row>
    <row r="545" spans="1:13">
      <c r="A545" s="5">
        <v>193</v>
      </c>
      <c r="B545" s="1" t="s">
        <v>2739</v>
      </c>
      <c r="C545" s="14">
        <v>648190015</v>
      </c>
      <c r="D545" s="14" t="s">
        <v>4117</v>
      </c>
      <c r="E545" s="37" t="s">
        <v>4119</v>
      </c>
      <c r="F545" s="14">
        <v>957</v>
      </c>
      <c r="G545" s="14">
        <v>318</v>
      </c>
      <c r="H545" s="1" t="s">
        <v>2740</v>
      </c>
      <c r="I545" s="1" t="s">
        <v>2741</v>
      </c>
      <c r="J545" s="5">
        <v>1.1424649695326701</v>
      </c>
      <c r="K545" s="5">
        <v>1.1216013039999999</v>
      </c>
      <c r="L545" s="5">
        <v>1.6537710476052601</v>
      </c>
      <c r="M545" s="5">
        <v>1.2017582074156099</v>
      </c>
    </row>
    <row r="546" spans="1:13">
      <c r="A546" s="5">
        <v>969</v>
      </c>
      <c r="B546" s="1" t="s">
        <v>413</v>
      </c>
      <c r="C546" s="14">
        <v>648186908</v>
      </c>
      <c r="D546" s="14" t="s">
        <v>4116</v>
      </c>
      <c r="E546" s="37" t="s">
        <v>4119</v>
      </c>
      <c r="F546" s="14">
        <v>954</v>
      </c>
      <c r="G546" s="14">
        <v>317</v>
      </c>
      <c r="H546" s="1" t="s">
        <v>414</v>
      </c>
      <c r="I546" s="1" t="s">
        <v>415</v>
      </c>
      <c r="J546" s="5">
        <v>1.0559014085326699</v>
      </c>
      <c r="K546" s="5">
        <v>1.099960367</v>
      </c>
      <c r="L546" s="5">
        <v>1.4514197276052601</v>
      </c>
      <c r="M546" s="5">
        <v>1.5123140234156101</v>
      </c>
    </row>
    <row r="547" spans="1:13">
      <c r="A547" s="5">
        <v>826</v>
      </c>
      <c r="B547" s="1" t="s">
        <v>836</v>
      </c>
      <c r="C547" s="14">
        <v>648185673</v>
      </c>
      <c r="D547" s="14" t="s">
        <v>4117</v>
      </c>
      <c r="E547" s="37" t="s">
        <v>4119</v>
      </c>
      <c r="F547" s="14">
        <v>951</v>
      </c>
      <c r="G547" s="14">
        <v>316</v>
      </c>
      <c r="H547" s="1" t="s">
        <v>837</v>
      </c>
      <c r="I547" s="1" t="s">
        <v>838</v>
      </c>
      <c r="J547" s="5">
        <v>1.5561427225326701</v>
      </c>
      <c r="K547" s="5">
        <v>1.504706804</v>
      </c>
      <c r="L547" s="5">
        <v>1.1298926846052599</v>
      </c>
      <c r="M547" s="5">
        <v>0.92885331641560798</v>
      </c>
    </row>
    <row r="548" spans="1:13">
      <c r="A548" s="5">
        <v>519</v>
      </c>
      <c r="B548" s="1" t="s">
        <v>1714</v>
      </c>
      <c r="C548" s="14">
        <v>648189968</v>
      </c>
      <c r="D548" s="14" t="s">
        <v>4116</v>
      </c>
      <c r="E548" s="37" t="s">
        <v>4119</v>
      </c>
      <c r="F548" s="14">
        <v>951</v>
      </c>
      <c r="G548" s="14">
        <v>316</v>
      </c>
      <c r="H548" s="1" t="s">
        <v>1715</v>
      </c>
      <c r="I548" s="1" t="s">
        <v>1716</v>
      </c>
      <c r="J548" s="5">
        <v>1.3496571095326699</v>
      </c>
      <c r="K548" s="5">
        <v>1.422326046</v>
      </c>
      <c r="L548" s="5">
        <v>1.24570694960526</v>
      </c>
      <c r="M548" s="5">
        <v>1.10190542341561</v>
      </c>
    </row>
    <row r="549" spans="1:13">
      <c r="A549" s="5">
        <v>1069</v>
      </c>
      <c r="B549" s="1" t="s">
        <v>120</v>
      </c>
      <c r="C549" s="14">
        <v>648188165</v>
      </c>
      <c r="D549" s="14" t="s">
        <v>4117</v>
      </c>
      <c r="E549" s="37" t="s">
        <v>4119</v>
      </c>
      <c r="F549" s="14">
        <v>948</v>
      </c>
      <c r="G549" s="14">
        <v>315</v>
      </c>
      <c r="H549" s="1" t="s">
        <v>121</v>
      </c>
      <c r="I549" s="1" t="s">
        <v>122</v>
      </c>
      <c r="J549" s="5">
        <v>1.6400278545326701</v>
      </c>
      <c r="K549" s="5">
        <v>1.1851044390000001</v>
      </c>
      <c r="L549" s="5">
        <v>1.1600693366052599</v>
      </c>
      <c r="M549" s="5">
        <v>1.1343938984156099</v>
      </c>
    </row>
    <row r="550" spans="1:13">
      <c r="A550" s="5">
        <v>984</v>
      </c>
      <c r="B550" s="1" t="s">
        <v>363</v>
      </c>
      <c r="C550" s="14">
        <v>648186021</v>
      </c>
      <c r="D550" s="14" t="s">
        <v>4117</v>
      </c>
      <c r="E550" s="37" t="s">
        <v>4119</v>
      </c>
      <c r="F550" s="14">
        <v>945</v>
      </c>
      <c r="G550" s="14">
        <v>314</v>
      </c>
      <c r="H550" s="1" t="s">
        <v>364</v>
      </c>
      <c r="I550" s="1" t="s">
        <v>365</v>
      </c>
      <c r="J550" s="5">
        <v>1.69077168053267</v>
      </c>
      <c r="K550" s="5">
        <v>1.1994572029999999</v>
      </c>
      <c r="L550" s="5">
        <v>1.11842659060526</v>
      </c>
      <c r="M550" s="5">
        <v>1.11094005341561</v>
      </c>
    </row>
    <row r="551" spans="1:13">
      <c r="A551" s="5">
        <v>126</v>
      </c>
      <c r="B551" s="1" t="s">
        <v>2918</v>
      </c>
      <c r="C551" s="14">
        <v>648189918</v>
      </c>
      <c r="D551" s="14" t="s">
        <v>4116</v>
      </c>
      <c r="E551" s="37" t="s">
        <v>4119</v>
      </c>
      <c r="F551" s="14">
        <v>945</v>
      </c>
      <c r="G551" s="14">
        <v>314</v>
      </c>
      <c r="H551" s="1" t="s">
        <v>2919</v>
      </c>
      <c r="I551" s="1" t="s">
        <v>2920</v>
      </c>
      <c r="J551" s="5">
        <v>1.3037488435326701</v>
      </c>
      <c r="K551" s="5">
        <v>1.2944751720000001</v>
      </c>
      <c r="L551" s="5">
        <v>1.38078199260526</v>
      </c>
      <c r="M551" s="5">
        <v>1.1405895194156099</v>
      </c>
    </row>
    <row r="552" spans="1:13">
      <c r="A552" s="5">
        <v>64</v>
      </c>
      <c r="B552" s="1" t="s">
        <v>3677</v>
      </c>
      <c r="C552" s="14">
        <v>648190371</v>
      </c>
      <c r="D552" s="14" t="s">
        <v>4116</v>
      </c>
      <c r="E552" s="37" t="s">
        <v>4119</v>
      </c>
      <c r="F552" s="14">
        <v>945</v>
      </c>
      <c r="G552" s="14">
        <v>314</v>
      </c>
      <c r="H552" s="1" t="s">
        <v>2940</v>
      </c>
      <c r="I552" s="1" t="s">
        <v>4091</v>
      </c>
      <c r="J552" s="5">
        <v>1.25452253653267</v>
      </c>
      <c r="K552" s="5">
        <v>1.2825920529999999</v>
      </c>
      <c r="L552" s="5">
        <v>1.3011282446052601</v>
      </c>
      <c r="M552" s="5">
        <v>1.2813526934156101</v>
      </c>
    </row>
    <row r="553" spans="1:13">
      <c r="A553" s="5">
        <v>1002</v>
      </c>
      <c r="B553" s="1" t="s">
        <v>321</v>
      </c>
      <c r="C553" s="14">
        <v>648186213</v>
      </c>
      <c r="D553" s="14" t="s">
        <v>4116</v>
      </c>
      <c r="E553" s="37" t="s">
        <v>4119</v>
      </c>
      <c r="F553" s="14">
        <v>942</v>
      </c>
      <c r="G553" s="14">
        <v>313</v>
      </c>
      <c r="H553" s="1" t="s">
        <v>322</v>
      </c>
      <c r="I553" s="1" t="s">
        <v>323</v>
      </c>
      <c r="J553" s="5">
        <v>1.49964091053267</v>
      </c>
      <c r="K553" s="5">
        <v>1.551447961</v>
      </c>
      <c r="L553" s="5">
        <v>1.07971750360526</v>
      </c>
      <c r="M553" s="5">
        <v>0.98878915141560797</v>
      </c>
    </row>
    <row r="554" spans="1:13">
      <c r="A554" s="5">
        <v>602</v>
      </c>
      <c r="B554" s="1" t="s">
        <v>1481</v>
      </c>
      <c r="C554" s="14">
        <v>648185368</v>
      </c>
      <c r="D554" s="14" t="s">
        <v>4117</v>
      </c>
      <c r="E554" s="37" t="s">
        <v>4119</v>
      </c>
      <c r="F554" s="14">
        <v>939</v>
      </c>
      <c r="G554" s="14">
        <v>312</v>
      </c>
      <c r="H554" s="1" t="s">
        <v>1482</v>
      </c>
      <c r="I554" s="1" t="s">
        <v>1483</v>
      </c>
      <c r="J554" s="5">
        <v>1.34035449453267</v>
      </c>
      <c r="K554" s="5">
        <v>1.428362269</v>
      </c>
      <c r="L554" s="5">
        <v>0.973507768605263</v>
      </c>
      <c r="M554" s="5">
        <v>1.3773709954156099</v>
      </c>
    </row>
    <row r="555" spans="1:13">
      <c r="A555" s="5">
        <v>1043</v>
      </c>
      <c r="B555" s="1" t="s">
        <v>345</v>
      </c>
      <c r="C555" s="14">
        <v>648186791</v>
      </c>
      <c r="D555" s="14" t="s">
        <v>4117</v>
      </c>
      <c r="E555" s="37" t="s">
        <v>4119</v>
      </c>
      <c r="F555" s="14">
        <v>939</v>
      </c>
      <c r="G555" s="14">
        <v>312</v>
      </c>
      <c r="H555" s="1" t="s">
        <v>346</v>
      </c>
      <c r="I555" s="1" t="s">
        <v>347</v>
      </c>
      <c r="J555" s="5">
        <v>1.0403547645326701</v>
      </c>
      <c r="K555" s="5">
        <v>1.0579786879999999</v>
      </c>
      <c r="L555" s="5">
        <v>1.46077835460526</v>
      </c>
      <c r="M555" s="5">
        <v>1.5604837204156099</v>
      </c>
    </row>
    <row r="556" spans="1:13">
      <c r="A556" s="5">
        <v>468</v>
      </c>
      <c r="B556" s="1" t="s">
        <v>1853</v>
      </c>
      <c r="C556" s="14">
        <v>648187378</v>
      </c>
      <c r="D556" s="14" t="s">
        <v>4117</v>
      </c>
      <c r="E556" s="37" t="s">
        <v>4119</v>
      </c>
      <c r="F556" s="14">
        <v>939</v>
      </c>
      <c r="G556" s="14">
        <v>312</v>
      </c>
      <c r="H556" s="1" t="s">
        <v>1854</v>
      </c>
      <c r="I556" s="1" t="s">
        <v>1855</v>
      </c>
      <c r="J556" s="5">
        <v>1.2887995935326699</v>
      </c>
      <c r="K556" s="5">
        <v>1.36008474</v>
      </c>
      <c r="L556" s="5">
        <v>1.21871184160526</v>
      </c>
      <c r="M556" s="5">
        <v>1.25199935141561</v>
      </c>
    </row>
    <row r="557" spans="1:13">
      <c r="A557" s="5">
        <v>494</v>
      </c>
      <c r="B557" s="1" t="s">
        <v>1927</v>
      </c>
      <c r="C557" s="14">
        <v>648187666</v>
      </c>
      <c r="D557" s="14" t="s">
        <v>4116</v>
      </c>
      <c r="E557" s="37" t="s">
        <v>4119</v>
      </c>
      <c r="F557" s="14">
        <v>939</v>
      </c>
      <c r="G557" s="14">
        <v>312</v>
      </c>
      <c r="H557" s="1" t="s">
        <v>1928</v>
      </c>
      <c r="I557" s="1" t="s">
        <v>1929</v>
      </c>
      <c r="J557" s="5">
        <v>1.1993432305326699</v>
      </c>
      <c r="K557" s="5">
        <v>0.89977570600000001</v>
      </c>
      <c r="L557" s="5">
        <v>1.28176670660526</v>
      </c>
      <c r="M557" s="5">
        <v>1.7387098844156099</v>
      </c>
    </row>
    <row r="558" spans="1:13">
      <c r="A558" s="5">
        <v>850</v>
      </c>
      <c r="B558" s="1" t="s">
        <v>904</v>
      </c>
      <c r="C558" s="14">
        <v>648189714</v>
      </c>
      <c r="D558" s="14" t="s">
        <v>4117</v>
      </c>
      <c r="E558" s="37" t="s">
        <v>4119</v>
      </c>
      <c r="F558" s="14">
        <v>939</v>
      </c>
      <c r="G558" s="14">
        <v>312</v>
      </c>
      <c r="H558" s="1" t="s">
        <v>905</v>
      </c>
      <c r="I558" s="1" t="s">
        <v>906</v>
      </c>
      <c r="J558" s="5">
        <v>1.14634475253267</v>
      </c>
      <c r="K558" s="5">
        <v>0.86085409800000001</v>
      </c>
      <c r="L558" s="5">
        <v>1.70715107960526</v>
      </c>
      <c r="M558" s="5">
        <v>1.4052455974156099</v>
      </c>
    </row>
    <row r="559" spans="1:13">
      <c r="A559" s="5">
        <v>772</v>
      </c>
      <c r="B559" s="1" t="s">
        <v>1140</v>
      </c>
      <c r="C559" s="14">
        <v>648185587</v>
      </c>
      <c r="D559" s="14" t="s">
        <v>4116</v>
      </c>
      <c r="E559" s="37" t="s">
        <v>4119</v>
      </c>
      <c r="F559" s="14">
        <v>936</v>
      </c>
      <c r="G559" s="14">
        <v>311</v>
      </c>
      <c r="H559" s="1" t="s">
        <v>1141</v>
      </c>
      <c r="I559" s="1" t="s">
        <v>1142</v>
      </c>
      <c r="J559" s="5">
        <v>1.1402250755326699</v>
      </c>
      <c r="K559" s="5">
        <v>0.95060501100000006</v>
      </c>
      <c r="L559" s="5">
        <v>1.46104330160526</v>
      </c>
      <c r="M559" s="5">
        <v>1.56772213941561</v>
      </c>
    </row>
    <row r="560" spans="1:13">
      <c r="A560" s="5">
        <v>467</v>
      </c>
      <c r="B560" s="1" t="s">
        <v>1850</v>
      </c>
      <c r="C560" s="14">
        <v>648190214</v>
      </c>
      <c r="D560" s="14" t="s">
        <v>4116</v>
      </c>
      <c r="E560" s="37" t="s">
        <v>4119</v>
      </c>
      <c r="F560" s="14">
        <v>933</v>
      </c>
      <c r="G560" s="14">
        <v>310</v>
      </c>
      <c r="H560" s="1" t="s">
        <v>1851</v>
      </c>
      <c r="I560" s="1" t="s">
        <v>1852</v>
      </c>
      <c r="J560" s="5">
        <v>1.17847768853267</v>
      </c>
      <c r="K560" s="5">
        <v>1.258134002</v>
      </c>
      <c r="L560" s="5">
        <v>1.2206577456052601</v>
      </c>
      <c r="M560" s="5">
        <v>1.4623260904156099</v>
      </c>
    </row>
    <row r="561" spans="1:13">
      <c r="A561" s="5">
        <v>144</v>
      </c>
      <c r="B561" s="1" t="s">
        <v>2877</v>
      </c>
      <c r="C561" s="14">
        <v>648187716</v>
      </c>
      <c r="D561" s="14" t="s">
        <v>4116</v>
      </c>
      <c r="E561" s="37" t="s">
        <v>4119</v>
      </c>
      <c r="F561" s="14">
        <v>930</v>
      </c>
      <c r="G561" s="14">
        <v>309</v>
      </c>
      <c r="H561" s="1" t="s">
        <v>2878</v>
      </c>
      <c r="I561" s="1" t="s">
        <v>2879</v>
      </c>
      <c r="J561" s="5">
        <v>1.21550650053267</v>
      </c>
      <c r="K561" s="5">
        <v>1.3548911180000001</v>
      </c>
      <c r="L561" s="5">
        <v>1.49836172060526</v>
      </c>
      <c r="M561" s="5">
        <v>1.05083618941561</v>
      </c>
    </row>
    <row r="562" spans="1:13">
      <c r="A562" s="5">
        <v>274</v>
      </c>
      <c r="B562" s="1" t="s">
        <v>2417</v>
      </c>
      <c r="C562" s="14">
        <v>648190168</v>
      </c>
      <c r="D562" s="14" t="s">
        <v>4117</v>
      </c>
      <c r="E562" s="37" t="s">
        <v>4119</v>
      </c>
      <c r="F562" s="14">
        <v>930</v>
      </c>
      <c r="G562" s="14">
        <v>309</v>
      </c>
      <c r="H562" s="1" t="s">
        <v>2504</v>
      </c>
      <c r="I562" s="1" t="s">
        <v>2505</v>
      </c>
      <c r="J562" s="5">
        <v>1.35634800353267</v>
      </c>
      <c r="K562" s="5">
        <v>1.402162643</v>
      </c>
      <c r="L562" s="5">
        <v>1.17368981260526</v>
      </c>
      <c r="M562" s="5">
        <v>1.18739506841561</v>
      </c>
    </row>
    <row r="563" spans="1:13">
      <c r="A563" s="5">
        <v>742</v>
      </c>
      <c r="B563" s="1" t="s">
        <v>1242</v>
      </c>
      <c r="C563" s="14">
        <v>648185988</v>
      </c>
      <c r="D563" s="14" t="s">
        <v>4116</v>
      </c>
      <c r="E563" s="37" t="s">
        <v>4119</v>
      </c>
      <c r="F563" s="14">
        <v>927</v>
      </c>
      <c r="G563" s="14">
        <v>308</v>
      </c>
      <c r="H563" s="1" t="s">
        <v>1055</v>
      </c>
      <c r="I563" s="1" t="s">
        <v>1056</v>
      </c>
      <c r="J563" s="5">
        <v>1.1819210965326701</v>
      </c>
      <c r="K563" s="5">
        <v>1.7815668200000001</v>
      </c>
      <c r="L563" s="5">
        <v>1.2570740706052601</v>
      </c>
      <c r="M563" s="5">
        <v>0.89903354041560801</v>
      </c>
    </row>
    <row r="564" spans="1:13">
      <c r="A564" s="5">
        <v>770</v>
      </c>
      <c r="B564" s="1" t="s">
        <v>1134</v>
      </c>
      <c r="C564" s="14">
        <v>648186611</v>
      </c>
      <c r="D564" s="14" t="s">
        <v>4116</v>
      </c>
      <c r="E564" s="37" t="s">
        <v>4119</v>
      </c>
      <c r="F564" s="14">
        <v>927</v>
      </c>
      <c r="G564" s="14">
        <v>308</v>
      </c>
      <c r="H564" s="1" t="s">
        <v>1135</v>
      </c>
      <c r="I564" s="1" t="s">
        <v>1136</v>
      </c>
      <c r="J564" s="5">
        <v>1.45057572153267</v>
      </c>
      <c r="K564" s="5">
        <v>1.283130871</v>
      </c>
      <c r="L564" s="5">
        <v>1.1753457646052601</v>
      </c>
      <c r="M564" s="5">
        <v>1.21054317041561</v>
      </c>
    </row>
    <row r="565" spans="1:13">
      <c r="A565" s="5">
        <v>1067</v>
      </c>
      <c r="B565" s="1" t="s">
        <v>114</v>
      </c>
      <c r="C565" s="14">
        <v>648186897</v>
      </c>
      <c r="D565" s="14" t="s">
        <v>4116</v>
      </c>
      <c r="E565" s="37" t="s">
        <v>4119</v>
      </c>
      <c r="F565" s="14">
        <v>927</v>
      </c>
      <c r="G565" s="14">
        <v>308</v>
      </c>
      <c r="H565" s="1" t="s">
        <v>115</v>
      </c>
      <c r="I565" s="1" t="s">
        <v>116</v>
      </c>
      <c r="J565" s="5">
        <v>1.10860659753267</v>
      </c>
      <c r="K565" s="5">
        <v>1.1784560260000001</v>
      </c>
      <c r="L565" s="5">
        <v>1.14184927760526</v>
      </c>
      <c r="M565" s="5">
        <v>1.69068362641561</v>
      </c>
    </row>
    <row r="566" spans="1:13">
      <c r="A566" s="5">
        <v>865</v>
      </c>
      <c r="B566" s="1" t="s">
        <v>857</v>
      </c>
      <c r="C566" s="14">
        <v>648185184</v>
      </c>
      <c r="D566" s="14" t="s">
        <v>4116</v>
      </c>
      <c r="E566" s="37" t="s">
        <v>4119</v>
      </c>
      <c r="F566" s="14">
        <v>924</v>
      </c>
      <c r="G566" s="14">
        <v>307</v>
      </c>
      <c r="H566" s="1" t="s">
        <v>858</v>
      </c>
      <c r="I566" s="1" t="s">
        <v>859</v>
      </c>
      <c r="J566" s="5">
        <v>1.61923123653267</v>
      </c>
      <c r="K566" s="5">
        <v>1.477400005</v>
      </c>
      <c r="L566" s="5">
        <v>0.97468661260526301</v>
      </c>
      <c r="M566" s="5">
        <v>1.0482776734156101</v>
      </c>
    </row>
    <row r="567" spans="1:13">
      <c r="A567" s="5">
        <v>612</v>
      </c>
      <c r="B567" s="1" t="s">
        <v>1604</v>
      </c>
      <c r="C567" s="14">
        <v>648187648</v>
      </c>
      <c r="D567" s="14" t="s">
        <v>4116</v>
      </c>
      <c r="E567" s="37" t="s">
        <v>4119</v>
      </c>
      <c r="F567" s="14">
        <v>924</v>
      </c>
      <c r="G567" s="14">
        <v>307</v>
      </c>
      <c r="H567" s="1" t="s">
        <v>1605</v>
      </c>
      <c r="I567" s="1" t="s">
        <v>1606</v>
      </c>
      <c r="J567" s="5">
        <v>1.1019374705326701</v>
      </c>
      <c r="K567" s="5">
        <v>0.90863301699999999</v>
      </c>
      <c r="L567" s="5">
        <v>1.1868333146052601</v>
      </c>
      <c r="M567" s="5">
        <v>1.92219172541561</v>
      </c>
    </row>
    <row r="568" spans="1:13">
      <c r="A568" s="5">
        <v>733</v>
      </c>
      <c r="B568" s="1" t="s">
        <v>1121</v>
      </c>
      <c r="C568" s="14">
        <v>648187746</v>
      </c>
      <c r="D568" s="14" t="s">
        <v>4117</v>
      </c>
      <c r="E568" s="37" t="s">
        <v>4119</v>
      </c>
      <c r="F568" s="14">
        <v>924</v>
      </c>
      <c r="G568" s="14">
        <v>307</v>
      </c>
      <c r="H568" s="1" t="s">
        <v>1122</v>
      </c>
      <c r="I568" s="1" t="s">
        <v>1123</v>
      </c>
      <c r="J568" s="5">
        <v>1.2952386775326701</v>
      </c>
      <c r="K568" s="5">
        <v>0.861545224</v>
      </c>
      <c r="L568" s="5">
        <v>1.0392602636052599</v>
      </c>
      <c r="M568" s="5">
        <v>1.92355136241561</v>
      </c>
    </row>
    <row r="569" spans="1:13">
      <c r="A569" s="5">
        <v>961</v>
      </c>
      <c r="B569" s="1" t="s">
        <v>575</v>
      </c>
      <c r="C569" s="14">
        <v>648199557</v>
      </c>
      <c r="D569" s="14" t="s">
        <v>4116</v>
      </c>
      <c r="E569" s="37" t="s">
        <v>4120</v>
      </c>
      <c r="F569" s="14">
        <v>924</v>
      </c>
      <c r="G569" s="14">
        <v>307</v>
      </c>
      <c r="H569" s="1" t="s">
        <v>576</v>
      </c>
      <c r="I569" s="1" t="s">
        <v>577</v>
      </c>
      <c r="J569" s="5">
        <v>1.27729797953267</v>
      </c>
      <c r="K569" s="5">
        <v>1.077401067</v>
      </c>
      <c r="L569" s="5">
        <v>1.19293974360526</v>
      </c>
      <c r="M569" s="5">
        <v>1.57195673741561</v>
      </c>
    </row>
    <row r="570" spans="1:13">
      <c r="A570" s="5">
        <v>503</v>
      </c>
      <c r="B570" s="1" t="s">
        <v>1762</v>
      </c>
      <c r="C570" s="14">
        <v>648185332</v>
      </c>
      <c r="D570" s="14" t="s">
        <v>4116</v>
      </c>
      <c r="E570" s="37" t="s">
        <v>4119</v>
      </c>
      <c r="F570" s="14">
        <v>921</v>
      </c>
      <c r="G570" s="14">
        <v>306</v>
      </c>
      <c r="H570" s="1" t="s">
        <v>1763</v>
      </c>
      <c r="I570" s="1" t="s">
        <v>1764</v>
      </c>
      <c r="J570" s="5">
        <v>1.1416776225326699</v>
      </c>
      <c r="K570" s="5">
        <v>1.2096120669999999</v>
      </c>
      <c r="L570" s="5">
        <v>1.3235914306052601</v>
      </c>
      <c r="M570" s="5">
        <v>1.44471440741561</v>
      </c>
    </row>
    <row r="571" spans="1:13">
      <c r="A571" s="5">
        <v>406</v>
      </c>
      <c r="B571" s="1" t="s">
        <v>2054</v>
      </c>
      <c r="C571" s="14">
        <v>648189442</v>
      </c>
      <c r="D571" s="14" t="s">
        <v>4116</v>
      </c>
      <c r="E571" s="37" t="s">
        <v>4119</v>
      </c>
      <c r="F571" s="14">
        <v>918</v>
      </c>
      <c r="G571" s="14">
        <v>305</v>
      </c>
      <c r="H571" s="1" t="s">
        <v>2055</v>
      </c>
      <c r="I571" s="1" t="s">
        <v>2056</v>
      </c>
      <c r="J571" s="5">
        <v>1.3291922985326701</v>
      </c>
      <c r="K571" s="5">
        <v>1.2761854539999999</v>
      </c>
      <c r="L571" s="5">
        <v>1.38065708060526</v>
      </c>
      <c r="M571" s="5">
        <v>1.13356069441561</v>
      </c>
    </row>
    <row r="572" spans="1:13">
      <c r="A572" s="5">
        <v>803</v>
      </c>
      <c r="B572" s="1" t="s">
        <v>1043</v>
      </c>
      <c r="C572" s="14">
        <v>648186151</v>
      </c>
      <c r="D572" s="14" t="s">
        <v>4116</v>
      </c>
      <c r="E572" s="37" t="s">
        <v>4119</v>
      </c>
      <c r="F572" s="14">
        <v>915</v>
      </c>
      <c r="G572" s="14">
        <v>304</v>
      </c>
      <c r="H572" s="1" t="s">
        <v>1044</v>
      </c>
      <c r="I572" s="1" t="s">
        <v>1045</v>
      </c>
      <c r="J572" s="5">
        <v>1.52919228153267</v>
      </c>
      <c r="K572" s="5">
        <v>1.1520257309999999</v>
      </c>
      <c r="L572" s="5">
        <v>1.3226662766052599</v>
      </c>
      <c r="M572" s="5">
        <v>1.11571123841561</v>
      </c>
    </row>
    <row r="573" spans="1:13">
      <c r="A573" s="5">
        <v>555</v>
      </c>
      <c r="B573" s="1" t="s">
        <v>1629</v>
      </c>
      <c r="C573" s="14">
        <v>648189506</v>
      </c>
      <c r="D573" s="14" t="s">
        <v>4117</v>
      </c>
      <c r="E573" s="37" t="s">
        <v>4119</v>
      </c>
      <c r="F573" s="14">
        <v>915</v>
      </c>
      <c r="G573" s="14">
        <v>304</v>
      </c>
      <c r="H573" s="1" t="s">
        <v>1630</v>
      </c>
      <c r="I573" s="1" t="s">
        <v>1631</v>
      </c>
      <c r="J573" s="5">
        <v>1.46330240253267</v>
      </c>
      <c r="K573" s="5">
        <v>1.488834897</v>
      </c>
      <c r="L573" s="5">
        <v>1.03044931660526</v>
      </c>
      <c r="M573" s="5">
        <v>1.1370089114156099</v>
      </c>
    </row>
    <row r="574" spans="1:13">
      <c r="A574" s="5">
        <v>1076</v>
      </c>
      <c r="B574" s="1" t="s">
        <v>248</v>
      </c>
      <c r="C574" s="14">
        <v>648186252</v>
      </c>
      <c r="D574" s="14" t="s">
        <v>4117</v>
      </c>
      <c r="E574" s="37" t="s">
        <v>4119</v>
      </c>
      <c r="F574" s="14">
        <v>912</v>
      </c>
      <c r="G574" s="14">
        <v>303</v>
      </c>
      <c r="H574" s="1" t="s">
        <v>249</v>
      </c>
      <c r="I574" s="1" t="s">
        <v>250</v>
      </c>
      <c r="J574" s="5">
        <v>1.5200152085326699</v>
      </c>
      <c r="K574" s="5">
        <v>1.3733257569999999</v>
      </c>
      <c r="L574" s="5">
        <v>1.1871194896052599</v>
      </c>
      <c r="M574" s="5">
        <v>1.0391350724156101</v>
      </c>
    </row>
    <row r="575" spans="1:13">
      <c r="A575" s="5">
        <v>648</v>
      </c>
      <c r="B575" s="1" t="s">
        <v>1343</v>
      </c>
      <c r="C575" s="14">
        <v>648186327</v>
      </c>
      <c r="D575" s="14" t="s">
        <v>4116</v>
      </c>
      <c r="E575" s="37" t="s">
        <v>4119</v>
      </c>
      <c r="F575" s="14">
        <v>906</v>
      </c>
      <c r="G575" s="14">
        <v>301</v>
      </c>
      <c r="H575" s="1" t="s">
        <v>1344</v>
      </c>
      <c r="I575" s="1" t="s">
        <v>1345</v>
      </c>
      <c r="J575" s="5">
        <v>1.4041283005326699</v>
      </c>
      <c r="K575" s="5">
        <v>1.557798595</v>
      </c>
      <c r="L575" s="5">
        <v>1.2674415966052599</v>
      </c>
      <c r="M575" s="5">
        <v>0.89022703641560796</v>
      </c>
    </row>
    <row r="576" spans="1:13">
      <c r="A576" s="5">
        <v>859</v>
      </c>
      <c r="B576" s="1" t="s">
        <v>748</v>
      </c>
      <c r="C576" s="14">
        <v>648186719</v>
      </c>
      <c r="D576" s="14" t="s">
        <v>4116</v>
      </c>
      <c r="E576" s="37" t="s">
        <v>4119</v>
      </c>
      <c r="F576" s="14">
        <v>906</v>
      </c>
      <c r="G576" s="14">
        <v>301</v>
      </c>
      <c r="H576" s="1" t="s">
        <v>749</v>
      </c>
      <c r="I576" s="1" t="s">
        <v>750</v>
      </c>
      <c r="J576" s="5">
        <v>1.23761910553267</v>
      </c>
      <c r="K576" s="5">
        <v>1.503300522</v>
      </c>
      <c r="L576" s="5">
        <v>1.2592432626052601</v>
      </c>
      <c r="M576" s="5">
        <v>1.1194326374156101</v>
      </c>
    </row>
    <row r="577" spans="1:13">
      <c r="A577" s="5">
        <v>213</v>
      </c>
      <c r="B577" s="1" t="s">
        <v>2700</v>
      </c>
      <c r="C577" s="14">
        <v>648187577</v>
      </c>
      <c r="D577" s="14" t="s">
        <v>4116</v>
      </c>
      <c r="E577" s="37" t="s">
        <v>4119</v>
      </c>
      <c r="F577" s="14">
        <v>906</v>
      </c>
      <c r="G577" s="14">
        <v>301</v>
      </c>
      <c r="H577" s="1" t="s">
        <v>2701</v>
      </c>
      <c r="I577" s="1" t="s">
        <v>2702</v>
      </c>
      <c r="J577" s="5">
        <v>1.0266644985326701</v>
      </c>
      <c r="K577" s="5">
        <v>0.90391202400000004</v>
      </c>
      <c r="L577" s="5">
        <v>1.28677962360526</v>
      </c>
      <c r="M577" s="5">
        <v>1.9022393824156101</v>
      </c>
    </row>
    <row r="578" spans="1:13">
      <c r="A578" s="5">
        <v>1064</v>
      </c>
      <c r="B578" s="1" t="s">
        <v>308</v>
      </c>
      <c r="C578" s="14">
        <v>648189612</v>
      </c>
      <c r="D578" s="14" t="s">
        <v>4116</v>
      </c>
      <c r="E578" s="37" t="s">
        <v>4119</v>
      </c>
      <c r="F578" s="14">
        <v>906</v>
      </c>
      <c r="G578" s="14">
        <v>301</v>
      </c>
      <c r="H578" s="1" t="s">
        <v>211</v>
      </c>
      <c r="I578" s="1" t="s">
        <v>212</v>
      </c>
      <c r="J578" s="5">
        <v>1.14757331653267</v>
      </c>
      <c r="K578" s="5">
        <v>0.70284823100000005</v>
      </c>
      <c r="L578" s="5">
        <v>1.5624837246052601</v>
      </c>
      <c r="M578" s="5">
        <v>1.70669025541561</v>
      </c>
    </row>
    <row r="579" spans="1:13">
      <c r="A579" s="5">
        <v>942</v>
      </c>
      <c r="B579" s="1" t="s">
        <v>519</v>
      </c>
      <c r="C579" s="14">
        <v>648188667</v>
      </c>
      <c r="D579" s="14" t="s">
        <v>4117</v>
      </c>
      <c r="E579" s="37" t="s">
        <v>4119</v>
      </c>
      <c r="F579" s="14">
        <v>903</v>
      </c>
      <c r="G579" s="14">
        <v>300</v>
      </c>
      <c r="H579" s="1" t="s">
        <v>520</v>
      </c>
      <c r="I579" s="1" t="s">
        <v>521</v>
      </c>
      <c r="J579" s="5">
        <v>1.1828695945326699</v>
      </c>
      <c r="K579" s="5">
        <v>1.4759830229999999</v>
      </c>
      <c r="L579" s="5">
        <v>1.0479137276052599</v>
      </c>
      <c r="M579" s="5">
        <v>1.4128291824156101</v>
      </c>
    </row>
    <row r="580" spans="1:13">
      <c r="A580" s="5">
        <v>330</v>
      </c>
      <c r="B580" s="1" t="s">
        <v>2381</v>
      </c>
      <c r="C580" s="14">
        <v>648189111</v>
      </c>
      <c r="D580" s="14" t="s">
        <v>4116</v>
      </c>
      <c r="E580" s="37" t="s">
        <v>4119</v>
      </c>
      <c r="F580" s="14">
        <v>903</v>
      </c>
      <c r="G580" s="14">
        <v>300</v>
      </c>
      <c r="H580" s="1" t="s">
        <v>2382</v>
      </c>
      <c r="I580" s="1" t="s">
        <v>2383</v>
      </c>
      <c r="J580" s="5">
        <v>1.3880146805326701</v>
      </c>
      <c r="K580" s="5">
        <v>1.2545046909999999</v>
      </c>
      <c r="L580" s="5">
        <v>1.15644260660526</v>
      </c>
      <c r="M580" s="5">
        <v>1.3206335494156101</v>
      </c>
    </row>
    <row r="581" spans="1:13">
      <c r="A581" s="5">
        <v>1088</v>
      </c>
      <c r="B581" s="1" t="s">
        <v>54</v>
      </c>
      <c r="C581" s="14">
        <v>648190311</v>
      </c>
      <c r="D581" s="14" t="s">
        <v>4117</v>
      </c>
      <c r="E581" s="37" t="s">
        <v>4119</v>
      </c>
      <c r="F581" s="14">
        <v>903</v>
      </c>
      <c r="G581" s="14">
        <v>300</v>
      </c>
      <c r="H581" s="1" t="s">
        <v>55</v>
      </c>
      <c r="I581" s="1" t="s">
        <v>56</v>
      </c>
      <c r="J581" s="5">
        <v>1.38622149153267</v>
      </c>
      <c r="K581" s="5">
        <v>0.98675899600000005</v>
      </c>
      <c r="L581" s="5">
        <v>1.3589677716052599</v>
      </c>
      <c r="M581" s="5">
        <v>1.38764726841561</v>
      </c>
    </row>
    <row r="582" spans="1:13">
      <c r="A582" s="5">
        <v>1009</v>
      </c>
      <c r="B582" s="1" t="s">
        <v>437</v>
      </c>
      <c r="C582" s="14">
        <v>648186607</v>
      </c>
      <c r="D582" s="14" t="s">
        <v>4117</v>
      </c>
      <c r="E582" s="37" t="s">
        <v>4119</v>
      </c>
      <c r="F582" s="14">
        <v>900</v>
      </c>
      <c r="G582" s="14">
        <v>299</v>
      </c>
      <c r="H582" s="1" t="s">
        <v>438</v>
      </c>
      <c r="I582" s="1" t="s">
        <v>439</v>
      </c>
      <c r="J582" s="5">
        <v>1.46612941153267</v>
      </c>
      <c r="K582" s="5">
        <v>1.4139145049999999</v>
      </c>
      <c r="L582" s="5">
        <v>1.23119872660526</v>
      </c>
      <c r="M582" s="5">
        <v>1.00835288441561</v>
      </c>
    </row>
    <row r="583" spans="1:13">
      <c r="A583" s="5">
        <v>979</v>
      </c>
      <c r="B583" s="1" t="s">
        <v>533</v>
      </c>
      <c r="C583" s="14">
        <v>648190330</v>
      </c>
      <c r="D583" s="14" t="s">
        <v>4117</v>
      </c>
      <c r="E583" s="37" t="s">
        <v>4119</v>
      </c>
      <c r="F583" s="14">
        <v>900</v>
      </c>
      <c r="G583" s="14">
        <v>299</v>
      </c>
      <c r="H583" s="1" t="s">
        <v>534</v>
      </c>
      <c r="I583" s="1" t="s">
        <v>535</v>
      </c>
      <c r="J583" s="5">
        <v>1.09438854153267</v>
      </c>
      <c r="K583" s="5">
        <v>1.168870005</v>
      </c>
      <c r="L583" s="5">
        <v>1.27333018360526</v>
      </c>
      <c r="M583" s="5">
        <v>1.58300679641561</v>
      </c>
    </row>
    <row r="584" spans="1:13">
      <c r="A584" s="5">
        <v>502</v>
      </c>
      <c r="B584" s="1" t="s">
        <v>3298</v>
      </c>
      <c r="C584" s="14">
        <v>648190472</v>
      </c>
      <c r="D584" s="14" t="s">
        <v>4116</v>
      </c>
      <c r="E584" s="37" t="s">
        <v>4119</v>
      </c>
      <c r="F584" s="14">
        <v>900</v>
      </c>
      <c r="G584" s="14">
        <v>299</v>
      </c>
      <c r="H584" s="1" t="s">
        <v>1761</v>
      </c>
      <c r="I584" s="1" t="s">
        <v>3892</v>
      </c>
      <c r="J584" s="5">
        <v>1.2662293805326701</v>
      </c>
      <c r="K584" s="5">
        <v>1.283326717</v>
      </c>
      <c r="L584" s="5">
        <v>1.3660536566052599</v>
      </c>
      <c r="M584" s="5">
        <v>1.2039857734156101</v>
      </c>
    </row>
    <row r="585" spans="1:13">
      <c r="A585" s="5">
        <v>457</v>
      </c>
      <c r="B585" s="1" t="s">
        <v>1918</v>
      </c>
      <c r="C585" s="14">
        <v>648199676</v>
      </c>
      <c r="D585" s="14" t="s">
        <v>4117</v>
      </c>
      <c r="E585" s="37" t="s">
        <v>4120</v>
      </c>
      <c r="F585" s="14">
        <v>900</v>
      </c>
      <c r="G585" s="14">
        <v>299</v>
      </c>
      <c r="H585" s="1" t="s">
        <v>2015</v>
      </c>
      <c r="I585" s="1" t="s">
        <v>2016</v>
      </c>
      <c r="J585" s="5">
        <v>1.1191619495326699</v>
      </c>
      <c r="K585" s="5">
        <v>1.190675213</v>
      </c>
      <c r="L585" s="5">
        <v>1.5136623546052601</v>
      </c>
      <c r="M585" s="5">
        <v>1.2960960104156101</v>
      </c>
    </row>
    <row r="586" spans="1:13">
      <c r="A586" s="5">
        <v>788</v>
      </c>
      <c r="B586" s="1" t="s">
        <v>1092</v>
      </c>
      <c r="C586" s="14">
        <v>648188035</v>
      </c>
      <c r="D586" s="14" t="s">
        <v>4117</v>
      </c>
      <c r="E586" s="37" t="s">
        <v>4119</v>
      </c>
      <c r="F586" s="14">
        <v>897</v>
      </c>
      <c r="G586" s="14">
        <v>298</v>
      </c>
      <c r="H586" s="1" t="s">
        <v>1093</v>
      </c>
      <c r="I586" s="1" t="s">
        <v>1094</v>
      </c>
      <c r="J586" s="5">
        <v>1.1436798355326701</v>
      </c>
      <c r="K586" s="5">
        <v>1.458741525</v>
      </c>
      <c r="L586" s="5">
        <v>1.3473779186052599</v>
      </c>
      <c r="M586" s="5">
        <v>1.16979624941561</v>
      </c>
    </row>
    <row r="587" spans="1:13">
      <c r="A587" s="5">
        <v>23</v>
      </c>
      <c r="B587" s="1" t="s">
        <v>3292</v>
      </c>
      <c r="C587" s="14">
        <v>648188591</v>
      </c>
      <c r="D587" s="14" t="s">
        <v>4117</v>
      </c>
      <c r="E587" s="37" t="s">
        <v>4119</v>
      </c>
      <c r="F587" s="14">
        <v>897</v>
      </c>
      <c r="G587" s="14">
        <v>298</v>
      </c>
      <c r="H587" s="1" t="s">
        <v>3016</v>
      </c>
      <c r="I587" s="1" t="s">
        <v>3975</v>
      </c>
      <c r="J587" s="5">
        <v>1.2534774915326701</v>
      </c>
      <c r="K587" s="5">
        <v>2.038844235</v>
      </c>
      <c r="L587" s="5">
        <v>1.04810114760526</v>
      </c>
      <c r="M587" s="5">
        <v>0.77917265341560804</v>
      </c>
    </row>
    <row r="588" spans="1:13">
      <c r="A588" s="5">
        <v>637</v>
      </c>
      <c r="B588" s="1" t="s">
        <v>1401</v>
      </c>
      <c r="C588" s="14">
        <v>648189328</v>
      </c>
      <c r="D588" s="14" t="s">
        <v>4117</v>
      </c>
      <c r="E588" s="37" t="s">
        <v>4119</v>
      </c>
      <c r="F588" s="14">
        <v>897</v>
      </c>
      <c r="G588" s="14">
        <v>298</v>
      </c>
      <c r="H588" s="1" t="s">
        <v>1402</v>
      </c>
      <c r="I588" s="1" t="s">
        <v>1494</v>
      </c>
      <c r="J588" s="5">
        <v>0.83651351953266795</v>
      </c>
      <c r="K588" s="5">
        <v>0.54814311100000002</v>
      </c>
      <c r="L588" s="5">
        <v>1.39002993660526</v>
      </c>
      <c r="M588" s="5">
        <v>2.3449089594156098</v>
      </c>
    </row>
    <row r="589" spans="1:13">
      <c r="A589" s="5">
        <v>315</v>
      </c>
      <c r="B589" s="1" t="s">
        <v>2433</v>
      </c>
      <c r="C589" s="14">
        <v>648186033</v>
      </c>
      <c r="D589" s="14" t="s">
        <v>4116</v>
      </c>
      <c r="E589" s="37" t="s">
        <v>4119</v>
      </c>
      <c r="F589" s="14">
        <v>894</v>
      </c>
      <c r="G589" s="14">
        <v>297</v>
      </c>
      <c r="H589" s="1" t="s">
        <v>2434</v>
      </c>
      <c r="I589" s="1" t="s">
        <v>2435</v>
      </c>
      <c r="J589" s="5">
        <v>1.1818992355326701</v>
      </c>
      <c r="K589" s="5">
        <v>0.95987255999999999</v>
      </c>
      <c r="L589" s="5">
        <v>1.40833266060526</v>
      </c>
      <c r="M589" s="5">
        <v>1.5694910714156101</v>
      </c>
    </row>
    <row r="590" spans="1:13">
      <c r="A590" s="5">
        <v>125</v>
      </c>
      <c r="B590" s="1" t="s">
        <v>2915</v>
      </c>
      <c r="C590" s="14">
        <v>648187102</v>
      </c>
      <c r="D590" s="14" t="s">
        <v>4117</v>
      </c>
      <c r="E590" s="37" t="s">
        <v>4119</v>
      </c>
      <c r="F590" s="14">
        <v>894</v>
      </c>
      <c r="G590" s="14">
        <v>297</v>
      </c>
      <c r="H590" s="1" t="s">
        <v>2916</v>
      </c>
      <c r="I590" s="1" t="s">
        <v>2917</v>
      </c>
      <c r="J590" s="5">
        <v>1.5099997875326701</v>
      </c>
      <c r="K590" s="5">
        <v>1.4550240489999999</v>
      </c>
      <c r="L590" s="5">
        <v>1.10650646460526</v>
      </c>
      <c r="M590" s="5">
        <v>1.0480652264156101</v>
      </c>
    </row>
    <row r="591" spans="1:13">
      <c r="A591" s="5">
        <v>883</v>
      </c>
      <c r="B591" s="1" t="s">
        <v>3170</v>
      </c>
      <c r="C591" s="14">
        <v>648188590</v>
      </c>
      <c r="D591" s="14" t="s">
        <v>4117</v>
      </c>
      <c r="E591" s="37" t="s">
        <v>4119</v>
      </c>
      <c r="F591" s="14">
        <v>894</v>
      </c>
      <c r="G591" s="14">
        <v>297</v>
      </c>
      <c r="H591" s="1" t="s">
        <v>820</v>
      </c>
      <c r="I591" s="1" t="s">
        <v>3974</v>
      </c>
      <c r="J591" s="5">
        <v>1.6489357945326699</v>
      </c>
      <c r="K591" s="5">
        <v>2.2922622279999998</v>
      </c>
      <c r="L591" s="5">
        <v>0.719292777605263</v>
      </c>
      <c r="M591" s="5">
        <v>0.45910472741560798</v>
      </c>
    </row>
    <row r="592" spans="1:13">
      <c r="A592" s="5">
        <v>830</v>
      </c>
      <c r="B592" s="1" t="s">
        <v>848</v>
      </c>
      <c r="C592" s="14">
        <v>648189234</v>
      </c>
      <c r="D592" s="14" t="s">
        <v>4116</v>
      </c>
      <c r="E592" s="37" t="s">
        <v>4119</v>
      </c>
      <c r="F592" s="14">
        <v>894</v>
      </c>
      <c r="G592" s="14">
        <v>297</v>
      </c>
      <c r="H592" s="1" t="s">
        <v>941</v>
      </c>
      <c r="I592" s="1" t="s">
        <v>942</v>
      </c>
      <c r="J592" s="5">
        <v>1.44871022253267</v>
      </c>
      <c r="K592" s="5">
        <v>1.2260590179999999</v>
      </c>
      <c r="L592" s="5">
        <v>1.3975286416052599</v>
      </c>
      <c r="M592" s="5">
        <v>1.04729764541561</v>
      </c>
    </row>
    <row r="593" spans="1:13">
      <c r="A593" s="5">
        <v>366</v>
      </c>
      <c r="B593" s="1" t="s">
        <v>2123</v>
      </c>
      <c r="C593" s="14">
        <v>648185037</v>
      </c>
      <c r="D593" s="14" t="s">
        <v>4117</v>
      </c>
      <c r="E593" s="37" t="s">
        <v>4119</v>
      </c>
      <c r="F593" s="14">
        <v>891</v>
      </c>
      <c r="G593" s="14">
        <v>296</v>
      </c>
      <c r="H593" s="1" t="s">
        <v>2124</v>
      </c>
      <c r="I593" s="1" t="s">
        <v>2125</v>
      </c>
      <c r="J593" s="5">
        <v>1.41108590653267</v>
      </c>
      <c r="K593" s="5">
        <v>1.4672979230000001</v>
      </c>
      <c r="L593" s="5">
        <v>1.3171211066052599</v>
      </c>
      <c r="M593" s="5">
        <v>0.92409059041560804</v>
      </c>
    </row>
    <row r="594" spans="1:13">
      <c r="A594" s="5">
        <v>442</v>
      </c>
      <c r="B594" s="1" t="s">
        <v>2062</v>
      </c>
      <c r="C594" s="14">
        <v>648186725</v>
      </c>
      <c r="D594" s="14" t="s">
        <v>4117</v>
      </c>
      <c r="E594" s="37" t="s">
        <v>4119</v>
      </c>
      <c r="F594" s="14">
        <v>891</v>
      </c>
      <c r="G594" s="14">
        <v>296</v>
      </c>
      <c r="H594" s="1" t="s">
        <v>2063</v>
      </c>
      <c r="I594" s="1" t="s">
        <v>2064</v>
      </c>
      <c r="J594" s="5">
        <v>1.0355980665326701</v>
      </c>
      <c r="K594" s="5">
        <v>1.2006151709999999</v>
      </c>
      <c r="L594" s="5">
        <v>1.40557980860526</v>
      </c>
      <c r="M594" s="5">
        <v>1.4778024814156101</v>
      </c>
    </row>
    <row r="595" spans="1:13">
      <c r="A595" s="5">
        <v>1061</v>
      </c>
      <c r="B595" s="1" t="s">
        <v>301</v>
      </c>
      <c r="C595" s="14">
        <v>648186827</v>
      </c>
      <c r="D595" s="14" t="s">
        <v>4116</v>
      </c>
      <c r="E595" s="37" t="s">
        <v>4119</v>
      </c>
      <c r="F595" s="14">
        <v>891</v>
      </c>
      <c r="G595" s="14">
        <v>296</v>
      </c>
      <c r="H595" s="1" t="s">
        <v>302</v>
      </c>
      <c r="I595" s="1" t="s">
        <v>303</v>
      </c>
      <c r="J595" s="5">
        <v>1.0716441255326701</v>
      </c>
      <c r="K595" s="5">
        <v>1.3114294710000001</v>
      </c>
      <c r="L595" s="5">
        <v>1.38204318860526</v>
      </c>
      <c r="M595" s="5">
        <v>1.3544787424156099</v>
      </c>
    </row>
    <row r="596" spans="1:13">
      <c r="A596" s="5">
        <v>950</v>
      </c>
      <c r="B596" s="1" t="s">
        <v>542</v>
      </c>
      <c r="C596" s="14">
        <v>648188497</v>
      </c>
      <c r="D596" s="14" t="s">
        <v>4116</v>
      </c>
      <c r="E596" s="37" t="s">
        <v>4119</v>
      </c>
      <c r="F596" s="14">
        <v>891</v>
      </c>
      <c r="G596" s="14">
        <v>296</v>
      </c>
      <c r="H596" s="1" t="s">
        <v>543</v>
      </c>
      <c r="I596" s="1" t="s">
        <v>544</v>
      </c>
      <c r="J596" s="5">
        <v>1.5640485355326701</v>
      </c>
      <c r="K596" s="5">
        <v>1.2745288699999999</v>
      </c>
      <c r="L596" s="5">
        <v>1.1336162466052599</v>
      </c>
      <c r="M596" s="5">
        <v>1.1474018754156099</v>
      </c>
    </row>
    <row r="597" spans="1:13">
      <c r="A597" s="5">
        <v>572</v>
      </c>
      <c r="B597" s="1" t="s">
        <v>1586</v>
      </c>
      <c r="C597" s="14">
        <v>648189630</v>
      </c>
      <c r="D597" s="14" t="s">
        <v>4117</v>
      </c>
      <c r="E597" s="37" t="s">
        <v>4119</v>
      </c>
      <c r="F597" s="14">
        <v>891</v>
      </c>
      <c r="G597" s="14">
        <v>296</v>
      </c>
      <c r="H597" s="1" t="s">
        <v>1681</v>
      </c>
      <c r="I597" s="1" t="s">
        <v>1682</v>
      </c>
      <c r="J597" s="5">
        <v>1.23349902653267</v>
      </c>
      <c r="K597" s="5">
        <v>1.3371607919999999</v>
      </c>
      <c r="L597" s="5">
        <v>1.35588694860526</v>
      </c>
      <c r="M597" s="5">
        <v>1.1930487604156099</v>
      </c>
    </row>
    <row r="598" spans="1:13">
      <c r="A598" s="5">
        <v>673</v>
      </c>
      <c r="B598" s="1" t="s">
        <v>1411</v>
      </c>
      <c r="C598" s="14">
        <v>648190267</v>
      </c>
      <c r="D598" s="14" t="s">
        <v>4117</v>
      </c>
      <c r="E598" s="37" t="s">
        <v>4119</v>
      </c>
      <c r="F598" s="14">
        <v>891</v>
      </c>
      <c r="G598" s="14">
        <v>296</v>
      </c>
      <c r="H598" s="1" t="s">
        <v>1412</v>
      </c>
      <c r="I598" s="1" t="s">
        <v>1413</v>
      </c>
      <c r="J598" s="5">
        <v>1.62535858253267</v>
      </c>
      <c r="K598" s="5">
        <v>1.233097482</v>
      </c>
      <c r="L598" s="5">
        <v>1.27408930060526</v>
      </c>
      <c r="M598" s="5">
        <v>0.98705016141560797</v>
      </c>
    </row>
    <row r="599" spans="1:13">
      <c r="A599" s="5">
        <v>156</v>
      </c>
      <c r="B599" s="1" t="s">
        <v>2732</v>
      </c>
      <c r="C599" s="14">
        <v>648186951</v>
      </c>
      <c r="D599" s="14" t="s">
        <v>4117</v>
      </c>
      <c r="E599" s="37" t="s">
        <v>4119</v>
      </c>
      <c r="F599" s="14">
        <v>888</v>
      </c>
      <c r="G599" s="14">
        <v>295</v>
      </c>
      <c r="H599" s="1" t="s">
        <v>2733</v>
      </c>
      <c r="I599" s="1" t="s">
        <v>2734</v>
      </c>
      <c r="J599" s="5">
        <v>1.5514158755326699</v>
      </c>
      <c r="K599" s="5">
        <v>1.394574677</v>
      </c>
      <c r="L599" s="5">
        <v>1.12515411260526</v>
      </c>
      <c r="M599" s="5">
        <v>1.04845086341561</v>
      </c>
    </row>
    <row r="600" spans="1:13">
      <c r="A600" s="5">
        <v>574</v>
      </c>
      <c r="B600" s="1" t="s">
        <v>1686</v>
      </c>
      <c r="C600" s="14">
        <v>648186217</v>
      </c>
      <c r="D600" s="14" t="s">
        <v>4117</v>
      </c>
      <c r="E600" s="37" t="s">
        <v>4119</v>
      </c>
      <c r="F600" s="14">
        <v>885</v>
      </c>
      <c r="G600" s="14">
        <v>294</v>
      </c>
      <c r="H600" s="1" t="s">
        <v>1687</v>
      </c>
      <c r="I600" s="1" t="s">
        <v>1688</v>
      </c>
      <c r="J600" s="5">
        <v>1.49357777853267</v>
      </c>
      <c r="K600" s="5">
        <v>1.5415284060000001</v>
      </c>
      <c r="L600" s="5">
        <v>1.17372613360526</v>
      </c>
      <c r="M600" s="5">
        <v>0.91076320841560798</v>
      </c>
    </row>
    <row r="601" spans="1:13">
      <c r="A601" s="5">
        <v>630</v>
      </c>
      <c r="B601" s="1" t="s">
        <v>1382</v>
      </c>
      <c r="C601" s="14">
        <v>648189061</v>
      </c>
      <c r="D601" s="14" t="s">
        <v>4117</v>
      </c>
      <c r="E601" s="37" t="s">
        <v>4119</v>
      </c>
      <c r="F601" s="14">
        <v>885</v>
      </c>
      <c r="G601" s="14">
        <v>294</v>
      </c>
      <c r="H601" s="1" t="s">
        <v>1383</v>
      </c>
      <c r="I601" s="1" t="s">
        <v>1384</v>
      </c>
      <c r="J601" s="5">
        <v>1.2818684595326699</v>
      </c>
      <c r="K601" s="5">
        <v>1.133563052</v>
      </c>
      <c r="L601" s="5">
        <v>1.34352929760526</v>
      </c>
      <c r="M601" s="5">
        <v>1.3606347194156101</v>
      </c>
    </row>
    <row r="602" spans="1:13">
      <c r="A602" s="5">
        <v>1096</v>
      </c>
      <c r="B602" s="1" t="s">
        <v>208</v>
      </c>
      <c r="C602" s="14">
        <v>648189264</v>
      </c>
      <c r="D602" s="14" t="s">
        <v>4117</v>
      </c>
      <c r="E602" s="37" t="s">
        <v>4119</v>
      </c>
      <c r="F602" s="14">
        <v>885</v>
      </c>
      <c r="G602" s="14">
        <v>294</v>
      </c>
      <c r="H602" s="1" t="s">
        <v>209</v>
      </c>
      <c r="I602" s="1" t="s">
        <v>210</v>
      </c>
      <c r="J602" s="5">
        <v>1.6180114285326701</v>
      </c>
      <c r="K602" s="5">
        <v>1.4502810340000001</v>
      </c>
      <c r="L602" s="5">
        <v>1.33955202860526</v>
      </c>
      <c r="M602" s="5">
        <v>0.711751036415608</v>
      </c>
    </row>
    <row r="603" spans="1:13">
      <c r="A603" s="5">
        <v>548</v>
      </c>
      <c r="B603" s="1" t="s">
        <v>1614</v>
      </c>
      <c r="C603" s="14">
        <v>648186681</v>
      </c>
      <c r="D603" s="14" t="s">
        <v>4117</v>
      </c>
      <c r="E603" s="37" t="s">
        <v>4119</v>
      </c>
      <c r="F603" s="14">
        <v>882</v>
      </c>
      <c r="G603" s="14">
        <v>293</v>
      </c>
      <c r="H603" s="1" t="s">
        <v>1615</v>
      </c>
      <c r="I603" s="1" t="s">
        <v>1616</v>
      </c>
      <c r="J603" s="5">
        <v>1.01880873453267</v>
      </c>
      <c r="K603" s="5">
        <v>1.138942364</v>
      </c>
      <c r="L603" s="5">
        <v>1.5738634946052601</v>
      </c>
      <c r="M603" s="5">
        <v>1.3879809354156101</v>
      </c>
    </row>
    <row r="604" spans="1:13">
      <c r="A604" s="5">
        <v>10</v>
      </c>
      <c r="B604" s="1" t="s">
        <v>3685</v>
      </c>
      <c r="C604" s="14">
        <v>648188940</v>
      </c>
      <c r="D604" s="14" t="s">
        <v>4116</v>
      </c>
      <c r="E604" s="37" t="s">
        <v>4119</v>
      </c>
      <c r="F604" s="14">
        <v>879</v>
      </c>
      <c r="G604" s="14">
        <v>292</v>
      </c>
      <c r="H604" s="1" t="s">
        <v>3173</v>
      </c>
      <c r="I604" s="1" t="s">
        <v>4110</v>
      </c>
      <c r="J604" s="5">
        <v>1.2761476125326701</v>
      </c>
      <c r="K604" s="5">
        <v>1.2824267680000001</v>
      </c>
      <c r="L604" s="5">
        <v>1.2167237126052599</v>
      </c>
      <c r="M604" s="5">
        <v>1.3442974334156099</v>
      </c>
    </row>
    <row r="605" spans="1:13">
      <c r="A605" s="5">
        <v>24</v>
      </c>
      <c r="B605" s="1" t="s">
        <v>3617</v>
      </c>
      <c r="C605" s="14">
        <v>648186602</v>
      </c>
      <c r="D605" s="14" t="s">
        <v>4116</v>
      </c>
      <c r="E605" s="37" t="s">
        <v>4119</v>
      </c>
      <c r="F605" s="14">
        <v>876</v>
      </c>
      <c r="G605" s="14">
        <v>291</v>
      </c>
      <c r="H605" s="1" t="s">
        <v>3017</v>
      </c>
      <c r="I605" s="1" t="s">
        <v>4107</v>
      </c>
      <c r="J605" s="5">
        <v>1.2526994855326701</v>
      </c>
      <c r="K605" s="5">
        <v>0.983211842</v>
      </c>
      <c r="L605" s="5">
        <v>1.4596601096052599</v>
      </c>
      <c r="M605" s="5">
        <v>1.4240240914156099</v>
      </c>
    </row>
    <row r="606" spans="1:13">
      <c r="A606" s="5">
        <v>656</v>
      </c>
      <c r="B606" s="1" t="s">
        <v>1454</v>
      </c>
      <c r="C606" s="14">
        <v>648189497</v>
      </c>
      <c r="D606" s="14" t="s">
        <v>4117</v>
      </c>
      <c r="E606" s="37" t="s">
        <v>4119</v>
      </c>
      <c r="F606" s="14">
        <v>876</v>
      </c>
      <c r="G606" s="14">
        <v>291</v>
      </c>
      <c r="H606" s="1" t="s">
        <v>1455</v>
      </c>
      <c r="I606" s="1" t="s">
        <v>1456</v>
      </c>
      <c r="J606" s="5">
        <v>1.3175517145326701</v>
      </c>
      <c r="K606" s="5">
        <v>1.3829504770000001</v>
      </c>
      <c r="L606" s="5">
        <v>1.24114181260526</v>
      </c>
      <c r="M606" s="5">
        <v>1.1779515234156099</v>
      </c>
    </row>
    <row r="607" spans="1:13">
      <c r="A607" s="5">
        <v>587</v>
      </c>
      <c r="B607" s="1" t="s">
        <v>1534</v>
      </c>
      <c r="C607" s="14">
        <v>648189755</v>
      </c>
      <c r="D607" s="14" t="s">
        <v>4116</v>
      </c>
      <c r="E607" s="37" t="s">
        <v>4119</v>
      </c>
      <c r="F607" s="14">
        <v>876</v>
      </c>
      <c r="G607" s="14">
        <v>291</v>
      </c>
      <c r="H607" s="1" t="s">
        <v>1535</v>
      </c>
      <c r="I607" s="1" t="s">
        <v>1536</v>
      </c>
      <c r="J607" s="5">
        <v>1.2736683485326701</v>
      </c>
      <c r="K607" s="5">
        <v>1.2695819189999999</v>
      </c>
      <c r="L607" s="5">
        <v>1.5624934636052601</v>
      </c>
      <c r="M607" s="5">
        <v>1.01385179641561</v>
      </c>
    </row>
    <row r="608" spans="1:13">
      <c r="A608" s="5">
        <v>698</v>
      </c>
      <c r="B608" s="1" t="s">
        <v>1209</v>
      </c>
      <c r="C608" s="14">
        <v>648189762</v>
      </c>
      <c r="D608" s="14" t="s">
        <v>4117</v>
      </c>
      <c r="E608" s="37" t="s">
        <v>4119</v>
      </c>
      <c r="F608" s="14">
        <v>876</v>
      </c>
      <c r="G608" s="14">
        <v>291</v>
      </c>
      <c r="H608" s="1" t="s">
        <v>1210</v>
      </c>
      <c r="I608" s="1" t="s">
        <v>1211</v>
      </c>
      <c r="J608" s="5">
        <v>1.03064655253267</v>
      </c>
      <c r="K608" s="5">
        <v>0.83126994399999998</v>
      </c>
      <c r="L608" s="5">
        <v>1.5478832676052601</v>
      </c>
      <c r="M608" s="5">
        <v>1.7097957624156099</v>
      </c>
    </row>
    <row r="609" spans="1:13">
      <c r="A609" s="5">
        <v>919</v>
      </c>
      <c r="B609" s="1" t="s">
        <v>548</v>
      </c>
      <c r="C609" s="14">
        <v>648185042</v>
      </c>
      <c r="D609" s="14" t="s">
        <v>4117</v>
      </c>
      <c r="E609" s="37" t="s">
        <v>4119</v>
      </c>
      <c r="F609" s="14">
        <v>873</v>
      </c>
      <c r="G609" s="14">
        <v>290</v>
      </c>
      <c r="H609" s="1" t="s">
        <v>549</v>
      </c>
      <c r="I609" s="1" t="s">
        <v>550</v>
      </c>
      <c r="J609" s="5">
        <v>1.0741045535326701</v>
      </c>
      <c r="K609" s="5">
        <v>1.0206837820000001</v>
      </c>
      <c r="L609" s="5">
        <v>1.34892780560526</v>
      </c>
      <c r="M609" s="5">
        <v>1.6758793864156101</v>
      </c>
    </row>
    <row r="610" spans="1:13">
      <c r="A610" s="5">
        <v>607</v>
      </c>
      <c r="B610" s="1" t="s">
        <v>1589</v>
      </c>
      <c r="C610" s="14">
        <v>648185361</v>
      </c>
      <c r="D610" s="14" t="s">
        <v>4116</v>
      </c>
      <c r="E610" s="37" t="s">
        <v>4119</v>
      </c>
      <c r="F610" s="14">
        <v>873</v>
      </c>
      <c r="G610" s="14">
        <v>290</v>
      </c>
      <c r="H610" s="1" t="s">
        <v>1590</v>
      </c>
      <c r="I610" s="1" t="s">
        <v>1591</v>
      </c>
      <c r="J610" s="5">
        <v>1.3443529235326701</v>
      </c>
      <c r="K610" s="5">
        <v>1.3198643430000001</v>
      </c>
      <c r="L610" s="5">
        <v>1.34485957960526</v>
      </c>
      <c r="M610" s="5">
        <v>1.11051868041561</v>
      </c>
    </row>
    <row r="611" spans="1:13">
      <c r="A611" s="5">
        <v>761</v>
      </c>
      <c r="B611" s="1" t="s">
        <v>1014</v>
      </c>
      <c r="C611" s="14">
        <v>648190334</v>
      </c>
      <c r="D611" s="14" t="s">
        <v>4117</v>
      </c>
      <c r="E611" s="37" t="s">
        <v>4119</v>
      </c>
      <c r="F611" s="14">
        <v>873</v>
      </c>
      <c r="G611" s="14">
        <v>290</v>
      </c>
      <c r="H611" s="1" t="s">
        <v>1015</v>
      </c>
      <c r="I611" s="1" t="s">
        <v>1016</v>
      </c>
      <c r="J611" s="5">
        <v>1.24816357453267</v>
      </c>
      <c r="K611" s="5">
        <v>0.90821935200000004</v>
      </c>
      <c r="L611" s="5">
        <v>1.3246335626052601</v>
      </c>
      <c r="M611" s="5">
        <v>1.63857903841561</v>
      </c>
    </row>
    <row r="612" spans="1:13">
      <c r="A612" s="5">
        <v>676</v>
      </c>
      <c r="B612" s="1" t="s">
        <v>1420</v>
      </c>
      <c r="C612" s="14">
        <v>648190010</v>
      </c>
      <c r="D612" s="14" t="s">
        <v>4117</v>
      </c>
      <c r="E612" s="37" t="s">
        <v>4119</v>
      </c>
      <c r="F612" s="14">
        <v>870</v>
      </c>
      <c r="G612" s="14">
        <v>289</v>
      </c>
      <c r="H612" s="1" t="s">
        <v>1421</v>
      </c>
      <c r="I612" s="1" t="s">
        <v>1422</v>
      </c>
      <c r="J612" s="5">
        <v>1.49608498653267</v>
      </c>
      <c r="K612" s="5">
        <v>1.4828069129999999</v>
      </c>
      <c r="L612" s="5">
        <v>1.1172190826052599</v>
      </c>
      <c r="M612" s="5">
        <v>1.0234845454156101</v>
      </c>
    </row>
    <row r="613" spans="1:13">
      <c r="A613" s="5">
        <v>837</v>
      </c>
      <c r="B613" s="1" t="s">
        <v>961</v>
      </c>
      <c r="C613" s="14">
        <v>648185098</v>
      </c>
      <c r="D613" s="14" t="s">
        <v>4117</v>
      </c>
      <c r="E613" s="37" t="s">
        <v>4119</v>
      </c>
      <c r="F613" s="14">
        <v>867</v>
      </c>
      <c r="G613" s="14">
        <v>288</v>
      </c>
      <c r="H613" s="1" t="s">
        <v>867</v>
      </c>
      <c r="I613" s="1" t="s">
        <v>868</v>
      </c>
      <c r="J613" s="5">
        <v>1.4094491105326701</v>
      </c>
      <c r="K613" s="5">
        <v>1.1957952220000001</v>
      </c>
      <c r="L613" s="5">
        <v>1.0524764746052599</v>
      </c>
      <c r="M613" s="5">
        <v>1.4618747194156101</v>
      </c>
    </row>
    <row r="614" spans="1:13">
      <c r="A614" s="5">
        <v>898</v>
      </c>
      <c r="B614" s="1" t="s">
        <v>769</v>
      </c>
      <c r="C614" s="14">
        <v>648185553</v>
      </c>
      <c r="D614" s="14" t="s">
        <v>4117</v>
      </c>
      <c r="E614" s="37" t="s">
        <v>4119</v>
      </c>
      <c r="F614" s="14">
        <v>867</v>
      </c>
      <c r="G614" s="14">
        <v>288</v>
      </c>
      <c r="H614" s="1" t="s">
        <v>770</v>
      </c>
      <c r="I614" s="1" t="s">
        <v>771</v>
      </c>
      <c r="J614" s="5">
        <v>1.19322730153267</v>
      </c>
      <c r="K614" s="5">
        <v>1.3786528680000001</v>
      </c>
      <c r="L614" s="5">
        <v>1.30661699860526</v>
      </c>
      <c r="M614" s="5">
        <v>1.2410983584156099</v>
      </c>
    </row>
    <row r="615" spans="1:13">
      <c r="A615" s="5">
        <v>932</v>
      </c>
      <c r="B615" s="1" t="s">
        <v>678</v>
      </c>
      <c r="C615" s="14">
        <v>648186142</v>
      </c>
      <c r="D615" s="14" t="s">
        <v>4116</v>
      </c>
      <c r="E615" s="37" t="s">
        <v>4119</v>
      </c>
      <c r="F615" s="14">
        <v>867</v>
      </c>
      <c r="G615" s="14">
        <v>288</v>
      </c>
      <c r="H615" s="1" t="s">
        <v>679</v>
      </c>
      <c r="I615" s="1" t="s">
        <v>680</v>
      </c>
      <c r="J615" s="5">
        <v>0.88791407853266802</v>
      </c>
      <c r="K615" s="5">
        <v>1.1685398730000001</v>
      </c>
      <c r="L615" s="5">
        <v>1.69241135560526</v>
      </c>
      <c r="M615" s="5">
        <v>1.37073022041561</v>
      </c>
    </row>
    <row r="616" spans="1:13">
      <c r="A616" s="5">
        <v>421</v>
      </c>
      <c r="B616" s="1" t="s">
        <v>2008</v>
      </c>
      <c r="C616" s="14">
        <v>648190428</v>
      </c>
      <c r="D616" s="14" t="s">
        <v>4116</v>
      </c>
      <c r="E616" s="37" t="s">
        <v>4119</v>
      </c>
      <c r="F616" s="14">
        <v>867</v>
      </c>
      <c r="G616" s="14">
        <v>288</v>
      </c>
      <c r="H616" s="1" t="s">
        <v>2009</v>
      </c>
      <c r="I616" s="1" t="s">
        <v>2010</v>
      </c>
      <c r="J616" s="5">
        <v>1.3860913315326699</v>
      </c>
      <c r="K616" s="5">
        <v>1.331963008</v>
      </c>
      <c r="L616" s="5">
        <v>1.2745858996052599</v>
      </c>
      <c r="M616" s="5">
        <v>1.12695528841561</v>
      </c>
    </row>
    <row r="617" spans="1:13">
      <c r="A617" s="5">
        <v>183</v>
      </c>
      <c r="B617" s="1" t="s">
        <v>2622</v>
      </c>
      <c r="C617" s="14">
        <v>648186755</v>
      </c>
      <c r="D617" s="14" t="s">
        <v>4117</v>
      </c>
      <c r="E617" s="37" t="s">
        <v>4119</v>
      </c>
      <c r="F617" s="14">
        <v>864</v>
      </c>
      <c r="G617" s="14">
        <v>287</v>
      </c>
      <c r="H617" s="1" t="s">
        <v>2623</v>
      </c>
      <c r="I617" s="1" t="s">
        <v>2624</v>
      </c>
      <c r="J617" s="5">
        <v>1.16736781653267</v>
      </c>
      <c r="K617" s="5">
        <v>1.035868223</v>
      </c>
      <c r="L617" s="5">
        <v>1.37789668360526</v>
      </c>
      <c r="M617" s="5">
        <v>1.5384628044156099</v>
      </c>
    </row>
    <row r="618" spans="1:13">
      <c r="A618" s="5">
        <v>833</v>
      </c>
      <c r="B618" s="1" t="s">
        <v>949</v>
      </c>
      <c r="C618" s="14">
        <v>648185207</v>
      </c>
      <c r="D618" s="14" t="s">
        <v>4116</v>
      </c>
      <c r="E618" s="37" t="s">
        <v>4119</v>
      </c>
      <c r="F618" s="14">
        <v>852</v>
      </c>
      <c r="G618" s="14">
        <v>283</v>
      </c>
      <c r="H618" s="1" t="s">
        <v>950</v>
      </c>
      <c r="I618" s="1" t="s">
        <v>951</v>
      </c>
      <c r="J618" s="5">
        <v>1.46420799953267</v>
      </c>
      <c r="K618" s="5">
        <v>1.700816084</v>
      </c>
      <c r="L618" s="5">
        <v>1.0780896206052599</v>
      </c>
      <c r="M618" s="5">
        <v>0.87648182341560799</v>
      </c>
    </row>
    <row r="619" spans="1:13">
      <c r="A619" s="5">
        <v>54</v>
      </c>
      <c r="B619" s="1" t="s">
        <v>3079</v>
      </c>
      <c r="C619" s="14">
        <v>648187130</v>
      </c>
      <c r="D619" s="14" t="s">
        <v>4117</v>
      </c>
      <c r="E619" s="37" t="s">
        <v>4119</v>
      </c>
      <c r="F619" s="14">
        <v>852</v>
      </c>
      <c r="G619" s="14">
        <v>283</v>
      </c>
      <c r="H619" s="1" t="s">
        <v>3080</v>
      </c>
      <c r="I619" s="1" t="s">
        <v>3081</v>
      </c>
      <c r="J619" s="5">
        <v>1.16533892753267</v>
      </c>
      <c r="K619" s="5">
        <v>0.89224895199999998</v>
      </c>
      <c r="L619" s="5">
        <v>1.4843099156052599</v>
      </c>
      <c r="M619" s="5">
        <v>1.57769773141561</v>
      </c>
    </row>
    <row r="620" spans="1:13">
      <c r="A620" s="5">
        <v>280</v>
      </c>
      <c r="B620" s="1" t="s">
        <v>2515</v>
      </c>
      <c r="C620" s="14">
        <v>648187209</v>
      </c>
      <c r="D620" s="14" t="s">
        <v>4116</v>
      </c>
      <c r="E620" s="37" t="s">
        <v>4119</v>
      </c>
      <c r="F620" s="14">
        <v>852</v>
      </c>
      <c r="G620" s="14">
        <v>283</v>
      </c>
      <c r="H620" s="1" t="s">
        <v>2516</v>
      </c>
      <c r="I620" s="1" t="s">
        <v>2517</v>
      </c>
      <c r="J620" s="5">
        <v>1.2537422055326699</v>
      </c>
      <c r="K620" s="5">
        <v>1.2134897229999999</v>
      </c>
      <c r="L620" s="5">
        <v>1.29014680760526</v>
      </c>
      <c r="M620" s="5">
        <v>1.3622167904156099</v>
      </c>
    </row>
    <row r="621" spans="1:13">
      <c r="A621" s="5">
        <v>872</v>
      </c>
      <c r="B621" s="1" t="s">
        <v>693</v>
      </c>
      <c r="C621" s="14">
        <v>648188254</v>
      </c>
      <c r="D621" s="14" t="s">
        <v>4116</v>
      </c>
      <c r="E621" s="37" t="s">
        <v>4119</v>
      </c>
      <c r="F621" s="14">
        <v>852</v>
      </c>
      <c r="G621" s="14">
        <v>283</v>
      </c>
      <c r="H621" s="1" t="s">
        <v>694</v>
      </c>
      <c r="I621" s="1" t="s">
        <v>695</v>
      </c>
      <c r="J621" s="5">
        <v>1.28311124153267</v>
      </c>
      <c r="K621" s="5">
        <v>1.678522383</v>
      </c>
      <c r="L621" s="5">
        <v>1.0287367306052599</v>
      </c>
      <c r="M621" s="5">
        <v>1.1292251724156099</v>
      </c>
    </row>
    <row r="622" spans="1:13">
      <c r="A622" s="5">
        <v>506</v>
      </c>
      <c r="B622" s="1" t="s">
        <v>1771</v>
      </c>
      <c r="C622" s="14">
        <v>648199579</v>
      </c>
      <c r="D622" s="14" t="s">
        <v>4117</v>
      </c>
      <c r="E622" s="37" t="s">
        <v>4120</v>
      </c>
      <c r="F622" s="14">
        <v>852</v>
      </c>
      <c r="G622" s="14">
        <v>283</v>
      </c>
      <c r="H622" s="1" t="s">
        <v>1772</v>
      </c>
      <c r="I622" s="1" t="s">
        <v>1773</v>
      </c>
      <c r="J622" s="5">
        <v>1.25444569653267</v>
      </c>
      <c r="K622" s="5">
        <v>0.75776821299999997</v>
      </c>
      <c r="L622" s="5">
        <v>1.2983694906052601</v>
      </c>
      <c r="M622" s="5">
        <v>1.8090121274156099</v>
      </c>
    </row>
    <row r="623" spans="1:13">
      <c r="A623" s="5">
        <v>745</v>
      </c>
      <c r="B623" s="1" t="s">
        <v>1063</v>
      </c>
      <c r="C623" s="14">
        <v>648186162</v>
      </c>
      <c r="D623" s="14" t="s">
        <v>4116</v>
      </c>
      <c r="E623" s="37" t="s">
        <v>4119</v>
      </c>
      <c r="F623" s="14">
        <v>849</v>
      </c>
      <c r="G623" s="14">
        <v>282</v>
      </c>
      <c r="H623" s="1" t="s">
        <v>1064</v>
      </c>
      <c r="I623" s="1" t="s">
        <v>1065</v>
      </c>
      <c r="J623" s="5">
        <v>1.1798771625326701</v>
      </c>
      <c r="K623" s="5">
        <v>1.466162124</v>
      </c>
      <c r="L623" s="5">
        <v>1.30793421260526</v>
      </c>
      <c r="M623" s="5">
        <v>1.16562202841561</v>
      </c>
    </row>
    <row r="624" spans="1:13">
      <c r="A624" s="5">
        <v>387</v>
      </c>
      <c r="B624" s="1" t="s">
        <v>2091</v>
      </c>
      <c r="C624" s="14">
        <v>648189258</v>
      </c>
      <c r="D624" s="14" t="s">
        <v>4116</v>
      </c>
      <c r="E624" s="37" t="s">
        <v>4119</v>
      </c>
      <c r="F624" s="14">
        <v>849</v>
      </c>
      <c r="G624" s="14">
        <v>282</v>
      </c>
      <c r="H624" s="1" t="s">
        <v>2092</v>
      </c>
      <c r="I624" s="1" t="s">
        <v>2093</v>
      </c>
      <c r="J624" s="5">
        <v>1.16407172253267</v>
      </c>
      <c r="K624" s="5">
        <v>0.917728659</v>
      </c>
      <c r="L624" s="5">
        <v>1.42262585560526</v>
      </c>
      <c r="M624" s="5">
        <v>1.6151692904156101</v>
      </c>
    </row>
    <row r="625" spans="1:13">
      <c r="A625" s="5">
        <v>857</v>
      </c>
      <c r="B625" s="1" t="s">
        <v>742</v>
      </c>
      <c r="C625" s="14">
        <v>648186718</v>
      </c>
      <c r="D625" s="14" t="s">
        <v>4117</v>
      </c>
      <c r="E625" s="37" t="s">
        <v>4119</v>
      </c>
      <c r="F625" s="14">
        <v>846</v>
      </c>
      <c r="G625" s="14">
        <v>281</v>
      </c>
      <c r="H625" s="1" t="s">
        <v>743</v>
      </c>
      <c r="I625" s="1" t="s">
        <v>744</v>
      </c>
      <c r="J625" s="5">
        <v>1.22297172053267</v>
      </c>
      <c r="K625" s="5">
        <v>1.224751014</v>
      </c>
      <c r="L625" s="5">
        <v>1.33991800560526</v>
      </c>
      <c r="M625" s="5">
        <v>1.3319547874156099</v>
      </c>
    </row>
    <row r="626" spans="1:13">
      <c r="A626" s="5">
        <v>768</v>
      </c>
      <c r="B626" s="1" t="s">
        <v>1128</v>
      </c>
      <c r="C626" s="14">
        <v>648186861</v>
      </c>
      <c r="D626" s="14" t="s">
        <v>4117</v>
      </c>
      <c r="E626" s="37" t="s">
        <v>4119</v>
      </c>
      <c r="F626" s="14">
        <v>846</v>
      </c>
      <c r="G626" s="14">
        <v>281</v>
      </c>
      <c r="H626" s="1" t="s">
        <v>1129</v>
      </c>
      <c r="I626" s="1" t="s">
        <v>1130</v>
      </c>
      <c r="J626" s="5">
        <v>1.4548951495326701</v>
      </c>
      <c r="K626" s="5">
        <v>1.5658066020000001</v>
      </c>
      <c r="L626" s="5">
        <v>1.30333081660526</v>
      </c>
      <c r="M626" s="5">
        <v>0.79556295941560795</v>
      </c>
    </row>
    <row r="627" spans="1:13">
      <c r="A627" s="5">
        <v>473</v>
      </c>
      <c r="B627" s="1" t="s">
        <v>1866</v>
      </c>
      <c r="C627" s="14">
        <v>648189087</v>
      </c>
      <c r="D627" s="14" t="s">
        <v>4116</v>
      </c>
      <c r="E627" s="37" t="s">
        <v>4119</v>
      </c>
      <c r="F627" s="14">
        <v>846</v>
      </c>
      <c r="G627" s="14">
        <v>281</v>
      </c>
      <c r="H627" s="1" t="s">
        <v>1867</v>
      </c>
      <c r="I627" s="1" t="s">
        <v>1868</v>
      </c>
      <c r="J627" s="5">
        <v>1.33908987453267</v>
      </c>
      <c r="K627" s="5">
        <v>1.425139664</v>
      </c>
      <c r="L627" s="5">
        <v>1.2703453546052601</v>
      </c>
      <c r="M627" s="5">
        <v>1.0850206344156099</v>
      </c>
    </row>
    <row r="628" spans="1:13">
      <c r="A628" s="5">
        <v>514</v>
      </c>
      <c r="B628" s="1" t="s">
        <v>1888</v>
      </c>
      <c r="C628" s="14">
        <v>648186700</v>
      </c>
      <c r="D628" s="14" t="s">
        <v>4116</v>
      </c>
      <c r="E628" s="37" t="s">
        <v>4119</v>
      </c>
      <c r="F628" s="14">
        <v>843</v>
      </c>
      <c r="G628" s="14">
        <v>280</v>
      </c>
      <c r="H628" s="1" t="s">
        <v>1889</v>
      </c>
      <c r="I628" s="1" t="s">
        <v>1796</v>
      </c>
      <c r="J628" s="5">
        <v>1.0645927845326699</v>
      </c>
      <c r="K628" s="5">
        <v>1.2715123589999999</v>
      </c>
      <c r="L628" s="5">
        <v>1.20032917960526</v>
      </c>
      <c r="M628" s="5">
        <v>1.5831612054156099</v>
      </c>
    </row>
    <row r="629" spans="1:13">
      <c r="A629" s="5">
        <v>809</v>
      </c>
      <c r="B629" s="1" t="s">
        <v>874</v>
      </c>
      <c r="C629" s="14">
        <v>648185087</v>
      </c>
      <c r="D629" s="14" t="s">
        <v>4116</v>
      </c>
      <c r="E629" s="37" t="s">
        <v>4119</v>
      </c>
      <c r="F629" s="14">
        <v>840</v>
      </c>
      <c r="G629" s="14">
        <v>279</v>
      </c>
      <c r="H629" s="1" t="s">
        <v>875</v>
      </c>
      <c r="I629" s="1" t="s">
        <v>876</v>
      </c>
      <c r="J629" s="5">
        <v>1.0571532625326701</v>
      </c>
      <c r="K629" s="5">
        <v>1.1580471000000001</v>
      </c>
      <c r="L629" s="5">
        <v>1.6317197996052599</v>
      </c>
      <c r="M629" s="5">
        <v>1.2726753664156101</v>
      </c>
    </row>
    <row r="630" spans="1:13">
      <c r="A630" s="5">
        <v>549</v>
      </c>
      <c r="B630" s="1" t="s">
        <v>3810</v>
      </c>
      <c r="C630" s="14">
        <v>648186011</v>
      </c>
      <c r="D630" s="14" t="s">
        <v>4116</v>
      </c>
      <c r="E630" s="37" t="s">
        <v>4119</v>
      </c>
      <c r="F630" s="14">
        <v>834</v>
      </c>
      <c r="G630" s="14">
        <v>277</v>
      </c>
      <c r="H630" s="1" t="s">
        <v>1617</v>
      </c>
      <c r="I630" s="1" t="s">
        <v>3953</v>
      </c>
      <c r="J630" s="5">
        <v>1.41263899353267</v>
      </c>
      <c r="K630" s="5">
        <v>1.3371945700000001</v>
      </c>
      <c r="L630" s="5">
        <v>1.1496411796052599</v>
      </c>
      <c r="M630" s="5">
        <v>1.22012078541561</v>
      </c>
    </row>
    <row r="631" spans="1:13">
      <c r="A631" s="5">
        <v>618</v>
      </c>
      <c r="B631" s="1" t="s">
        <v>1436</v>
      </c>
      <c r="C631" s="14">
        <v>648188057</v>
      </c>
      <c r="D631" s="14" t="s">
        <v>4116</v>
      </c>
      <c r="E631" s="37" t="s">
        <v>4119</v>
      </c>
      <c r="F631" s="14">
        <v>834</v>
      </c>
      <c r="G631" s="14">
        <v>277</v>
      </c>
      <c r="H631" s="1" t="s">
        <v>1437</v>
      </c>
      <c r="I631" s="1" t="s">
        <v>1438</v>
      </c>
      <c r="J631" s="5">
        <v>1.0827916415326699</v>
      </c>
      <c r="K631" s="5">
        <v>0.92758759800000001</v>
      </c>
      <c r="L631" s="5">
        <v>1.47926368160526</v>
      </c>
      <c r="M631" s="5">
        <v>1.6299526054156099</v>
      </c>
    </row>
    <row r="632" spans="1:13">
      <c r="A632" s="5">
        <v>878</v>
      </c>
      <c r="B632" s="1" t="s">
        <v>805</v>
      </c>
      <c r="C632" s="14">
        <v>648188375</v>
      </c>
      <c r="D632" s="14" t="s">
        <v>4117</v>
      </c>
      <c r="E632" s="37" t="s">
        <v>4119</v>
      </c>
      <c r="F632" s="14">
        <v>834</v>
      </c>
      <c r="G632" s="14">
        <v>277</v>
      </c>
      <c r="H632" s="1" t="s">
        <v>806</v>
      </c>
      <c r="I632" s="1" t="s">
        <v>807</v>
      </c>
      <c r="J632" s="5">
        <v>1.10417916753267</v>
      </c>
      <c r="K632" s="5">
        <v>1.083158858</v>
      </c>
      <c r="L632" s="5">
        <v>1.3275844156052601</v>
      </c>
      <c r="M632" s="5">
        <v>1.6046730874156101</v>
      </c>
    </row>
    <row r="633" spans="1:13">
      <c r="A633" s="5">
        <v>49</v>
      </c>
      <c r="B633" s="1" t="s">
        <v>2987</v>
      </c>
      <c r="C633" s="14">
        <v>648189939</v>
      </c>
      <c r="D633" s="14" t="s">
        <v>4116</v>
      </c>
      <c r="E633" s="37" t="s">
        <v>4119</v>
      </c>
      <c r="F633" s="14">
        <v>834</v>
      </c>
      <c r="G633" s="14">
        <v>277</v>
      </c>
      <c r="H633" s="1" t="s">
        <v>2988</v>
      </c>
      <c r="I633" s="1" t="s">
        <v>2989</v>
      </c>
      <c r="J633" s="5">
        <v>1.3085546765326701</v>
      </c>
      <c r="K633" s="5">
        <v>1.472427943</v>
      </c>
      <c r="L633" s="5">
        <v>1.17640237860526</v>
      </c>
      <c r="M633" s="5">
        <v>1.16221052941561</v>
      </c>
    </row>
    <row r="634" spans="1:13">
      <c r="A634" s="5">
        <v>342</v>
      </c>
      <c r="B634" s="1" t="s">
        <v>2232</v>
      </c>
      <c r="C634" s="14">
        <v>648185249</v>
      </c>
      <c r="D634" s="14" t="s">
        <v>4117</v>
      </c>
      <c r="E634" s="37" t="s">
        <v>4119</v>
      </c>
      <c r="F634" s="14">
        <v>831</v>
      </c>
      <c r="G634" s="14">
        <v>276</v>
      </c>
      <c r="H634" s="1" t="s">
        <v>2323</v>
      </c>
      <c r="I634" s="1" t="s">
        <v>2324</v>
      </c>
      <c r="J634" s="5">
        <v>1.1538212605326701</v>
      </c>
      <c r="K634" s="5">
        <v>0.90539472200000004</v>
      </c>
      <c r="L634" s="5">
        <v>1.58002386760526</v>
      </c>
      <c r="M634" s="5">
        <v>1.48035567841561</v>
      </c>
    </row>
    <row r="635" spans="1:13">
      <c r="A635" s="5">
        <v>32</v>
      </c>
      <c r="B635" s="1" t="s">
        <v>3594</v>
      </c>
      <c r="C635" s="14">
        <v>648188443</v>
      </c>
      <c r="D635" s="14" t="s">
        <v>4116</v>
      </c>
      <c r="E635" s="37" t="s">
        <v>4119</v>
      </c>
      <c r="F635" s="14">
        <v>828</v>
      </c>
      <c r="G635" s="14">
        <v>275</v>
      </c>
      <c r="H635" s="1" t="s">
        <v>3117</v>
      </c>
      <c r="I635" s="1" t="s">
        <v>4085</v>
      </c>
      <c r="J635" s="5">
        <v>1.26234705453267</v>
      </c>
      <c r="K635" s="5">
        <v>1.239412924</v>
      </c>
      <c r="L635" s="5">
        <v>1.24262039360526</v>
      </c>
      <c r="M635" s="5">
        <v>1.37521515541561</v>
      </c>
    </row>
    <row r="636" spans="1:13">
      <c r="A636" s="5">
        <v>682</v>
      </c>
      <c r="B636" s="1" t="s">
        <v>1254</v>
      </c>
      <c r="C636" s="14">
        <v>648199416</v>
      </c>
      <c r="D636" s="14" t="s">
        <v>4116</v>
      </c>
      <c r="E636" s="37" t="s">
        <v>4120</v>
      </c>
      <c r="F636" s="14">
        <v>828</v>
      </c>
      <c r="G636" s="14">
        <v>275</v>
      </c>
      <c r="H636" s="1" t="s">
        <v>1255</v>
      </c>
      <c r="I636" s="1" t="s">
        <v>1256</v>
      </c>
      <c r="J636" s="5">
        <v>1.2659094035326699</v>
      </c>
      <c r="K636" s="5">
        <v>1.6111812059999999</v>
      </c>
      <c r="L636" s="5">
        <v>1.1138554376052601</v>
      </c>
      <c r="M636" s="5">
        <v>1.1286494794156099</v>
      </c>
    </row>
    <row r="637" spans="1:13">
      <c r="A637" s="5">
        <v>489</v>
      </c>
      <c r="B637" s="1" t="s">
        <v>1817</v>
      </c>
      <c r="C637" s="14">
        <v>648187851</v>
      </c>
      <c r="D637" s="14" t="s">
        <v>4117</v>
      </c>
      <c r="E637" s="37" t="s">
        <v>4119</v>
      </c>
      <c r="F637" s="14">
        <v>825</v>
      </c>
      <c r="G637" s="14">
        <v>274</v>
      </c>
      <c r="H637" s="1" t="s">
        <v>1818</v>
      </c>
      <c r="I637" s="1" t="s">
        <v>1819</v>
      </c>
      <c r="J637" s="5">
        <v>1.27492646353267</v>
      </c>
      <c r="K637" s="5">
        <v>1.3252027550000001</v>
      </c>
      <c r="L637" s="5">
        <v>1.2785669176052601</v>
      </c>
      <c r="M637" s="5">
        <v>1.2408993914156099</v>
      </c>
    </row>
    <row r="638" spans="1:13">
      <c r="A638" s="5">
        <v>794</v>
      </c>
      <c r="B638" s="1" t="s">
        <v>924</v>
      </c>
      <c r="C638" s="14">
        <v>648190463</v>
      </c>
      <c r="D638" s="14" t="s">
        <v>4117</v>
      </c>
      <c r="E638" s="37" t="s">
        <v>4119</v>
      </c>
      <c r="F638" s="14">
        <v>825</v>
      </c>
      <c r="G638" s="14">
        <v>274</v>
      </c>
      <c r="H638" s="1" t="s">
        <v>925</v>
      </c>
      <c r="I638" s="1" t="s">
        <v>926</v>
      </c>
      <c r="J638" s="5">
        <v>1.3007807195326699</v>
      </c>
      <c r="K638" s="5">
        <v>1.499208581</v>
      </c>
      <c r="L638" s="5">
        <v>1.2881847976052601</v>
      </c>
      <c r="M638" s="5">
        <v>1.0314214294156101</v>
      </c>
    </row>
    <row r="639" spans="1:13">
      <c r="A639" s="5">
        <v>390</v>
      </c>
      <c r="B639" s="1" t="s">
        <v>2098</v>
      </c>
      <c r="C639" s="14">
        <v>648185172</v>
      </c>
      <c r="D639" s="14" t="s">
        <v>4117</v>
      </c>
      <c r="E639" s="37" t="s">
        <v>4119</v>
      </c>
      <c r="F639" s="14">
        <v>819</v>
      </c>
      <c r="G639" s="14">
        <v>272</v>
      </c>
      <c r="H639" s="1" t="s">
        <v>2099</v>
      </c>
      <c r="I639" s="1" t="s">
        <v>2100</v>
      </c>
      <c r="J639" s="5">
        <v>1.1386494555326701</v>
      </c>
      <c r="K639" s="5">
        <v>1.3150346530000001</v>
      </c>
      <c r="L639" s="5">
        <v>1.3329303186052599</v>
      </c>
      <c r="M639" s="5">
        <v>1.33298110041561</v>
      </c>
    </row>
    <row r="640" spans="1:13">
      <c r="A640" s="5">
        <v>25</v>
      </c>
      <c r="B640" s="1" t="s">
        <v>3620</v>
      </c>
      <c r="C640" s="14">
        <v>648186603</v>
      </c>
      <c r="D640" s="14" t="s">
        <v>4116</v>
      </c>
      <c r="E640" s="37" t="s">
        <v>4119</v>
      </c>
      <c r="F640" s="14">
        <v>819</v>
      </c>
      <c r="G640" s="14">
        <v>272</v>
      </c>
      <c r="H640" s="1" t="s">
        <v>3018</v>
      </c>
      <c r="I640" s="1" t="s">
        <v>4099</v>
      </c>
      <c r="J640" s="5">
        <v>1.2353646995326699</v>
      </c>
      <c r="K640" s="5">
        <v>1.219707525</v>
      </c>
      <c r="L640" s="5">
        <v>1.31871912060526</v>
      </c>
      <c r="M640" s="5">
        <v>1.34580418241561</v>
      </c>
    </row>
    <row r="641" spans="1:13">
      <c r="A641" s="5">
        <v>690</v>
      </c>
      <c r="B641" s="1" t="s">
        <v>1369</v>
      </c>
      <c r="C641" s="14">
        <v>648187256</v>
      </c>
      <c r="D641" s="14" t="s">
        <v>4116</v>
      </c>
      <c r="E641" s="37" t="s">
        <v>4119</v>
      </c>
      <c r="F641" s="14">
        <v>819</v>
      </c>
      <c r="G641" s="14">
        <v>272</v>
      </c>
      <c r="H641" s="1" t="s">
        <v>1370</v>
      </c>
      <c r="I641" s="1" t="s">
        <v>1371</v>
      </c>
      <c r="J641" s="5">
        <v>1.51882230653267</v>
      </c>
      <c r="K641" s="5">
        <v>1.2824041589999999</v>
      </c>
      <c r="L641" s="5">
        <v>1.1420145496052601</v>
      </c>
      <c r="M641" s="5">
        <v>1.1763545124156101</v>
      </c>
    </row>
    <row r="642" spans="1:13">
      <c r="A642" s="5">
        <v>870</v>
      </c>
      <c r="B642" s="1" t="s">
        <v>779</v>
      </c>
      <c r="C642" s="14">
        <v>648186020</v>
      </c>
      <c r="D642" s="14" t="s">
        <v>4117</v>
      </c>
      <c r="E642" s="37" t="s">
        <v>4119</v>
      </c>
      <c r="F642" s="14">
        <v>813</v>
      </c>
      <c r="G642" s="14">
        <v>270</v>
      </c>
      <c r="H642" s="1" t="s">
        <v>688</v>
      </c>
      <c r="I642" s="1" t="s">
        <v>689</v>
      </c>
      <c r="J642" s="5">
        <v>1.3130115565326701</v>
      </c>
      <c r="K642" s="5">
        <v>1.4613079120000001</v>
      </c>
      <c r="L642" s="5">
        <v>1.15155551060526</v>
      </c>
      <c r="M642" s="5">
        <v>1.19372054941561</v>
      </c>
    </row>
    <row r="643" spans="1:13">
      <c r="A643" s="5">
        <v>110</v>
      </c>
      <c r="B643" s="1" t="s">
        <v>2964</v>
      </c>
      <c r="C643" s="14">
        <v>648186185</v>
      </c>
      <c r="D643" s="14" t="s">
        <v>4117</v>
      </c>
      <c r="E643" s="37" t="s">
        <v>4119</v>
      </c>
      <c r="F643" s="14">
        <v>813</v>
      </c>
      <c r="G643" s="14">
        <v>270</v>
      </c>
      <c r="H643" s="1" t="s">
        <v>2965</v>
      </c>
      <c r="I643" s="1" t="s">
        <v>2966</v>
      </c>
      <c r="J643" s="5">
        <v>1.01915770653267</v>
      </c>
      <c r="K643" s="5">
        <v>0.95800219099999995</v>
      </c>
      <c r="L643" s="5">
        <v>1.5034902716052601</v>
      </c>
      <c r="M643" s="5">
        <v>1.6389453574156101</v>
      </c>
    </row>
    <row r="644" spans="1:13">
      <c r="A644" s="5">
        <v>889</v>
      </c>
      <c r="B644" s="1" t="s">
        <v>649</v>
      </c>
      <c r="C644" s="14">
        <v>648189245</v>
      </c>
      <c r="D644" s="14" t="s">
        <v>4117</v>
      </c>
      <c r="E644" s="37" t="s">
        <v>4119</v>
      </c>
      <c r="F644" s="14">
        <v>813</v>
      </c>
      <c r="G644" s="14">
        <v>270</v>
      </c>
      <c r="H644" s="1" t="s">
        <v>650</v>
      </c>
      <c r="I644" s="1" t="s">
        <v>651</v>
      </c>
      <c r="J644" s="5">
        <v>1.4938586375326699</v>
      </c>
      <c r="K644" s="5">
        <v>1.632161628</v>
      </c>
      <c r="L644" s="5">
        <v>1.1065057646052601</v>
      </c>
      <c r="M644" s="5">
        <v>0.88706949741560803</v>
      </c>
    </row>
    <row r="645" spans="1:13">
      <c r="A645" s="5">
        <v>977</v>
      </c>
      <c r="B645" s="1" t="s">
        <v>527</v>
      </c>
      <c r="C645" s="14">
        <v>648188217</v>
      </c>
      <c r="D645" s="14" t="s">
        <v>4117</v>
      </c>
      <c r="E645" s="37" t="s">
        <v>4119</v>
      </c>
      <c r="F645" s="14">
        <v>810</v>
      </c>
      <c r="G645" s="14">
        <v>269</v>
      </c>
      <c r="H645" s="1" t="s">
        <v>528</v>
      </c>
      <c r="I645" s="1" t="s">
        <v>529</v>
      </c>
      <c r="J645" s="5">
        <v>1.0977711395326699</v>
      </c>
      <c r="K645" s="5">
        <v>1.0119655700000001</v>
      </c>
      <c r="L645" s="5">
        <v>1.6461330866052599</v>
      </c>
      <c r="M645" s="5">
        <v>1.36372573241561</v>
      </c>
    </row>
    <row r="646" spans="1:13">
      <c r="A646" s="5">
        <v>498</v>
      </c>
      <c r="B646" s="1" t="s">
        <v>1939</v>
      </c>
      <c r="C646" s="14">
        <v>648189831</v>
      </c>
      <c r="D646" s="14" t="s">
        <v>4116</v>
      </c>
      <c r="E646" s="37" t="s">
        <v>4119</v>
      </c>
      <c r="F646" s="14">
        <v>807</v>
      </c>
      <c r="G646" s="14">
        <v>268</v>
      </c>
      <c r="H646" s="1" t="s">
        <v>1844</v>
      </c>
      <c r="I646" s="1" t="s">
        <v>1845</v>
      </c>
      <c r="J646" s="5">
        <v>1.4858082225326701</v>
      </c>
      <c r="K646" s="5">
        <v>1.573485851</v>
      </c>
      <c r="L646" s="5">
        <v>1.14891460160526</v>
      </c>
      <c r="M646" s="5">
        <v>0.91138685241560802</v>
      </c>
    </row>
    <row r="647" spans="1:13">
      <c r="A647" s="5">
        <v>1055</v>
      </c>
      <c r="B647" s="1" t="s">
        <v>187</v>
      </c>
      <c r="C647" s="14">
        <v>648200170</v>
      </c>
      <c r="D647" s="14" t="s">
        <v>4117</v>
      </c>
      <c r="E647" s="37" t="s">
        <v>4122</v>
      </c>
      <c r="F647" s="14">
        <v>807</v>
      </c>
      <c r="G647" s="14">
        <v>268</v>
      </c>
      <c r="H647" s="1" t="s">
        <v>188</v>
      </c>
      <c r="I647" s="1" t="s">
        <v>189</v>
      </c>
      <c r="J647" s="5">
        <v>1.67218871053267</v>
      </c>
      <c r="K647" s="5">
        <v>1.159744326</v>
      </c>
      <c r="L647" s="5">
        <v>1.1707811956052601</v>
      </c>
      <c r="M647" s="5">
        <v>1.11688129541561</v>
      </c>
    </row>
    <row r="648" spans="1:13">
      <c r="A648" s="5">
        <v>613</v>
      </c>
      <c r="B648" s="1" t="s">
        <v>1607</v>
      </c>
      <c r="C648" s="14">
        <v>648190105</v>
      </c>
      <c r="D648" s="14" t="s">
        <v>4117</v>
      </c>
      <c r="E648" s="37" t="s">
        <v>4119</v>
      </c>
      <c r="F648" s="14">
        <v>804</v>
      </c>
      <c r="G648" s="14">
        <v>267</v>
      </c>
      <c r="H648" s="1" t="s">
        <v>1515</v>
      </c>
      <c r="I648" s="1" t="s">
        <v>1516</v>
      </c>
      <c r="J648" s="5">
        <v>1.5672184625326699</v>
      </c>
      <c r="K648" s="5">
        <v>1.6293750170000001</v>
      </c>
      <c r="L648" s="5">
        <v>1.03164475960526</v>
      </c>
      <c r="M648" s="5">
        <v>0.89135728841560802</v>
      </c>
    </row>
    <row r="649" spans="1:13">
      <c r="A649" s="5">
        <v>486</v>
      </c>
      <c r="B649" s="1" t="s">
        <v>1810</v>
      </c>
      <c r="C649" s="14">
        <v>648185029</v>
      </c>
      <c r="D649" s="14" t="s">
        <v>4117</v>
      </c>
      <c r="E649" s="37" t="s">
        <v>4119</v>
      </c>
      <c r="F649" s="14">
        <v>801</v>
      </c>
      <c r="G649" s="14">
        <v>266</v>
      </c>
      <c r="H649" s="1" t="s">
        <v>1811</v>
      </c>
      <c r="I649" s="1" t="s">
        <v>1812</v>
      </c>
      <c r="J649" s="5">
        <v>1.33798259453267</v>
      </c>
      <c r="K649" s="5">
        <v>1.404513788</v>
      </c>
      <c r="L649" s="5">
        <v>1.2501019876052599</v>
      </c>
      <c r="M649" s="5">
        <v>1.12699715641561</v>
      </c>
    </row>
    <row r="650" spans="1:13">
      <c r="A650" s="5">
        <v>371</v>
      </c>
      <c r="B650" s="1" t="s">
        <v>2134</v>
      </c>
      <c r="C650" s="14">
        <v>648185163</v>
      </c>
      <c r="D650" s="14" t="s">
        <v>4116</v>
      </c>
      <c r="E650" s="37" t="s">
        <v>4119</v>
      </c>
      <c r="F650" s="14">
        <v>801</v>
      </c>
      <c r="G650" s="14">
        <v>266</v>
      </c>
      <c r="H650" s="1" t="s">
        <v>2135</v>
      </c>
      <c r="I650" s="1" t="s">
        <v>2136</v>
      </c>
      <c r="J650" s="5">
        <v>1.06449024453267</v>
      </c>
      <c r="K650" s="5">
        <v>1.1535521070000001</v>
      </c>
      <c r="L650" s="5">
        <v>1.5944335116052599</v>
      </c>
      <c r="M650" s="5">
        <v>1.30711966441561</v>
      </c>
    </row>
    <row r="651" spans="1:13">
      <c r="A651" s="5">
        <v>127</v>
      </c>
      <c r="B651" s="1" t="s">
        <v>2921</v>
      </c>
      <c r="C651" s="14">
        <v>648188380</v>
      </c>
      <c r="D651" s="14" t="s">
        <v>4117</v>
      </c>
      <c r="E651" s="37" t="s">
        <v>4119</v>
      </c>
      <c r="F651" s="14">
        <v>792</v>
      </c>
      <c r="G651" s="14">
        <v>263</v>
      </c>
      <c r="H651" s="1" t="s">
        <v>2922</v>
      </c>
      <c r="I651" s="1" t="s">
        <v>2923</v>
      </c>
      <c r="J651" s="5">
        <v>1.40456488053267</v>
      </c>
      <c r="K651" s="5">
        <v>1.415443419</v>
      </c>
      <c r="L651" s="5">
        <v>1.23303739560526</v>
      </c>
      <c r="M651" s="5">
        <v>1.06654983241561</v>
      </c>
    </row>
    <row r="652" spans="1:13">
      <c r="A652" s="5">
        <v>334</v>
      </c>
      <c r="B652" s="1" t="s">
        <v>2212</v>
      </c>
      <c r="C652" s="14">
        <v>648186865</v>
      </c>
      <c r="D652" s="14" t="s">
        <v>4117</v>
      </c>
      <c r="E652" s="37" t="s">
        <v>4119</v>
      </c>
      <c r="F652" s="14">
        <v>789</v>
      </c>
      <c r="G652" s="14">
        <v>262</v>
      </c>
      <c r="H652" s="1" t="s">
        <v>2213</v>
      </c>
      <c r="I652" s="1" t="s">
        <v>2214</v>
      </c>
      <c r="J652" s="5">
        <v>1.37738087353267</v>
      </c>
      <c r="K652" s="5">
        <v>1.597231426</v>
      </c>
      <c r="L652" s="5">
        <v>1.17914667360526</v>
      </c>
      <c r="M652" s="5">
        <v>0.96583655441560801</v>
      </c>
    </row>
    <row r="653" spans="1:13">
      <c r="A653" s="5">
        <v>766</v>
      </c>
      <c r="B653" s="1" t="s">
        <v>1029</v>
      </c>
      <c r="C653" s="14">
        <v>648185583</v>
      </c>
      <c r="D653" s="14" t="s">
        <v>4116</v>
      </c>
      <c r="E653" s="37" t="s">
        <v>4119</v>
      </c>
      <c r="F653" s="14">
        <v>786</v>
      </c>
      <c r="G653" s="14">
        <v>261</v>
      </c>
      <c r="H653" s="1" t="s">
        <v>1030</v>
      </c>
      <c r="I653" s="1" t="s">
        <v>1031</v>
      </c>
      <c r="J653" s="5">
        <v>1.5030358765326699</v>
      </c>
      <c r="K653" s="5">
        <v>1.3632581800000001</v>
      </c>
      <c r="L653" s="5">
        <v>1.20725591860526</v>
      </c>
      <c r="M653" s="5">
        <v>1.0460455534156099</v>
      </c>
    </row>
    <row r="654" spans="1:13">
      <c r="A654" s="5">
        <v>738</v>
      </c>
      <c r="B654" s="1" t="s">
        <v>1230</v>
      </c>
      <c r="C654" s="14">
        <v>648185314</v>
      </c>
      <c r="D654" s="14" t="s">
        <v>4117</v>
      </c>
      <c r="E654" s="37" t="s">
        <v>4119</v>
      </c>
      <c r="F654" s="14">
        <v>783</v>
      </c>
      <c r="G654" s="14">
        <v>260</v>
      </c>
      <c r="H654" s="1" t="s">
        <v>1231</v>
      </c>
      <c r="I654" s="1" t="s">
        <v>1232</v>
      </c>
      <c r="J654" s="5">
        <v>1.1964033105326699</v>
      </c>
      <c r="K654" s="5">
        <v>1.251642447</v>
      </c>
      <c r="L654" s="5">
        <v>1.07044439460526</v>
      </c>
      <c r="M654" s="5">
        <v>1.6011053754156099</v>
      </c>
    </row>
    <row r="655" spans="1:13">
      <c r="A655" s="5">
        <v>663</v>
      </c>
      <c r="B655" s="1" t="s">
        <v>1291</v>
      </c>
      <c r="C655" s="14">
        <v>648190280</v>
      </c>
      <c r="D655" s="14" t="s">
        <v>4117</v>
      </c>
      <c r="E655" s="37" t="s">
        <v>4119</v>
      </c>
      <c r="F655" s="14">
        <v>780</v>
      </c>
      <c r="G655" s="14">
        <v>259</v>
      </c>
      <c r="H655" s="1" t="s">
        <v>1292</v>
      </c>
      <c r="I655" s="1" t="s">
        <v>1293</v>
      </c>
      <c r="J655" s="5">
        <v>1.2961981425326701</v>
      </c>
      <c r="K655" s="5">
        <v>1.6125341</v>
      </c>
      <c r="L655" s="5">
        <v>1.2256710526052601</v>
      </c>
      <c r="M655" s="5">
        <v>0.98519223241560805</v>
      </c>
    </row>
    <row r="656" spans="1:13">
      <c r="A656" s="5">
        <v>756</v>
      </c>
      <c r="B656" s="1" t="s">
        <v>1189</v>
      </c>
      <c r="C656" s="14">
        <v>648187767</v>
      </c>
      <c r="D656" s="14" t="s">
        <v>4116</v>
      </c>
      <c r="E656" s="37" t="s">
        <v>4119</v>
      </c>
      <c r="F656" s="14">
        <v>777</v>
      </c>
      <c r="G656" s="14">
        <v>258</v>
      </c>
      <c r="H656" s="1" t="s">
        <v>1190</v>
      </c>
      <c r="I656" s="1" t="s">
        <v>1191</v>
      </c>
      <c r="J656" s="5">
        <v>0.88230721453266803</v>
      </c>
      <c r="K656" s="5">
        <v>0.44734059700000001</v>
      </c>
      <c r="L656" s="5">
        <v>0.86848640360526297</v>
      </c>
      <c r="M656" s="5">
        <v>2.9214613124156101</v>
      </c>
    </row>
    <row r="657" spans="1:13">
      <c r="A657" s="5">
        <v>1037</v>
      </c>
      <c r="B657" s="1" t="s">
        <v>233</v>
      </c>
      <c r="C657" s="14">
        <v>648188128</v>
      </c>
      <c r="D657" s="14" t="s">
        <v>4117</v>
      </c>
      <c r="E657" s="37" t="s">
        <v>4119</v>
      </c>
      <c r="F657" s="14">
        <v>777</v>
      </c>
      <c r="G657" s="14">
        <v>258</v>
      </c>
      <c r="H657" s="1" t="s">
        <v>234</v>
      </c>
      <c r="I657" s="1" t="s">
        <v>235</v>
      </c>
      <c r="J657" s="5">
        <v>1.66081308353267</v>
      </c>
      <c r="K657" s="5">
        <v>1.5773083800000001</v>
      </c>
      <c r="L657" s="5">
        <v>1.08795195060526</v>
      </c>
      <c r="M657" s="5">
        <v>0.79352211441560805</v>
      </c>
    </row>
    <row r="658" spans="1:13">
      <c r="A658" s="5">
        <v>357</v>
      </c>
      <c r="B658" s="1" t="s">
        <v>2186</v>
      </c>
      <c r="C658" s="14">
        <v>648189287</v>
      </c>
      <c r="D658" s="14" t="s">
        <v>4117</v>
      </c>
      <c r="E658" s="37" t="s">
        <v>4119</v>
      </c>
      <c r="F658" s="14">
        <v>777</v>
      </c>
      <c r="G658" s="14">
        <v>258</v>
      </c>
      <c r="H658" s="1" t="s">
        <v>2187</v>
      </c>
      <c r="I658" s="1" t="s">
        <v>2188</v>
      </c>
      <c r="J658" s="5">
        <v>1.25963068053267</v>
      </c>
      <c r="K658" s="5">
        <v>1.2396665469999999</v>
      </c>
      <c r="L658" s="5">
        <v>1.3386969226052601</v>
      </c>
      <c r="M658" s="5">
        <v>1.2816013774156101</v>
      </c>
    </row>
    <row r="659" spans="1:13">
      <c r="A659" s="5">
        <v>825</v>
      </c>
      <c r="B659" s="1" t="s">
        <v>833</v>
      </c>
      <c r="C659" s="14">
        <v>648189715</v>
      </c>
      <c r="D659" s="14" t="s">
        <v>4117</v>
      </c>
      <c r="E659" s="37" t="s">
        <v>4119</v>
      </c>
      <c r="F659" s="14">
        <v>777</v>
      </c>
      <c r="G659" s="14">
        <v>258</v>
      </c>
      <c r="H659" s="1" t="s">
        <v>834</v>
      </c>
      <c r="I659" s="1" t="s">
        <v>835</v>
      </c>
      <c r="J659" s="5">
        <v>1.1311092615326701</v>
      </c>
      <c r="K659" s="5">
        <v>1.1036301260000001</v>
      </c>
      <c r="L659" s="5">
        <v>1.3261635116052599</v>
      </c>
      <c r="M659" s="5">
        <v>1.55869262841561</v>
      </c>
    </row>
    <row r="660" spans="1:13">
      <c r="A660" s="5">
        <v>751</v>
      </c>
      <c r="B660" s="1" t="s">
        <v>1079</v>
      </c>
      <c r="C660" s="14">
        <v>648190342</v>
      </c>
      <c r="D660" s="14" t="s">
        <v>4117</v>
      </c>
      <c r="E660" s="37" t="s">
        <v>4119</v>
      </c>
      <c r="F660" s="14">
        <v>777</v>
      </c>
      <c r="G660" s="14">
        <v>258</v>
      </c>
      <c r="H660" s="1" t="s">
        <v>1177</v>
      </c>
      <c r="I660" s="1" t="s">
        <v>1178</v>
      </c>
      <c r="J660" s="5">
        <v>1.1333725545326701</v>
      </c>
      <c r="K660" s="5">
        <v>0.99825968899999995</v>
      </c>
      <c r="L660" s="5">
        <v>1.40639226660526</v>
      </c>
      <c r="M660" s="5">
        <v>1.58157101641561</v>
      </c>
    </row>
    <row r="661" spans="1:13">
      <c r="A661" s="5">
        <v>561</v>
      </c>
      <c r="B661" s="1" t="s">
        <v>1744</v>
      </c>
      <c r="C661" s="14">
        <v>648186464</v>
      </c>
      <c r="D661" s="14" t="s">
        <v>4116</v>
      </c>
      <c r="E661" s="37" t="s">
        <v>4119</v>
      </c>
      <c r="F661" s="14">
        <v>774</v>
      </c>
      <c r="G661" s="14">
        <v>257</v>
      </c>
      <c r="H661" s="1" t="s">
        <v>1745</v>
      </c>
      <c r="I661" s="1" t="s">
        <v>1746</v>
      </c>
      <c r="J661" s="5">
        <v>1.3264356015326699</v>
      </c>
      <c r="K661" s="5">
        <v>1.2739419729999999</v>
      </c>
      <c r="L661" s="5">
        <v>1.22403000560526</v>
      </c>
      <c r="M661" s="5">
        <v>1.2951879474156101</v>
      </c>
    </row>
    <row r="662" spans="1:13">
      <c r="A662" s="5">
        <v>614</v>
      </c>
      <c r="B662" s="1" t="s">
        <v>1517</v>
      </c>
      <c r="C662" s="14">
        <v>648189843</v>
      </c>
      <c r="D662" s="14" t="s">
        <v>4116</v>
      </c>
      <c r="E662" s="37" t="s">
        <v>4119</v>
      </c>
      <c r="F662" s="14">
        <v>774</v>
      </c>
      <c r="G662" s="14">
        <v>257</v>
      </c>
      <c r="H662" s="1" t="s">
        <v>1425</v>
      </c>
      <c r="I662" s="1" t="s">
        <v>1426</v>
      </c>
      <c r="J662" s="5">
        <v>1.5587188565326699</v>
      </c>
      <c r="K662" s="5">
        <v>1.5730160909999999</v>
      </c>
      <c r="L662" s="5">
        <v>1.12813704860526</v>
      </c>
      <c r="M662" s="5">
        <v>0.85972353241560795</v>
      </c>
    </row>
    <row r="663" spans="1:13">
      <c r="A663" s="5">
        <v>839</v>
      </c>
      <c r="B663" s="1" t="s">
        <v>783</v>
      </c>
      <c r="C663" s="14">
        <v>648190536</v>
      </c>
      <c r="D663" s="14" t="s">
        <v>4117</v>
      </c>
      <c r="E663" s="37" t="s">
        <v>4125</v>
      </c>
      <c r="F663" s="14">
        <v>774</v>
      </c>
      <c r="G663" s="14">
        <v>257</v>
      </c>
      <c r="H663" s="1" t="s">
        <v>784</v>
      </c>
      <c r="I663" s="1" t="s">
        <v>785</v>
      </c>
      <c r="J663" s="5">
        <v>1.23102521053267</v>
      </c>
      <c r="K663" s="5">
        <v>1.0281876130000001</v>
      </c>
      <c r="L663" s="5">
        <v>1.4517360096052601</v>
      </c>
      <c r="M663" s="5">
        <v>1.4086466954156101</v>
      </c>
    </row>
    <row r="664" spans="1:13">
      <c r="A664" s="5">
        <v>380</v>
      </c>
      <c r="B664" s="1" t="s">
        <v>2248</v>
      </c>
      <c r="C664" s="14">
        <v>648188069</v>
      </c>
      <c r="D664" s="14" t="s">
        <v>4117</v>
      </c>
      <c r="E664" s="37" t="s">
        <v>4119</v>
      </c>
      <c r="F664" s="14">
        <v>771</v>
      </c>
      <c r="G664" s="14">
        <v>256</v>
      </c>
      <c r="H664" s="1" t="s">
        <v>2249</v>
      </c>
      <c r="I664" s="1" t="s">
        <v>2250</v>
      </c>
      <c r="J664" s="5">
        <v>1.40088290353267</v>
      </c>
      <c r="K664" s="5">
        <v>1.579701856</v>
      </c>
      <c r="L664" s="5">
        <v>1.1331478666052599</v>
      </c>
      <c r="M664" s="5">
        <v>1.00586290141561</v>
      </c>
    </row>
    <row r="665" spans="1:13">
      <c r="A665" s="5">
        <v>876</v>
      </c>
      <c r="B665" s="1" t="s">
        <v>705</v>
      </c>
      <c r="C665" s="14">
        <v>648188100</v>
      </c>
      <c r="D665" s="14" t="s">
        <v>4116</v>
      </c>
      <c r="E665" s="37" t="s">
        <v>4119</v>
      </c>
      <c r="F665" s="14">
        <v>771</v>
      </c>
      <c r="G665" s="14">
        <v>256</v>
      </c>
      <c r="H665" s="1" t="s">
        <v>706</v>
      </c>
      <c r="I665" s="1" t="s">
        <v>707</v>
      </c>
      <c r="J665" s="5">
        <v>1.41467761153267</v>
      </c>
      <c r="K665" s="5">
        <v>1.4247396880000001</v>
      </c>
      <c r="L665" s="5">
        <v>1.17003580260526</v>
      </c>
      <c r="M665" s="5">
        <v>1.1101424264156099</v>
      </c>
    </row>
    <row r="666" spans="1:13">
      <c r="A666" s="5">
        <v>11</v>
      </c>
      <c r="B666" s="1" t="s">
        <v>3682</v>
      </c>
      <c r="C666" s="14">
        <v>648188939</v>
      </c>
      <c r="D666" s="14" t="s">
        <v>4116</v>
      </c>
      <c r="E666" s="37" t="s">
        <v>4119</v>
      </c>
      <c r="F666" s="14">
        <v>768</v>
      </c>
      <c r="G666" s="14">
        <v>255</v>
      </c>
      <c r="H666" s="1" t="s">
        <v>3174</v>
      </c>
      <c r="I666" s="1" t="s">
        <v>4082</v>
      </c>
      <c r="J666" s="5">
        <v>1.2671922385326699</v>
      </c>
      <c r="K666" s="5">
        <v>1.0528876009999999</v>
      </c>
      <c r="L666" s="5">
        <v>1.2914854096052599</v>
      </c>
      <c r="M666" s="5">
        <v>1.50803027941561</v>
      </c>
    </row>
    <row r="667" spans="1:13">
      <c r="A667" s="5">
        <v>854</v>
      </c>
      <c r="B667" s="1" t="s">
        <v>824</v>
      </c>
      <c r="C667" s="14">
        <v>648187207</v>
      </c>
      <c r="D667" s="14" t="s">
        <v>4116</v>
      </c>
      <c r="E667" s="37" t="s">
        <v>4119</v>
      </c>
      <c r="F667" s="14">
        <v>765</v>
      </c>
      <c r="G667" s="14">
        <v>254</v>
      </c>
      <c r="H667" s="1" t="s">
        <v>734</v>
      </c>
      <c r="I667" s="1" t="s">
        <v>735</v>
      </c>
      <c r="J667" s="5">
        <v>1.21358552853267</v>
      </c>
      <c r="K667" s="5">
        <v>1.422044045</v>
      </c>
      <c r="L667" s="5">
        <v>1.3813348486052599</v>
      </c>
      <c r="M667" s="5">
        <v>1.1026311054156099</v>
      </c>
    </row>
    <row r="668" spans="1:13">
      <c r="A668" s="5">
        <v>849</v>
      </c>
      <c r="B668" s="1" t="s">
        <v>901</v>
      </c>
      <c r="C668" s="14">
        <v>648186463</v>
      </c>
      <c r="D668" s="14" t="s">
        <v>4116</v>
      </c>
      <c r="E668" s="37" t="s">
        <v>4119</v>
      </c>
      <c r="F668" s="14">
        <v>762</v>
      </c>
      <c r="G668" s="14">
        <v>253</v>
      </c>
      <c r="H668" s="1" t="s">
        <v>902</v>
      </c>
      <c r="I668" s="1" t="s">
        <v>903</v>
      </c>
      <c r="J668" s="5">
        <v>1.17500739453267</v>
      </c>
      <c r="K668" s="5">
        <v>0.98576836400000001</v>
      </c>
      <c r="L668" s="5">
        <v>1.3933041846052601</v>
      </c>
      <c r="M668" s="5">
        <v>1.5655155844156099</v>
      </c>
    </row>
    <row r="669" spans="1:13">
      <c r="A669" s="5">
        <v>568</v>
      </c>
      <c r="B669" s="1" t="s">
        <v>3691</v>
      </c>
      <c r="C669" s="14">
        <v>648189743</v>
      </c>
      <c r="D669" s="14" t="s">
        <v>4116</v>
      </c>
      <c r="E669" s="37" t="s">
        <v>4119</v>
      </c>
      <c r="F669" s="14">
        <v>762</v>
      </c>
      <c r="G669" s="14">
        <v>253</v>
      </c>
      <c r="H669" s="1" t="s">
        <v>1578</v>
      </c>
      <c r="I669" s="1" t="s">
        <v>3969</v>
      </c>
      <c r="J669" s="5">
        <v>1.2492937995326701</v>
      </c>
      <c r="K669" s="5">
        <v>1.501889974</v>
      </c>
      <c r="L669" s="5">
        <v>1.2140245596052599</v>
      </c>
      <c r="M669" s="5">
        <v>1.1543871944156101</v>
      </c>
    </row>
    <row r="670" spans="1:13">
      <c r="A670" s="5">
        <v>933</v>
      </c>
      <c r="B670" s="1" t="s">
        <v>681</v>
      </c>
      <c r="C670" s="14">
        <v>648185030</v>
      </c>
      <c r="D670" s="14" t="s">
        <v>4117</v>
      </c>
      <c r="E670" s="37" t="s">
        <v>4119</v>
      </c>
      <c r="F670" s="14">
        <v>759</v>
      </c>
      <c r="G670" s="14">
        <v>252</v>
      </c>
      <c r="H670" s="1" t="s">
        <v>588</v>
      </c>
      <c r="I670" s="1" t="s">
        <v>589</v>
      </c>
      <c r="J670" s="5">
        <v>1.11903295153267</v>
      </c>
      <c r="K670" s="5">
        <v>1.787151248</v>
      </c>
      <c r="L670" s="5">
        <v>1.29625508060526</v>
      </c>
      <c r="M670" s="5">
        <v>0.91715624741560797</v>
      </c>
    </row>
    <row r="671" spans="1:13">
      <c r="A671" s="5">
        <v>326</v>
      </c>
      <c r="B671" s="1" t="s">
        <v>2278</v>
      </c>
      <c r="C671" s="14">
        <v>648188547</v>
      </c>
      <c r="D671" s="14" t="s">
        <v>4116</v>
      </c>
      <c r="E671" s="37" t="s">
        <v>4119</v>
      </c>
      <c r="F671" s="14">
        <v>759</v>
      </c>
      <c r="G671" s="14">
        <v>252</v>
      </c>
      <c r="H671" s="1" t="s">
        <v>2370</v>
      </c>
      <c r="I671" s="1" t="s">
        <v>2371</v>
      </c>
      <c r="J671" s="5">
        <v>1.24451824853267</v>
      </c>
      <c r="K671" s="5">
        <v>1.0426941000000001</v>
      </c>
      <c r="L671" s="5">
        <v>1.17279273960526</v>
      </c>
      <c r="M671" s="5">
        <v>1.6595904404156101</v>
      </c>
    </row>
    <row r="672" spans="1:13">
      <c r="A672" s="5">
        <v>847</v>
      </c>
      <c r="B672" s="1" t="s">
        <v>895</v>
      </c>
      <c r="C672" s="14">
        <v>648190170</v>
      </c>
      <c r="D672" s="14" t="s">
        <v>4116</v>
      </c>
      <c r="E672" s="37" t="s">
        <v>4119</v>
      </c>
      <c r="F672" s="14">
        <v>756</v>
      </c>
      <c r="G672" s="14">
        <v>251</v>
      </c>
      <c r="H672" s="1" t="s">
        <v>896</v>
      </c>
      <c r="I672" s="1" t="s">
        <v>897</v>
      </c>
      <c r="J672" s="5">
        <v>1.4016660075326699</v>
      </c>
      <c r="K672" s="5">
        <v>1.3950993469999999</v>
      </c>
      <c r="L672" s="5">
        <v>1.06054428760526</v>
      </c>
      <c r="M672" s="5">
        <v>1.2622858864156099</v>
      </c>
    </row>
    <row r="673" spans="1:13">
      <c r="A673" s="5">
        <v>394</v>
      </c>
      <c r="B673" s="1" t="s">
        <v>2197</v>
      </c>
      <c r="C673" s="14">
        <v>648185938</v>
      </c>
      <c r="D673" s="14" t="s">
        <v>4117</v>
      </c>
      <c r="E673" s="37" t="s">
        <v>4119</v>
      </c>
      <c r="F673" s="14">
        <v>753</v>
      </c>
      <c r="G673" s="14">
        <v>250</v>
      </c>
      <c r="H673" s="1" t="s">
        <v>2198</v>
      </c>
      <c r="I673" s="1" t="s">
        <v>2199</v>
      </c>
      <c r="J673" s="5">
        <v>1.22493437253267</v>
      </c>
      <c r="K673" s="5">
        <v>1.0706572350000001</v>
      </c>
      <c r="L673" s="5">
        <v>1.29985769760526</v>
      </c>
      <c r="M673" s="5">
        <v>1.5241462214156101</v>
      </c>
    </row>
    <row r="674" spans="1:13">
      <c r="A674" s="5">
        <v>699</v>
      </c>
      <c r="B674" s="1" t="s">
        <v>1212</v>
      </c>
      <c r="C674" s="14">
        <v>648187149</v>
      </c>
      <c r="D674" s="14" t="s">
        <v>4117</v>
      </c>
      <c r="E674" s="37" t="s">
        <v>4119</v>
      </c>
      <c r="F674" s="14">
        <v>753</v>
      </c>
      <c r="G674" s="14">
        <v>250</v>
      </c>
      <c r="H674" s="1" t="s">
        <v>1213</v>
      </c>
      <c r="I674" s="1" t="s">
        <v>1214</v>
      </c>
      <c r="J674" s="5">
        <v>1.10754479553267</v>
      </c>
      <c r="K674" s="5">
        <v>1.228920888</v>
      </c>
      <c r="L674" s="5">
        <v>1.40637774660526</v>
      </c>
      <c r="M674" s="5">
        <v>1.3767520984156101</v>
      </c>
    </row>
    <row r="675" spans="1:13">
      <c r="A675" s="5">
        <v>9</v>
      </c>
      <c r="B675" s="1" t="s">
        <v>3625</v>
      </c>
      <c r="C675" s="14">
        <v>648187470</v>
      </c>
      <c r="D675" s="14" t="s">
        <v>4116</v>
      </c>
      <c r="E675" s="37" t="s">
        <v>4119</v>
      </c>
      <c r="F675" s="14">
        <v>753</v>
      </c>
      <c r="G675" s="14">
        <v>250</v>
      </c>
      <c r="H675" s="1" t="s">
        <v>3172</v>
      </c>
      <c r="I675" s="1" t="s">
        <v>4100</v>
      </c>
      <c r="J675" s="5">
        <v>1.2011575445326701</v>
      </c>
      <c r="K675" s="5">
        <v>1.1464608030000001</v>
      </c>
      <c r="L675" s="5">
        <v>1.3539427076052599</v>
      </c>
      <c r="M675" s="5">
        <v>1.4180344714156099</v>
      </c>
    </row>
    <row r="676" spans="1:13">
      <c r="A676" s="5">
        <v>917</v>
      </c>
      <c r="B676" s="1" t="s">
        <v>637</v>
      </c>
      <c r="C676" s="14">
        <v>648187604</v>
      </c>
      <c r="D676" s="14" t="s">
        <v>4117</v>
      </c>
      <c r="E676" s="37" t="s">
        <v>4119</v>
      </c>
      <c r="F676" s="14">
        <v>753</v>
      </c>
      <c r="G676" s="14">
        <v>250</v>
      </c>
      <c r="H676" s="1" t="s">
        <v>638</v>
      </c>
      <c r="I676" s="1" t="s">
        <v>639</v>
      </c>
      <c r="J676" s="5">
        <v>1.17068229153267</v>
      </c>
      <c r="K676" s="5">
        <v>1.093589865</v>
      </c>
      <c r="L676" s="5">
        <v>1.43072294360526</v>
      </c>
      <c r="M676" s="5">
        <v>1.4246004274156101</v>
      </c>
    </row>
    <row r="677" spans="1:13">
      <c r="A677" s="5">
        <v>912</v>
      </c>
      <c r="B677" s="1" t="s">
        <v>715</v>
      </c>
      <c r="C677" s="14">
        <v>648185946</v>
      </c>
      <c r="D677" s="14" t="s">
        <v>4117</v>
      </c>
      <c r="E677" s="37" t="s">
        <v>4119</v>
      </c>
      <c r="F677" s="14">
        <v>747</v>
      </c>
      <c r="G677" s="14">
        <v>248</v>
      </c>
      <c r="H677" s="1" t="s">
        <v>716</v>
      </c>
      <c r="I677" s="1" t="s">
        <v>717</v>
      </c>
      <c r="J677" s="5">
        <v>0.98212191453266795</v>
      </c>
      <c r="K677" s="5">
        <v>0.84971111099999996</v>
      </c>
      <c r="L677" s="5">
        <v>1.3522771146052599</v>
      </c>
      <c r="M677" s="5">
        <v>1.9354853874156099</v>
      </c>
    </row>
    <row r="678" spans="1:13">
      <c r="A678" s="5">
        <v>458</v>
      </c>
      <c r="B678" s="1" t="s">
        <v>2017</v>
      </c>
      <c r="C678" s="14">
        <v>648186933</v>
      </c>
      <c r="D678" s="14" t="s">
        <v>4117</v>
      </c>
      <c r="E678" s="37" t="s">
        <v>4119</v>
      </c>
      <c r="F678" s="14">
        <v>747</v>
      </c>
      <c r="G678" s="14">
        <v>248</v>
      </c>
      <c r="H678" s="1" t="s">
        <v>2018</v>
      </c>
      <c r="I678" s="1" t="s">
        <v>2019</v>
      </c>
      <c r="J678" s="5">
        <v>1.37474526353267</v>
      </c>
      <c r="K678" s="5">
        <v>1.4356334550000001</v>
      </c>
      <c r="L678" s="5">
        <v>1.11085433260526</v>
      </c>
      <c r="M678" s="5">
        <v>1.1983624754156099</v>
      </c>
    </row>
    <row r="679" spans="1:13">
      <c r="A679" s="5">
        <v>715</v>
      </c>
      <c r="B679" s="1" t="s">
        <v>1164</v>
      </c>
      <c r="C679" s="14">
        <v>648189112</v>
      </c>
      <c r="D679" s="14" t="s">
        <v>4116</v>
      </c>
      <c r="E679" s="37" t="s">
        <v>4119</v>
      </c>
      <c r="F679" s="14">
        <v>747</v>
      </c>
      <c r="G679" s="14">
        <v>248</v>
      </c>
      <c r="H679" s="1" t="s">
        <v>1165</v>
      </c>
      <c r="I679" s="1" t="s">
        <v>1166</v>
      </c>
      <c r="J679" s="5">
        <v>1.32904389553267</v>
      </c>
      <c r="K679" s="5">
        <v>1.707425277</v>
      </c>
      <c r="L679" s="5">
        <v>1.2025053906052601</v>
      </c>
      <c r="M679" s="5">
        <v>0.880620964415608</v>
      </c>
    </row>
    <row r="680" spans="1:13">
      <c r="A680" s="5">
        <v>432</v>
      </c>
      <c r="B680" s="1" t="s">
        <v>1946</v>
      </c>
      <c r="C680" s="14">
        <v>648189167</v>
      </c>
      <c r="D680" s="14" t="s">
        <v>4116</v>
      </c>
      <c r="E680" s="37" t="s">
        <v>4119</v>
      </c>
      <c r="F680" s="14">
        <v>747</v>
      </c>
      <c r="G680" s="14">
        <v>248</v>
      </c>
      <c r="H680" s="1" t="s">
        <v>1947</v>
      </c>
      <c r="I680" s="1" t="s">
        <v>1948</v>
      </c>
      <c r="J680" s="5">
        <v>0.99645534253266799</v>
      </c>
      <c r="K680" s="5">
        <v>0.941597974</v>
      </c>
      <c r="L680" s="5">
        <v>1.69819067460526</v>
      </c>
      <c r="M680" s="5">
        <v>1.4833515374156101</v>
      </c>
    </row>
    <row r="681" spans="1:13">
      <c r="A681" s="5">
        <v>120</v>
      </c>
      <c r="B681" s="1" t="s">
        <v>3422</v>
      </c>
      <c r="C681" s="14">
        <v>648189894</v>
      </c>
      <c r="D681" s="14" t="s">
        <v>4116</v>
      </c>
      <c r="E681" s="37" t="s">
        <v>4119</v>
      </c>
      <c r="F681" s="14">
        <v>747</v>
      </c>
      <c r="G681" s="14">
        <v>248</v>
      </c>
      <c r="H681" s="1" t="s">
        <v>2820</v>
      </c>
      <c r="I681" s="1" t="s">
        <v>3875</v>
      </c>
      <c r="J681" s="5">
        <v>1.26030173253267</v>
      </c>
      <c r="K681" s="5">
        <v>1.2633287179999999</v>
      </c>
      <c r="L681" s="5">
        <v>1.2856206046052601</v>
      </c>
      <c r="M681" s="5">
        <v>1.3103444714156101</v>
      </c>
    </row>
    <row r="682" spans="1:13">
      <c r="A682" s="5">
        <v>402</v>
      </c>
      <c r="B682" s="1" t="s">
        <v>2044</v>
      </c>
      <c r="C682" s="14">
        <v>648190302</v>
      </c>
      <c r="D682" s="14" t="s">
        <v>4117</v>
      </c>
      <c r="E682" s="37" t="s">
        <v>4119</v>
      </c>
      <c r="F682" s="14">
        <v>747</v>
      </c>
      <c r="G682" s="14">
        <v>248</v>
      </c>
      <c r="H682" s="1" t="s">
        <v>2045</v>
      </c>
      <c r="I682" s="1" t="s">
        <v>2046</v>
      </c>
      <c r="J682" s="5">
        <v>1.27343726053267</v>
      </c>
      <c r="K682" s="5">
        <v>1.6678413540000001</v>
      </c>
      <c r="L682" s="5">
        <v>1.14118537960526</v>
      </c>
      <c r="M682" s="5">
        <v>1.0371315334156099</v>
      </c>
    </row>
    <row r="683" spans="1:13">
      <c r="A683" s="5">
        <v>1045</v>
      </c>
      <c r="B683" s="1" t="s">
        <v>351</v>
      </c>
      <c r="C683" s="14">
        <v>648190393</v>
      </c>
      <c r="D683" s="14" t="s">
        <v>4117</v>
      </c>
      <c r="E683" s="37" t="s">
        <v>4119</v>
      </c>
      <c r="F683" s="14">
        <v>744</v>
      </c>
      <c r="G683" s="14">
        <v>247</v>
      </c>
      <c r="H683" s="1" t="s">
        <v>352</v>
      </c>
      <c r="I683" s="1" t="s">
        <v>353</v>
      </c>
      <c r="J683" s="5">
        <v>1.5352640765326699</v>
      </c>
      <c r="K683" s="5">
        <v>1.187337409</v>
      </c>
      <c r="L683" s="5">
        <v>1.14565005260526</v>
      </c>
      <c r="M683" s="5">
        <v>1.25134398941561</v>
      </c>
    </row>
    <row r="684" spans="1:13">
      <c r="A684" s="5">
        <v>192</v>
      </c>
      <c r="B684" s="1" t="s">
        <v>2736</v>
      </c>
      <c r="C684" s="14">
        <v>648189567</v>
      </c>
      <c r="D684" s="14" t="s">
        <v>4116</v>
      </c>
      <c r="E684" s="37" t="s">
        <v>4119</v>
      </c>
      <c r="F684" s="14">
        <v>741</v>
      </c>
      <c r="G684" s="14">
        <v>246</v>
      </c>
      <c r="H684" s="1" t="s">
        <v>2737</v>
      </c>
      <c r="I684" s="1" t="s">
        <v>2738</v>
      </c>
      <c r="J684" s="5">
        <v>1.2769271805326701</v>
      </c>
      <c r="K684" s="5">
        <v>1.358828616</v>
      </c>
      <c r="L684" s="5">
        <v>1.1874630746052599</v>
      </c>
      <c r="M684" s="5">
        <v>1.29637665541561</v>
      </c>
    </row>
    <row r="685" spans="1:13">
      <c r="A685" s="5">
        <v>483</v>
      </c>
      <c r="B685" s="1" t="s">
        <v>1801</v>
      </c>
      <c r="C685" s="14">
        <v>648187446</v>
      </c>
      <c r="D685" s="14" t="s">
        <v>4117</v>
      </c>
      <c r="E685" s="37" t="s">
        <v>4119</v>
      </c>
      <c r="F685" s="14">
        <v>738</v>
      </c>
      <c r="G685" s="14">
        <v>245</v>
      </c>
      <c r="H685" s="1" t="s">
        <v>1802</v>
      </c>
      <c r="I685" s="1" t="s">
        <v>1803</v>
      </c>
      <c r="J685" s="5">
        <v>1.2006392125326699</v>
      </c>
      <c r="K685" s="5">
        <v>1.4415711280000001</v>
      </c>
      <c r="L685" s="5">
        <v>1.1800101356052599</v>
      </c>
      <c r="M685" s="5">
        <v>1.2973750514156099</v>
      </c>
    </row>
    <row r="686" spans="1:13">
      <c r="A686" s="5">
        <v>278</v>
      </c>
      <c r="B686" s="1" t="s">
        <v>2511</v>
      </c>
      <c r="C686" s="14">
        <v>648186819</v>
      </c>
      <c r="D686" s="14" t="s">
        <v>4117</v>
      </c>
      <c r="E686" s="37" t="s">
        <v>4119</v>
      </c>
      <c r="F686" s="14">
        <v>735</v>
      </c>
      <c r="G686" s="14">
        <v>244</v>
      </c>
      <c r="H686" s="1" t="s">
        <v>2512</v>
      </c>
      <c r="I686" s="1" t="s">
        <v>2513</v>
      </c>
      <c r="J686" s="5">
        <v>1.23047721553267</v>
      </c>
      <c r="K686" s="5">
        <v>1.1807565419999999</v>
      </c>
      <c r="L686" s="5">
        <v>1.3022348526052601</v>
      </c>
      <c r="M686" s="5">
        <v>1.4061269174156099</v>
      </c>
    </row>
    <row r="687" spans="1:13">
      <c r="A687" s="5">
        <v>665</v>
      </c>
      <c r="B687" s="1" t="s">
        <v>1295</v>
      </c>
      <c r="C687" s="14">
        <v>648187054</v>
      </c>
      <c r="D687" s="14" t="s">
        <v>4117</v>
      </c>
      <c r="E687" s="37" t="s">
        <v>4119</v>
      </c>
      <c r="F687" s="14">
        <v>735</v>
      </c>
      <c r="G687" s="14">
        <v>244</v>
      </c>
      <c r="H687" s="1" t="s">
        <v>1296</v>
      </c>
      <c r="I687" s="1" t="s">
        <v>1297</v>
      </c>
      <c r="J687" s="5">
        <v>1.2009960495326699</v>
      </c>
      <c r="K687" s="5">
        <v>1.1834014450000001</v>
      </c>
      <c r="L687" s="5">
        <v>1.45023022660526</v>
      </c>
      <c r="M687" s="5">
        <v>1.28496780641561</v>
      </c>
    </row>
    <row r="688" spans="1:13">
      <c r="A688" s="5">
        <v>451</v>
      </c>
      <c r="B688" s="1" t="s">
        <v>1900</v>
      </c>
      <c r="C688" s="14">
        <v>648187715</v>
      </c>
      <c r="D688" s="14" t="s">
        <v>4117</v>
      </c>
      <c r="E688" s="37" t="s">
        <v>4119</v>
      </c>
      <c r="F688" s="14">
        <v>732</v>
      </c>
      <c r="G688" s="14">
        <v>243</v>
      </c>
      <c r="H688" s="1" t="s">
        <v>1901</v>
      </c>
      <c r="I688" s="1" t="s">
        <v>1902</v>
      </c>
      <c r="J688" s="5">
        <v>1.42411335153267</v>
      </c>
      <c r="K688" s="5">
        <v>1.5436072439999999</v>
      </c>
      <c r="L688" s="5">
        <v>1.0929470476052601</v>
      </c>
      <c r="M688" s="5">
        <v>1.05892788441561</v>
      </c>
    </row>
    <row r="689" spans="1:13">
      <c r="A689" s="5">
        <v>341</v>
      </c>
      <c r="B689" s="1" t="s">
        <v>2229</v>
      </c>
      <c r="C689" s="14">
        <v>648189172</v>
      </c>
      <c r="D689" s="14" t="s">
        <v>4116</v>
      </c>
      <c r="E689" s="37" t="s">
        <v>4119</v>
      </c>
      <c r="F689" s="14">
        <v>732</v>
      </c>
      <c r="G689" s="14">
        <v>243</v>
      </c>
      <c r="H689" s="1" t="s">
        <v>2230</v>
      </c>
      <c r="I689" s="1" t="s">
        <v>2231</v>
      </c>
      <c r="J689" s="5">
        <v>1.2199768655326699</v>
      </c>
      <c r="K689" s="5">
        <v>1.0762854239999999</v>
      </c>
      <c r="L689" s="5">
        <v>1.4642858296052601</v>
      </c>
      <c r="M689" s="5">
        <v>1.35904740941561</v>
      </c>
    </row>
    <row r="690" spans="1:13">
      <c r="A690" s="5">
        <v>176</v>
      </c>
      <c r="B690" s="1" t="s">
        <v>2786</v>
      </c>
      <c r="C690" s="14">
        <v>648185004</v>
      </c>
      <c r="D690" s="14" t="s">
        <v>4117</v>
      </c>
      <c r="E690" s="37" t="s">
        <v>4119</v>
      </c>
      <c r="F690" s="14">
        <v>729</v>
      </c>
      <c r="G690" s="14">
        <v>242</v>
      </c>
      <c r="H690" s="1" t="s">
        <v>2787</v>
      </c>
      <c r="I690" s="1" t="s">
        <v>2788</v>
      </c>
      <c r="J690" s="5">
        <v>1.49555032953267</v>
      </c>
      <c r="K690" s="5">
        <v>1.3269705860000001</v>
      </c>
      <c r="L690" s="5">
        <v>1.2041382356052599</v>
      </c>
      <c r="M690" s="5">
        <v>1.0929363754156101</v>
      </c>
    </row>
    <row r="691" spans="1:13">
      <c r="A691" s="5">
        <v>600</v>
      </c>
      <c r="B691" s="1" t="s">
        <v>1475</v>
      </c>
      <c r="C691" s="14">
        <v>648187091</v>
      </c>
      <c r="D691" s="14" t="s">
        <v>4116</v>
      </c>
      <c r="E691" s="37" t="s">
        <v>4119</v>
      </c>
      <c r="F691" s="14">
        <v>726</v>
      </c>
      <c r="G691" s="14">
        <v>241</v>
      </c>
      <c r="H691" s="1" t="s">
        <v>1476</v>
      </c>
      <c r="I691" s="1" t="s">
        <v>1477</v>
      </c>
      <c r="J691" s="5">
        <v>1.15278256853267</v>
      </c>
      <c r="K691" s="5">
        <v>0.88528662499999999</v>
      </c>
      <c r="L691" s="5">
        <v>1.35350154860526</v>
      </c>
      <c r="M691" s="5">
        <v>1.7280247854156101</v>
      </c>
    </row>
    <row r="692" spans="1:13">
      <c r="A692" s="5">
        <v>603</v>
      </c>
      <c r="B692" s="1" t="s">
        <v>1484</v>
      </c>
      <c r="C692" s="14">
        <v>648187493</v>
      </c>
      <c r="D692" s="14" t="s">
        <v>4117</v>
      </c>
      <c r="E692" s="37" t="s">
        <v>4119</v>
      </c>
      <c r="F692" s="14">
        <v>726</v>
      </c>
      <c r="G692" s="14">
        <v>241</v>
      </c>
      <c r="H692" s="1" t="s">
        <v>1485</v>
      </c>
      <c r="I692" s="1" t="s">
        <v>1486</v>
      </c>
      <c r="J692" s="5">
        <v>1.4594074545326701</v>
      </c>
      <c r="K692" s="5">
        <v>1.4176609229999999</v>
      </c>
      <c r="L692" s="5">
        <v>1.0932863206052601</v>
      </c>
      <c r="M692" s="5">
        <v>1.14924082941561</v>
      </c>
    </row>
    <row r="693" spans="1:13">
      <c r="A693" s="5">
        <v>107</v>
      </c>
      <c r="B693" s="1" t="s">
        <v>2955</v>
      </c>
      <c r="C693" s="14">
        <v>648189936</v>
      </c>
      <c r="D693" s="14" t="s">
        <v>4116</v>
      </c>
      <c r="E693" s="37" t="s">
        <v>4119</v>
      </c>
      <c r="F693" s="14">
        <v>726</v>
      </c>
      <c r="G693" s="14">
        <v>241</v>
      </c>
      <c r="H693" s="1" t="s">
        <v>2956</v>
      </c>
      <c r="I693" s="1" t="s">
        <v>2957</v>
      </c>
      <c r="J693" s="5">
        <v>1.14969223853267</v>
      </c>
      <c r="K693" s="5">
        <v>1.1173325869999999</v>
      </c>
      <c r="L693" s="5">
        <v>1.3443174116052601</v>
      </c>
      <c r="M693" s="5">
        <v>1.5082532914156099</v>
      </c>
    </row>
    <row r="694" spans="1:13">
      <c r="A694" s="5">
        <v>154</v>
      </c>
      <c r="B694" s="1" t="s">
        <v>3334</v>
      </c>
      <c r="C694" s="14">
        <v>648185164</v>
      </c>
      <c r="D694" s="14" t="s">
        <v>4117</v>
      </c>
      <c r="E694" s="37" t="s">
        <v>4119</v>
      </c>
      <c r="F694" s="14">
        <v>723</v>
      </c>
      <c r="G694" s="14">
        <v>240</v>
      </c>
      <c r="H694" s="1" t="s">
        <v>2728</v>
      </c>
      <c r="I694" s="1" t="s">
        <v>3902</v>
      </c>
      <c r="J694" s="5">
        <v>1.3657263875326699</v>
      </c>
      <c r="K694" s="5">
        <v>1.3363181589999999</v>
      </c>
      <c r="L694" s="5">
        <v>1.2097035816052599</v>
      </c>
      <c r="M694" s="5">
        <v>1.2078474004156099</v>
      </c>
    </row>
    <row r="695" spans="1:13">
      <c r="A695" s="5">
        <v>97</v>
      </c>
      <c r="B695" s="1" t="s">
        <v>3826</v>
      </c>
      <c r="C695" s="14">
        <v>648186285</v>
      </c>
      <c r="D695" s="14" t="s">
        <v>4117</v>
      </c>
      <c r="E695" s="37" t="s">
        <v>4119</v>
      </c>
      <c r="F695" s="14">
        <v>723</v>
      </c>
      <c r="G695" s="14">
        <v>240</v>
      </c>
      <c r="H695" s="1" t="s">
        <v>2845</v>
      </c>
      <c r="I695" s="1" t="s">
        <v>3951</v>
      </c>
      <c r="J695" s="5">
        <v>1.19727190153267</v>
      </c>
      <c r="K695" s="5">
        <v>1.1302632370000001</v>
      </c>
      <c r="L695" s="5">
        <v>1.27160227160526</v>
      </c>
      <c r="M695" s="5">
        <v>1.52045811741561</v>
      </c>
    </row>
    <row r="696" spans="1:13">
      <c r="A696" s="5">
        <v>294</v>
      </c>
      <c r="B696" s="1" t="s">
        <v>2470</v>
      </c>
      <c r="C696" s="14">
        <v>648199651</v>
      </c>
      <c r="D696" s="14" t="s">
        <v>4116</v>
      </c>
      <c r="E696" s="37" t="s">
        <v>4120</v>
      </c>
      <c r="F696" s="14">
        <v>723</v>
      </c>
      <c r="G696" s="14">
        <v>240</v>
      </c>
      <c r="H696" s="1" t="s">
        <v>2471</v>
      </c>
      <c r="I696" s="1" t="s">
        <v>2472</v>
      </c>
      <c r="J696" s="5">
        <v>1.39824715953267</v>
      </c>
      <c r="K696" s="5">
        <v>1.400997332</v>
      </c>
      <c r="L696" s="5">
        <v>1.12509399160526</v>
      </c>
      <c r="M696" s="5">
        <v>1.19525704341561</v>
      </c>
    </row>
    <row r="697" spans="1:13">
      <c r="A697" s="5">
        <v>434</v>
      </c>
      <c r="B697" s="1" t="s">
        <v>1952</v>
      </c>
      <c r="C697" s="14">
        <v>648185281</v>
      </c>
      <c r="D697" s="14" t="s">
        <v>4117</v>
      </c>
      <c r="E697" s="37" t="s">
        <v>4119</v>
      </c>
      <c r="F697" s="14">
        <v>720</v>
      </c>
      <c r="G697" s="14">
        <v>239</v>
      </c>
      <c r="H697" s="1" t="s">
        <v>1953</v>
      </c>
      <c r="I697" s="1" t="s">
        <v>1954</v>
      </c>
      <c r="J697" s="5">
        <v>0.87623702353266797</v>
      </c>
      <c r="K697" s="5">
        <v>0.52747592099999996</v>
      </c>
      <c r="L697" s="5">
        <v>1.38817373960526</v>
      </c>
      <c r="M697" s="5">
        <v>2.3277088434156101</v>
      </c>
    </row>
    <row r="698" spans="1:13">
      <c r="A698" s="5">
        <v>122</v>
      </c>
      <c r="B698" s="1" t="s">
        <v>3807</v>
      </c>
      <c r="C698" s="14">
        <v>648186377</v>
      </c>
      <c r="D698" s="14" t="s">
        <v>4116</v>
      </c>
      <c r="E698" s="37" t="s">
        <v>4119</v>
      </c>
      <c r="F698" s="14">
        <v>720</v>
      </c>
      <c r="G698" s="14">
        <v>239</v>
      </c>
      <c r="H698" s="1" t="s">
        <v>2822</v>
      </c>
      <c r="I698" s="1" t="s">
        <v>3988</v>
      </c>
      <c r="J698" s="5">
        <v>1.1264621765326699</v>
      </c>
      <c r="K698" s="5">
        <v>1.2560513289999999</v>
      </c>
      <c r="L698" s="5">
        <v>1.4723040436052599</v>
      </c>
      <c r="M698" s="5">
        <v>1.26477797741561</v>
      </c>
    </row>
    <row r="699" spans="1:13">
      <c r="A699" s="5">
        <v>636</v>
      </c>
      <c r="B699" s="1" t="s">
        <v>1398</v>
      </c>
      <c r="C699" s="14">
        <v>648185095</v>
      </c>
      <c r="D699" s="14" t="s">
        <v>4117</v>
      </c>
      <c r="E699" s="37" t="s">
        <v>4119</v>
      </c>
      <c r="F699" s="14">
        <v>717</v>
      </c>
      <c r="G699" s="14">
        <v>238</v>
      </c>
      <c r="H699" s="1" t="s">
        <v>1399</v>
      </c>
      <c r="I699" s="1" t="s">
        <v>1400</v>
      </c>
      <c r="J699" s="5">
        <v>1.3853937205326701</v>
      </c>
      <c r="K699" s="5">
        <v>1.377608438</v>
      </c>
      <c r="L699" s="5">
        <v>1.43957155560526</v>
      </c>
      <c r="M699" s="5">
        <v>0.91702181341560796</v>
      </c>
    </row>
    <row r="700" spans="1:13">
      <c r="A700" s="5">
        <v>580</v>
      </c>
      <c r="B700" s="1" t="s">
        <v>1609</v>
      </c>
      <c r="C700" s="14">
        <v>648187309</v>
      </c>
      <c r="D700" s="14" t="s">
        <v>4116</v>
      </c>
      <c r="E700" s="37" t="s">
        <v>4119</v>
      </c>
      <c r="F700" s="14">
        <v>717</v>
      </c>
      <c r="G700" s="14">
        <v>238</v>
      </c>
      <c r="H700" s="1" t="s">
        <v>1610</v>
      </c>
      <c r="I700" s="1" t="s">
        <v>1611</v>
      </c>
      <c r="J700" s="5">
        <v>1.2234273405326701</v>
      </c>
      <c r="K700" s="5">
        <v>1.21158849</v>
      </c>
      <c r="L700" s="5">
        <v>1.46278817960526</v>
      </c>
      <c r="M700" s="5">
        <v>1.2217915184156101</v>
      </c>
    </row>
    <row r="701" spans="1:13">
      <c r="A701" s="5">
        <v>1083</v>
      </c>
      <c r="B701" s="1" t="s">
        <v>3269</v>
      </c>
      <c r="C701" s="14">
        <v>648188390</v>
      </c>
      <c r="D701" s="14" t="s">
        <v>4116</v>
      </c>
      <c r="E701" s="37" t="s">
        <v>4119</v>
      </c>
      <c r="F701" s="14">
        <v>717</v>
      </c>
      <c r="G701" s="14">
        <v>238</v>
      </c>
      <c r="H701" s="1" t="s">
        <v>41</v>
      </c>
      <c r="I701" s="1" t="s">
        <v>3865</v>
      </c>
      <c r="J701" s="5">
        <v>1.3153738085326701</v>
      </c>
      <c r="K701" s="5">
        <v>0.93813847800000005</v>
      </c>
      <c r="L701" s="5">
        <v>1.2615550796052599</v>
      </c>
      <c r="M701" s="5">
        <v>1.6045281614156099</v>
      </c>
    </row>
    <row r="702" spans="1:13">
      <c r="A702" s="5">
        <v>411</v>
      </c>
      <c r="B702" s="1" t="s">
        <v>3503</v>
      </c>
      <c r="C702" s="14">
        <v>648185010</v>
      </c>
      <c r="D702" s="14" t="s">
        <v>4116</v>
      </c>
      <c r="E702" s="37" t="s">
        <v>4119</v>
      </c>
      <c r="F702" s="14">
        <v>714</v>
      </c>
      <c r="G702" s="14">
        <v>237</v>
      </c>
      <c r="H702" s="1" t="s">
        <v>2155</v>
      </c>
      <c r="I702" s="1" t="s">
        <v>3920</v>
      </c>
      <c r="J702" s="5">
        <v>1.2821895535326699</v>
      </c>
      <c r="K702" s="5">
        <v>1.12008543</v>
      </c>
      <c r="L702" s="5">
        <v>1.3025806256052599</v>
      </c>
      <c r="M702" s="5">
        <v>1.41473991841561</v>
      </c>
    </row>
    <row r="703" spans="1:13">
      <c r="A703" s="5">
        <v>93</v>
      </c>
      <c r="B703" s="1" t="s">
        <v>3004</v>
      </c>
      <c r="C703" s="14">
        <v>648187657</v>
      </c>
      <c r="D703" s="14" t="s">
        <v>4116</v>
      </c>
      <c r="E703" s="37" t="s">
        <v>4119</v>
      </c>
      <c r="F703" s="14">
        <v>714</v>
      </c>
      <c r="G703" s="14">
        <v>237</v>
      </c>
      <c r="H703" s="1" t="s">
        <v>3005</v>
      </c>
      <c r="I703" s="1" t="s">
        <v>3006</v>
      </c>
      <c r="J703" s="5">
        <v>1.14456969953267</v>
      </c>
      <c r="K703" s="5">
        <v>1.1298241179999999</v>
      </c>
      <c r="L703" s="5">
        <v>1.26187725360526</v>
      </c>
      <c r="M703" s="5">
        <v>1.5833244554156101</v>
      </c>
    </row>
    <row r="704" spans="1:13">
      <c r="A704" s="5">
        <v>308</v>
      </c>
      <c r="B704" s="1" t="s">
        <v>2319</v>
      </c>
      <c r="C704" s="14">
        <v>648188120</v>
      </c>
      <c r="D704" s="14" t="s">
        <v>4117</v>
      </c>
      <c r="E704" s="37" t="s">
        <v>4119</v>
      </c>
      <c r="F704" s="14">
        <v>714</v>
      </c>
      <c r="G704" s="14">
        <v>237</v>
      </c>
      <c r="H704" s="1" t="s">
        <v>2320</v>
      </c>
      <c r="I704" s="1" t="s">
        <v>2321</v>
      </c>
      <c r="J704" s="5">
        <v>1.1130487785326699</v>
      </c>
      <c r="K704" s="5">
        <v>1.156025004</v>
      </c>
      <c r="L704" s="5">
        <v>1.34075450960526</v>
      </c>
      <c r="M704" s="5">
        <v>1.50976723541561</v>
      </c>
    </row>
    <row r="705" spans="1:13">
      <c r="A705" s="5">
        <v>230</v>
      </c>
      <c r="B705" s="1" t="s">
        <v>2659</v>
      </c>
      <c r="C705" s="14">
        <v>648188383</v>
      </c>
      <c r="D705" s="14" t="s">
        <v>4116</v>
      </c>
      <c r="E705" s="37" t="s">
        <v>4119</v>
      </c>
      <c r="F705" s="14">
        <v>714</v>
      </c>
      <c r="G705" s="14">
        <v>237</v>
      </c>
      <c r="H705" s="1" t="s">
        <v>2660</v>
      </c>
      <c r="I705" s="1" t="s">
        <v>2661</v>
      </c>
      <c r="J705" s="5">
        <v>1.2193830205326699</v>
      </c>
      <c r="K705" s="5">
        <v>1.403209183</v>
      </c>
      <c r="L705" s="5">
        <v>1.0768627416052601</v>
      </c>
      <c r="M705" s="5">
        <v>1.4201405824156099</v>
      </c>
    </row>
    <row r="706" spans="1:13">
      <c r="A706" s="5">
        <v>841</v>
      </c>
      <c r="B706" s="1" t="s">
        <v>789</v>
      </c>
      <c r="C706" s="14">
        <v>648190388</v>
      </c>
      <c r="D706" s="14" t="s">
        <v>4116</v>
      </c>
      <c r="E706" s="37" t="s">
        <v>4119</v>
      </c>
      <c r="F706" s="14">
        <v>714</v>
      </c>
      <c r="G706" s="14">
        <v>237</v>
      </c>
      <c r="H706" s="1" t="s">
        <v>790</v>
      </c>
      <c r="I706" s="1" t="s">
        <v>791</v>
      </c>
      <c r="J706" s="5">
        <v>1.3626904785326699</v>
      </c>
      <c r="K706" s="5">
        <v>1.162574985</v>
      </c>
      <c r="L706" s="5">
        <v>1.3700741946052599</v>
      </c>
      <c r="M706" s="5">
        <v>1.22425586941561</v>
      </c>
    </row>
    <row r="707" spans="1:13">
      <c r="A707" s="5">
        <v>313</v>
      </c>
      <c r="B707" s="1" t="s">
        <v>3194</v>
      </c>
      <c r="C707" s="14">
        <v>648185116</v>
      </c>
      <c r="D707" s="14" t="s">
        <v>4116</v>
      </c>
      <c r="E707" s="37" t="s">
        <v>4119</v>
      </c>
      <c r="F707" s="14">
        <v>708</v>
      </c>
      <c r="G707" s="14">
        <v>235</v>
      </c>
      <c r="H707" s="1" t="s">
        <v>2429</v>
      </c>
      <c r="I707" s="1" t="s">
        <v>3921</v>
      </c>
      <c r="J707" s="5">
        <v>1.24225884353267</v>
      </c>
      <c r="K707" s="5">
        <v>1.1567788050000001</v>
      </c>
      <c r="L707" s="5">
        <v>1.2830924566052599</v>
      </c>
      <c r="M707" s="5">
        <v>1.43746542241561</v>
      </c>
    </row>
    <row r="708" spans="1:13">
      <c r="A708" s="5">
        <v>782</v>
      </c>
      <c r="B708" s="1" t="s">
        <v>983</v>
      </c>
      <c r="C708" s="14">
        <v>648188680</v>
      </c>
      <c r="D708" s="14" t="s">
        <v>4116</v>
      </c>
      <c r="E708" s="37" t="s">
        <v>4119</v>
      </c>
      <c r="F708" s="14">
        <v>708</v>
      </c>
      <c r="G708" s="14">
        <v>235</v>
      </c>
      <c r="H708" s="1" t="s">
        <v>984</v>
      </c>
      <c r="I708" s="1" t="s">
        <v>985</v>
      </c>
      <c r="J708" s="5">
        <v>1.4676391065326699</v>
      </c>
      <c r="K708" s="5">
        <v>1.5444707870000001</v>
      </c>
      <c r="L708" s="5">
        <v>1.10911926860526</v>
      </c>
      <c r="M708" s="5">
        <v>0.99836636541560797</v>
      </c>
    </row>
    <row r="709" spans="1:13">
      <c r="A709" s="5">
        <v>286</v>
      </c>
      <c r="B709" s="1" t="s">
        <v>2354</v>
      </c>
      <c r="C709" s="14">
        <v>648186770</v>
      </c>
      <c r="D709" s="14" t="s">
        <v>4116</v>
      </c>
      <c r="E709" s="37" t="s">
        <v>4119</v>
      </c>
      <c r="F709" s="14">
        <v>705</v>
      </c>
      <c r="G709" s="14">
        <v>234</v>
      </c>
      <c r="H709" s="1" t="s">
        <v>2355</v>
      </c>
      <c r="I709" s="1" t="s">
        <v>2356</v>
      </c>
      <c r="J709" s="5">
        <v>1.34069800253267</v>
      </c>
      <c r="K709" s="5">
        <v>1.1710787069999999</v>
      </c>
      <c r="L709" s="5">
        <v>1.2630652546052601</v>
      </c>
      <c r="M709" s="5">
        <v>1.34475356341561</v>
      </c>
    </row>
    <row r="710" spans="1:13">
      <c r="A710" s="5">
        <v>998</v>
      </c>
      <c r="B710" s="1" t="s">
        <v>405</v>
      </c>
      <c r="C710" s="14">
        <v>648189570</v>
      </c>
      <c r="D710" s="14" t="s">
        <v>4116</v>
      </c>
      <c r="E710" s="37" t="s">
        <v>4119</v>
      </c>
      <c r="F710" s="14">
        <v>705</v>
      </c>
      <c r="G710" s="14">
        <v>234</v>
      </c>
      <c r="H710" s="1" t="s">
        <v>406</v>
      </c>
      <c r="I710" s="1" t="s">
        <v>407</v>
      </c>
      <c r="J710" s="5">
        <v>1.27644660053267</v>
      </c>
      <c r="K710" s="5">
        <v>1.2648749189999999</v>
      </c>
      <c r="L710" s="5">
        <v>1.2501110746052599</v>
      </c>
      <c r="M710" s="5">
        <v>1.32816293341561</v>
      </c>
    </row>
    <row r="711" spans="1:13">
      <c r="A711" s="5">
        <v>924</v>
      </c>
      <c r="B711" s="1" t="s">
        <v>561</v>
      </c>
      <c r="C711" s="14">
        <v>648189961</v>
      </c>
      <c r="D711" s="14" t="s">
        <v>4116</v>
      </c>
      <c r="E711" s="37" t="s">
        <v>4119</v>
      </c>
      <c r="F711" s="14">
        <v>702</v>
      </c>
      <c r="G711" s="14">
        <v>233</v>
      </c>
      <c r="H711" s="1" t="s">
        <v>562</v>
      </c>
      <c r="I711" s="1" t="s">
        <v>563</v>
      </c>
      <c r="J711" s="5">
        <v>1.26732731453267</v>
      </c>
      <c r="K711" s="5">
        <v>1.1163671529999999</v>
      </c>
      <c r="L711" s="5">
        <v>1.44452780360526</v>
      </c>
      <c r="M711" s="5">
        <v>1.29137325741561</v>
      </c>
    </row>
    <row r="712" spans="1:13">
      <c r="A712" s="5">
        <v>405</v>
      </c>
      <c r="B712" s="1" t="s">
        <v>2051</v>
      </c>
      <c r="C712" s="14">
        <v>648190101</v>
      </c>
      <c r="D712" s="14" t="s">
        <v>4117</v>
      </c>
      <c r="E712" s="37" t="s">
        <v>4119</v>
      </c>
      <c r="F712" s="14">
        <v>702</v>
      </c>
      <c r="G712" s="14">
        <v>233</v>
      </c>
      <c r="H712" s="1" t="s">
        <v>2052</v>
      </c>
      <c r="I712" s="1" t="s">
        <v>2053</v>
      </c>
      <c r="J712" s="5">
        <v>1.21648724753267</v>
      </c>
      <c r="K712" s="5">
        <v>1.1764737460000001</v>
      </c>
      <c r="L712" s="5">
        <v>1.3624751016052601</v>
      </c>
      <c r="M712" s="5">
        <v>1.36415943141561</v>
      </c>
    </row>
    <row r="713" spans="1:13">
      <c r="A713" s="5">
        <v>554</v>
      </c>
      <c r="B713" s="1" t="s">
        <v>1626</v>
      </c>
      <c r="C713" s="14">
        <v>648199664</v>
      </c>
      <c r="D713" s="14" t="s">
        <v>4116</v>
      </c>
      <c r="E713" s="37" t="s">
        <v>4120</v>
      </c>
      <c r="F713" s="14">
        <v>696</v>
      </c>
      <c r="G713" s="14">
        <v>231</v>
      </c>
      <c r="H713" s="1" t="s">
        <v>1627</v>
      </c>
      <c r="I713" s="1" t="s">
        <v>1628</v>
      </c>
      <c r="J713" s="5">
        <v>1.25327537253267</v>
      </c>
      <c r="K713" s="5">
        <v>1.3589186449999999</v>
      </c>
      <c r="L713" s="5">
        <v>1.14397619660526</v>
      </c>
      <c r="M713" s="5">
        <v>1.3634253144156101</v>
      </c>
    </row>
    <row r="714" spans="1:13">
      <c r="A714" s="5">
        <v>465</v>
      </c>
      <c r="B714" s="1" t="s">
        <v>3376</v>
      </c>
      <c r="C714" s="14">
        <v>648186640</v>
      </c>
      <c r="D714" s="14" t="s">
        <v>4117</v>
      </c>
      <c r="E714" s="37" t="s">
        <v>4119</v>
      </c>
      <c r="F714" s="14">
        <v>693</v>
      </c>
      <c r="G714" s="14">
        <v>230</v>
      </c>
      <c r="H714" s="1" t="s">
        <v>1846</v>
      </c>
      <c r="I714" s="1" t="s">
        <v>4005</v>
      </c>
      <c r="J714" s="5">
        <v>1.17688002653267</v>
      </c>
      <c r="K714" s="5">
        <v>1.134407433</v>
      </c>
      <c r="L714" s="5">
        <v>1.37773288860526</v>
      </c>
      <c r="M714" s="5">
        <v>1.4305751794156101</v>
      </c>
    </row>
    <row r="715" spans="1:13">
      <c r="A715" s="5">
        <v>417</v>
      </c>
      <c r="B715" s="1" t="s">
        <v>1996</v>
      </c>
      <c r="C715" s="14">
        <v>648186721</v>
      </c>
      <c r="D715" s="14" t="s">
        <v>4116</v>
      </c>
      <c r="E715" s="37" t="s">
        <v>4119</v>
      </c>
      <c r="F715" s="14">
        <v>687</v>
      </c>
      <c r="G715" s="14">
        <v>228</v>
      </c>
      <c r="H715" s="1" t="s">
        <v>1997</v>
      </c>
      <c r="I715" s="1" t="s">
        <v>1998</v>
      </c>
      <c r="J715" s="5">
        <v>1.2339044225326701</v>
      </c>
      <c r="K715" s="5">
        <v>0.68899165399999995</v>
      </c>
      <c r="L715" s="5">
        <v>1.17040010360526</v>
      </c>
      <c r="M715" s="5">
        <v>2.0262993474156099</v>
      </c>
    </row>
    <row r="716" spans="1:13">
      <c r="A716" s="5">
        <v>746</v>
      </c>
      <c r="B716" s="1" t="s">
        <v>3340</v>
      </c>
      <c r="C716" s="14">
        <v>648187144</v>
      </c>
      <c r="D716" s="14" t="s">
        <v>4117</v>
      </c>
      <c r="E716" s="37" t="s">
        <v>4119</v>
      </c>
      <c r="F716" s="14">
        <v>687</v>
      </c>
      <c r="G716" s="14">
        <v>228</v>
      </c>
      <c r="H716" s="1" t="s">
        <v>1066</v>
      </c>
      <c r="I716" s="1" t="s">
        <v>3870</v>
      </c>
      <c r="J716" s="5">
        <v>1.3733938555326699</v>
      </c>
      <c r="K716" s="5">
        <v>1.184402851</v>
      </c>
      <c r="L716" s="5">
        <v>1.29857114260526</v>
      </c>
      <c r="M716" s="5">
        <v>1.26322767841561</v>
      </c>
    </row>
    <row r="717" spans="1:13">
      <c r="A717" s="5">
        <v>1028</v>
      </c>
      <c r="B717" s="1" t="s">
        <v>396</v>
      </c>
      <c r="C717" s="14">
        <v>648189491</v>
      </c>
      <c r="D717" s="14" t="s">
        <v>4117</v>
      </c>
      <c r="E717" s="37" t="s">
        <v>4119</v>
      </c>
      <c r="F717" s="14">
        <v>687</v>
      </c>
      <c r="G717" s="14">
        <v>228</v>
      </c>
      <c r="H717" s="1" t="s">
        <v>397</v>
      </c>
      <c r="I717" s="1" t="s">
        <v>398</v>
      </c>
      <c r="J717" s="5">
        <v>1.2926590965326701</v>
      </c>
      <c r="K717" s="5">
        <v>1.585540202</v>
      </c>
      <c r="L717" s="5">
        <v>1.3189893876052601</v>
      </c>
      <c r="M717" s="5">
        <v>0.92240684141560803</v>
      </c>
    </row>
    <row r="718" spans="1:13">
      <c r="A718" s="5">
        <v>672</v>
      </c>
      <c r="B718" s="1" t="s">
        <v>1408</v>
      </c>
      <c r="C718" s="14">
        <v>648190352</v>
      </c>
      <c r="D718" s="14" t="s">
        <v>4117</v>
      </c>
      <c r="E718" s="37" t="s">
        <v>4119</v>
      </c>
      <c r="F718" s="14">
        <v>687</v>
      </c>
      <c r="G718" s="14">
        <v>228</v>
      </c>
      <c r="H718" s="1" t="s">
        <v>1409</v>
      </c>
      <c r="I718" s="1" t="s">
        <v>1410</v>
      </c>
      <c r="J718" s="5">
        <v>1.27999770453267</v>
      </c>
      <c r="K718" s="5">
        <v>1.5300754839999999</v>
      </c>
      <c r="L718" s="5">
        <v>1.2538168616052601</v>
      </c>
      <c r="M718" s="5">
        <v>1.05570547741561</v>
      </c>
    </row>
    <row r="719" spans="1:13">
      <c r="A719" s="5">
        <v>655</v>
      </c>
      <c r="B719" s="1" t="s">
        <v>1451</v>
      </c>
      <c r="C719" s="14">
        <v>648188292</v>
      </c>
      <c r="D719" s="14" t="s">
        <v>4116</v>
      </c>
      <c r="E719" s="37" t="s">
        <v>4119</v>
      </c>
      <c r="F719" s="14">
        <v>684</v>
      </c>
      <c r="G719" s="14">
        <v>227</v>
      </c>
      <c r="H719" s="1" t="s">
        <v>1452</v>
      </c>
      <c r="I719" s="1" t="s">
        <v>1453</v>
      </c>
      <c r="J719" s="5">
        <v>1.31759068053267</v>
      </c>
      <c r="K719" s="5">
        <v>1.428017434</v>
      </c>
      <c r="L719" s="5">
        <v>1.1994501366052599</v>
      </c>
      <c r="M719" s="5">
        <v>1.1745372764156099</v>
      </c>
    </row>
    <row r="720" spans="1:13">
      <c r="A720" s="5">
        <v>820</v>
      </c>
      <c r="B720" s="1" t="s">
        <v>1004</v>
      </c>
      <c r="C720" s="14">
        <v>648188659</v>
      </c>
      <c r="D720" s="14" t="s">
        <v>4117</v>
      </c>
      <c r="E720" s="37" t="s">
        <v>4119</v>
      </c>
      <c r="F720" s="14">
        <v>684</v>
      </c>
      <c r="G720" s="14">
        <v>227</v>
      </c>
      <c r="H720" s="1" t="s">
        <v>1005</v>
      </c>
      <c r="I720" s="1" t="s">
        <v>1006</v>
      </c>
      <c r="J720" s="5">
        <v>1.5742352325326701</v>
      </c>
      <c r="K720" s="5">
        <v>1.363057239</v>
      </c>
      <c r="L720" s="5">
        <v>1.41208612160526</v>
      </c>
      <c r="M720" s="5">
        <v>0.77021693441560801</v>
      </c>
    </row>
    <row r="721" spans="1:13">
      <c r="A721" s="5">
        <v>527</v>
      </c>
      <c r="B721" s="1" t="s">
        <v>1832</v>
      </c>
      <c r="C721" s="14">
        <v>648189990</v>
      </c>
      <c r="D721" s="14" t="s">
        <v>4116</v>
      </c>
      <c r="E721" s="37" t="s">
        <v>4119</v>
      </c>
      <c r="F721" s="14">
        <v>684</v>
      </c>
      <c r="G721" s="14">
        <v>227</v>
      </c>
      <c r="H721" s="1" t="s">
        <v>1833</v>
      </c>
      <c r="I721" s="1" t="s">
        <v>1834</v>
      </c>
      <c r="J721" s="5">
        <v>1.2864942125326699</v>
      </c>
      <c r="K721" s="5">
        <v>1.6655373090000001</v>
      </c>
      <c r="L721" s="5">
        <v>1.08753270360526</v>
      </c>
      <c r="M721" s="5">
        <v>1.0800313024156101</v>
      </c>
    </row>
    <row r="722" spans="1:13">
      <c r="A722" s="5">
        <v>753</v>
      </c>
      <c r="B722" s="1" t="s">
        <v>1182</v>
      </c>
      <c r="C722" s="14">
        <v>648189286</v>
      </c>
      <c r="D722" s="14" t="s">
        <v>4116</v>
      </c>
      <c r="E722" s="37" t="s">
        <v>4119</v>
      </c>
      <c r="F722" s="14">
        <v>678</v>
      </c>
      <c r="G722" s="14">
        <v>225</v>
      </c>
      <c r="H722" s="1" t="s">
        <v>1183</v>
      </c>
      <c r="I722" s="1" t="s">
        <v>1184</v>
      </c>
      <c r="J722" s="5">
        <v>1.29571502853267</v>
      </c>
      <c r="K722" s="5">
        <v>1.281232983</v>
      </c>
      <c r="L722" s="5">
        <v>1.23279397860526</v>
      </c>
      <c r="M722" s="5">
        <v>1.30985353841561</v>
      </c>
    </row>
    <row r="723" spans="1:13">
      <c r="A723" s="5">
        <v>834</v>
      </c>
      <c r="B723" s="1" t="s">
        <v>952</v>
      </c>
      <c r="C723" s="14">
        <v>648190149</v>
      </c>
      <c r="D723" s="14" t="s">
        <v>4116</v>
      </c>
      <c r="E723" s="37" t="s">
        <v>4119</v>
      </c>
      <c r="F723" s="14">
        <v>678</v>
      </c>
      <c r="G723" s="14">
        <v>225</v>
      </c>
      <c r="H723" s="1" t="s">
        <v>953</v>
      </c>
      <c r="I723" s="1" t="s">
        <v>954</v>
      </c>
      <c r="J723" s="5">
        <v>1.22895774353267</v>
      </c>
      <c r="K723" s="5">
        <v>1.3134112389999999</v>
      </c>
      <c r="L723" s="5">
        <v>1.3051844936052599</v>
      </c>
      <c r="M723" s="5">
        <v>1.27204205241561</v>
      </c>
    </row>
    <row r="724" spans="1:13">
      <c r="A724" s="5">
        <v>1014</v>
      </c>
      <c r="B724" s="1" t="s">
        <v>357</v>
      </c>
      <c r="C724" s="14">
        <v>648187330</v>
      </c>
      <c r="D724" s="14" t="s">
        <v>4116</v>
      </c>
      <c r="E724" s="37" t="s">
        <v>4119</v>
      </c>
      <c r="F724" s="14">
        <v>675</v>
      </c>
      <c r="G724" s="14">
        <v>224</v>
      </c>
      <c r="H724" s="1" t="s">
        <v>358</v>
      </c>
      <c r="I724" s="1" t="s">
        <v>359</v>
      </c>
      <c r="J724" s="5">
        <v>1.15568837153267</v>
      </c>
      <c r="K724" s="5">
        <v>1.2834099109999999</v>
      </c>
      <c r="L724" s="5">
        <v>1.48263241360526</v>
      </c>
      <c r="M724" s="5">
        <v>1.1978648304156101</v>
      </c>
    </row>
    <row r="725" spans="1:13">
      <c r="A725" s="5">
        <v>707</v>
      </c>
      <c r="B725" s="1" t="s">
        <v>1323</v>
      </c>
      <c r="C725" s="14">
        <v>648190202</v>
      </c>
      <c r="D725" s="14" t="s">
        <v>4117</v>
      </c>
      <c r="E725" s="37" t="s">
        <v>4119</v>
      </c>
      <c r="F725" s="14">
        <v>672</v>
      </c>
      <c r="G725" s="14">
        <v>223</v>
      </c>
      <c r="H725" s="1" t="s">
        <v>1324</v>
      </c>
      <c r="I725" s="1" t="s">
        <v>1325</v>
      </c>
      <c r="J725" s="5">
        <v>1.4892151455326701</v>
      </c>
      <c r="K725" s="5">
        <v>1.438186059</v>
      </c>
      <c r="L725" s="5">
        <v>1.2477091326052601</v>
      </c>
      <c r="M725" s="5">
        <v>0.94448519041560797</v>
      </c>
    </row>
    <row r="726" spans="1:13">
      <c r="A726" s="5">
        <v>78</v>
      </c>
      <c r="B726" s="1" t="s">
        <v>2886</v>
      </c>
      <c r="C726" s="14">
        <v>648199411</v>
      </c>
      <c r="D726" s="14" t="s">
        <v>4116</v>
      </c>
      <c r="E726" s="37" t="s">
        <v>4120</v>
      </c>
      <c r="F726" s="14">
        <v>672</v>
      </c>
      <c r="G726" s="14">
        <v>223</v>
      </c>
      <c r="H726" s="1" t="s">
        <v>2887</v>
      </c>
      <c r="I726" s="1" t="s">
        <v>2888</v>
      </c>
      <c r="J726" s="5">
        <v>1.08643982953267</v>
      </c>
      <c r="K726" s="5">
        <v>1.160514</v>
      </c>
      <c r="L726" s="5">
        <v>1.4658021806052599</v>
      </c>
      <c r="M726" s="5">
        <v>1.4068395174156101</v>
      </c>
    </row>
    <row r="727" spans="1:13">
      <c r="A727" s="5">
        <v>565</v>
      </c>
      <c r="B727" s="1" t="s">
        <v>1569</v>
      </c>
      <c r="C727" s="14">
        <v>648186303</v>
      </c>
      <c r="D727" s="14" t="s">
        <v>4117</v>
      </c>
      <c r="E727" s="37" t="s">
        <v>4119</v>
      </c>
      <c r="F727" s="14">
        <v>669</v>
      </c>
      <c r="G727" s="14">
        <v>222</v>
      </c>
      <c r="H727" s="1" t="s">
        <v>1570</v>
      </c>
      <c r="I727" s="1" t="s">
        <v>1571</v>
      </c>
      <c r="J727" s="5">
        <v>1.4072076165326699</v>
      </c>
      <c r="K727" s="5">
        <v>1.504747067</v>
      </c>
      <c r="L727" s="5">
        <v>1.3181133786052599</v>
      </c>
      <c r="M727" s="5">
        <v>0.88952746541560801</v>
      </c>
    </row>
    <row r="728" spans="1:13">
      <c r="A728" s="5">
        <v>535</v>
      </c>
      <c r="B728" s="1" t="s">
        <v>1665</v>
      </c>
      <c r="C728" s="14">
        <v>648187574</v>
      </c>
      <c r="D728" s="14" t="s">
        <v>4117</v>
      </c>
      <c r="E728" s="37" t="s">
        <v>4119</v>
      </c>
      <c r="F728" s="14">
        <v>669</v>
      </c>
      <c r="G728" s="14">
        <v>222</v>
      </c>
      <c r="H728" s="1" t="s">
        <v>1666</v>
      </c>
      <c r="I728" s="1" t="s">
        <v>1667</v>
      </c>
      <c r="J728" s="5">
        <v>1.1758433445326699</v>
      </c>
      <c r="K728" s="5">
        <v>1.26251844</v>
      </c>
      <c r="L728" s="5">
        <v>1.26075084760526</v>
      </c>
      <c r="M728" s="5">
        <v>1.4204828954156099</v>
      </c>
    </row>
    <row r="729" spans="1:13">
      <c r="A729" s="5">
        <v>461</v>
      </c>
      <c r="B729" s="1" t="s">
        <v>3576</v>
      </c>
      <c r="C729" s="14">
        <v>648190069</v>
      </c>
      <c r="D729" s="14" t="s">
        <v>4117</v>
      </c>
      <c r="E729" s="37" t="s">
        <v>4119</v>
      </c>
      <c r="F729" s="14">
        <v>669</v>
      </c>
      <c r="G729" s="14">
        <v>222</v>
      </c>
      <c r="H729" s="1" t="s">
        <v>2026</v>
      </c>
      <c r="I729" s="1" t="s">
        <v>4089</v>
      </c>
      <c r="J729" s="5">
        <v>1.18817900853267</v>
      </c>
      <c r="K729" s="5">
        <v>1.4698819359999999</v>
      </c>
      <c r="L729" s="5">
        <v>1.4028425036052601</v>
      </c>
      <c r="M729" s="5">
        <v>1.0586920794156101</v>
      </c>
    </row>
    <row r="730" spans="1:13">
      <c r="A730" s="5">
        <v>174</v>
      </c>
      <c r="B730" s="1" t="s">
        <v>2688</v>
      </c>
      <c r="C730" s="14">
        <v>648188439</v>
      </c>
      <c r="D730" s="14" t="s">
        <v>4116</v>
      </c>
      <c r="E730" s="37" t="s">
        <v>4119</v>
      </c>
      <c r="F730" s="14">
        <v>663</v>
      </c>
      <c r="G730" s="14">
        <v>220</v>
      </c>
      <c r="H730" s="1" t="s">
        <v>2781</v>
      </c>
      <c r="I730" s="1" t="s">
        <v>2782</v>
      </c>
      <c r="J730" s="5">
        <v>1.3906455595326701</v>
      </c>
      <c r="K730" s="5">
        <v>1.5345325620000001</v>
      </c>
      <c r="L730" s="5">
        <v>1.20061717960526</v>
      </c>
      <c r="M730" s="5">
        <v>0.99380022741560803</v>
      </c>
    </row>
    <row r="731" spans="1:13">
      <c r="A731" s="5">
        <v>994</v>
      </c>
      <c r="B731" s="1" t="s">
        <v>488</v>
      </c>
      <c r="C731" s="14">
        <v>648188674</v>
      </c>
      <c r="D731" s="14" t="s">
        <v>4116</v>
      </c>
      <c r="E731" s="37" t="s">
        <v>4119</v>
      </c>
      <c r="F731" s="14">
        <v>663</v>
      </c>
      <c r="G731" s="14">
        <v>220</v>
      </c>
      <c r="H731" s="1" t="s">
        <v>489</v>
      </c>
      <c r="I731" s="1" t="s">
        <v>490</v>
      </c>
      <c r="J731" s="5">
        <v>1.3213493665326701</v>
      </c>
      <c r="K731" s="5">
        <v>1.328733298</v>
      </c>
      <c r="L731" s="5">
        <v>1.18853042560526</v>
      </c>
      <c r="M731" s="5">
        <v>1.2809824364156099</v>
      </c>
    </row>
    <row r="732" spans="1:13">
      <c r="A732" s="5">
        <v>697</v>
      </c>
      <c r="B732" s="1" t="s">
        <v>1206</v>
      </c>
      <c r="C732" s="14">
        <v>648189484</v>
      </c>
      <c r="D732" s="14" t="s">
        <v>4117</v>
      </c>
      <c r="E732" s="37" t="s">
        <v>4119</v>
      </c>
      <c r="F732" s="14">
        <v>663</v>
      </c>
      <c r="G732" s="14">
        <v>220</v>
      </c>
      <c r="H732" s="1" t="s">
        <v>1207</v>
      </c>
      <c r="I732" s="1" t="s">
        <v>1208</v>
      </c>
      <c r="J732" s="5">
        <v>1.09556228953267</v>
      </c>
      <c r="K732" s="5">
        <v>1.195179158</v>
      </c>
      <c r="L732" s="5">
        <v>1.29480341960526</v>
      </c>
      <c r="M732" s="5">
        <v>1.5340506604156099</v>
      </c>
    </row>
    <row r="733" spans="1:13">
      <c r="A733" s="5">
        <v>362</v>
      </c>
      <c r="B733" s="1" t="s">
        <v>2289</v>
      </c>
      <c r="C733" s="14">
        <v>648189269</v>
      </c>
      <c r="D733" s="14" t="s">
        <v>4116</v>
      </c>
      <c r="E733" s="37" t="s">
        <v>4119</v>
      </c>
      <c r="F733" s="14">
        <v>660</v>
      </c>
      <c r="G733" s="14">
        <v>219</v>
      </c>
      <c r="H733" s="1" t="s">
        <v>2290</v>
      </c>
      <c r="I733" s="1" t="s">
        <v>2291</v>
      </c>
      <c r="J733" s="5">
        <v>1.0656351085326701</v>
      </c>
      <c r="K733" s="5">
        <v>1.1237816350000001</v>
      </c>
      <c r="L733" s="5">
        <v>1.43505729760526</v>
      </c>
      <c r="M733" s="5">
        <v>1.4951214864156099</v>
      </c>
    </row>
    <row r="734" spans="1:13">
      <c r="A734" s="5">
        <v>817</v>
      </c>
      <c r="B734" s="1" t="s">
        <v>995</v>
      </c>
      <c r="C734" s="14">
        <v>648186557</v>
      </c>
      <c r="D734" s="14" t="s">
        <v>4117</v>
      </c>
      <c r="E734" s="37" t="s">
        <v>4119</v>
      </c>
      <c r="F734" s="14">
        <v>657</v>
      </c>
      <c r="G734" s="14">
        <v>218</v>
      </c>
      <c r="H734" s="1" t="s">
        <v>996</v>
      </c>
      <c r="I734" s="1" t="s">
        <v>997</v>
      </c>
      <c r="J734" s="5">
        <v>1.19809948753267</v>
      </c>
      <c r="K734" s="5">
        <v>1.3232485860000001</v>
      </c>
      <c r="L734" s="5">
        <v>1.22263042560526</v>
      </c>
      <c r="M734" s="5">
        <v>1.3756170274156101</v>
      </c>
    </row>
    <row r="735" spans="1:13">
      <c r="A735" s="5">
        <v>684</v>
      </c>
      <c r="B735" s="1" t="s">
        <v>1260</v>
      </c>
      <c r="C735" s="14">
        <v>648186833</v>
      </c>
      <c r="D735" s="14" t="s">
        <v>4117</v>
      </c>
      <c r="E735" s="37" t="s">
        <v>4119</v>
      </c>
      <c r="F735" s="14">
        <v>657</v>
      </c>
      <c r="G735" s="14">
        <v>218</v>
      </c>
      <c r="H735" s="1" t="s">
        <v>1261</v>
      </c>
      <c r="I735" s="1" t="s">
        <v>1262</v>
      </c>
      <c r="J735" s="5">
        <v>1.34532031253267</v>
      </c>
      <c r="K735" s="5">
        <v>1.3539280309999999</v>
      </c>
      <c r="L735" s="5">
        <v>1.2413252776052599</v>
      </c>
      <c r="M735" s="5">
        <v>1.17902190641561</v>
      </c>
    </row>
    <row r="736" spans="1:13">
      <c r="A736" s="5">
        <v>462</v>
      </c>
      <c r="B736" s="1" t="s">
        <v>2027</v>
      </c>
      <c r="C736" s="14">
        <v>648187757</v>
      </c>
      <c r="D736" s="14" t="s">
        <v>4117</v>
      </c>
      <c r="E736" s="37" t="s">
        <v>4119</v>
      </c>
      <c r="F736" s="14">
        <v>657</v>
      </c>
      <c r="G736" s="14">
        <v>218</v>
      </c>
      <c r="H736" s="1" t="s">
        <v>2028</v>
      </c>
      <c r="I736" s="1" t="s">
        <v>2029</v>
      </c>
      <c r="J736" s="5">
        <v>1.2780595985326699</v>
      </c>
      <c r="K736" s="5">
        <v>1.143921215</v>
      </c>
      <c r="L736" s="5">
        <v>1.2819631036052599</v>
      </c>
      <c r="M736" s="5">
        <v>1.4156516104156101</v>
      </c>
    </row>
    <row r="737" spans="1:13">
      <c r="A737" s="5">
        <v>831</v>
      </c>
      <c r="B737" s="1" t="s">
        <v>943</v>
      </c>
      <c r="C737" s="14">
        <v>648189055</v>
      </c>
      <c r="D737" s="14" t="s">
        <v>4117</v>
      </c>
      <c r="E737" s="37" t="s">
        <v>4119</v>
      </c>
      <c r="F737" s="14">
        <v>654</v>
      </c>
      <c r="G737" s="14">
        <v>217</v>
      </c>
      <c r="H737" s="1" t="s">
        <v>944</v>
      </c>
      <c r="I737" s="1" t="s">
        <v>945</v>
      </c>
      <c r="J737" s="5">
        <v>1.54749802753267</v>
      </c>
      <c r="K737" s="5">
        <v>1.2150811939999999</v>
      </c>
      <c r="L737" s="5">
        <v>1.20757807760526</v>
      </c>
      <c r="M737" s="5">
        <v>1.1494382274156101</v>
      </c>
    </row>
    <row r="738" spans="1:13">
      <c r="A738" s="5">
        <v>627</v>
      </c>
      <c r="B738" s="1" t="s">
        <v>1555</v>
      </c>
      <c r="C738" s="14">
        <v>648188831</v>
      </c>
      <c r="D738" s="14" t="s">
        <v>4117</v>
      </c>
      <c r="E738" s="37" t="s">
        <v>4119</v>
      </c>
      <c r="F738" s="14">
        <v>651</v>
      </c>
      <c r="G738" s="14">
        <v>216</v>
      </c>
      <c r="H738" s="1" t="s">
        <v>1556</v>
      </c>
      <c r="I738" s="1" t="s">
        <v>1557</v>
      </c>
      <c r="J738" s="5">
        <v>1.5866210525326701</v>
      </c>
      <c r="K738" s="5">
        <v>1.257895757</v>
      </c>
      <c r="L738" s="5">
        <v>1.2365821966052599</v>
      </c>
      <c r="M738" s="5">
        <v>1.03849652041561</v>
      </c>
    </row>
    <row r="739" spans="1:13">
      <c r="A739" s="5">
        <v>537</v>
      </c>
      <c r="B739" s="1" t="s">
        <v>1671</v>
      </c>
      <c r="C739" s="14">
        <v>648188516</v>
      </c>
      <c r="D739" s="14" t="s">
        <v>4116</v>
      </c>
      <c r="E739" s="37" t="s">
        <v>4119</v>
      </c>
      <c r="F739" s="14">
        <v>648</v>
      </c>
      <c r="G739" s="14">
        <v>215</v>
      </c>
      <c r="H739" s="1" t="s">
        <v>1672</v>
      </c>
      <c r="I739" s="1" t="s">
        <v>1673</v>
      </c>
      <c r="J739" s="5">
        <v>1.5031657285326701</v>
      </c>
      <c r="K739" s="5">
        <v>1.487814293</v>
      </c>
      <c r="L739" s="5">
        <v>1.0780286966052599</v>
      </c>
      <c r="M739" s="5">
        <v>1.0505868094156099</v>
      </c>
    </row>
    <row r="740" spans="1:13">
      <c r="A740" s="5">
        <v>515</v>
      </c>
      <c r="B740" s="1" t="s">
        <v>1797</v>
      </c>
      <c r="C740" s="14">
        <v>648189196</v>
      </c>
      <c r="D740" s="14" t="s">
        <v>4116</v>
      </c>
      <c r="E740" s="37" t="s">
        <v>4119</v>
      </c>
      <c r="F740" s="14">
        <v>645</v>
      </c>
      <c r="G740" s="14">
        <v>214</v>
      </c>
      <c r="H740" s="1" t="s">
        <v>1703</v>
      </c>
      <c r="I740" s="1" t="s">
        <v>1704</v>
      </c>
      <c r="J740" s="5">
        <v>1.5083429845326699</v>
      </c>
      <c r="K740" s="5">
        <v>1.7799126949999999</v>
      </c>
      <c r="L740" s="5">
        <v>0.91710574660526301</v>
      </c>
      <c r="M740" s="5">
        <v>0.91423410141560801</v>
      </c>
    </row>
    <row r="741" spans="1:13">
      <c r="A741" s="5">
        <v>740</v>
      </c>
      <c r="B741" s="1" t="s">
        <v>1236</v>
      </c>
      <c r="C741" s="14">
        <v>648189244</v>
      </c>
      <c r="D741" s="14" t="s">
        <v>4117</v>
      </c>
      <c r="E741" s="37" t="s">
        <v>4119</v>
      </c>
      <c r="F741" s="14">
        <v>645</v>
      </c>
      <c r="G741" s="14">
        <v>214</v>
      </c>
      <c r="H741" s="1" t="s">
        <v>1237</v>
      </c>
      <c r="I741" s="1" t="s">
        <v>1238</v>
      </c>
      <c r="J741" s="5">
        <v>1.55126749053267</v>
      </c>
      <c r="K741" s="5">
        <v>1.3259370530000001</v>
      </c>
      <c r="L741" s="5">
        <v>1.1828977756052601</v>
      </c>
      <c r="M741" s="5">
        <v>1.0594932084156099</v>
      </c>
    </row>
    <row r="742" spans="1:13">
      <c r="A742" s="5">
        <v>567</v>
      </c>
      <c r="B742" s="1" t="s">
        <v>1575</v>
      </c>
      <c r="C742" s="14">
        <v>648187085</v>
      </c>
      <c r="D742" s="14" t="s">
        <v>4117</v>
      </c>
      <c r="E742" s="37" t="s">
        <v>4119</v>
      </c>
      <c r="F742" s="14">
        <v>642</v>
      </c>
      <c r="G742" s="14">
        <v>213</v>
      </c>
      <c r="H742" s="1" t="s">
        <v>1576</v>
      </c>
      <c r="I742" s="1" t="s">
        <v>1577</v>
      </c>
      <c r="J742" s="5">
        <v>1.47698045553267</v>
      </c>
      <c r="K742" s="5">
        <v>1.4979442190000001</v>
      </c>
      <c r="L742" s="5">
        <v>1.1249578866052601</v>
      </c>
      <c r="M742" s="5">
        <v>1.01971296741561</v>
      </c>
    </row>
    <row r="743" spans="1:13">
      <c r="A743" s="5">
        <v>1092</v>
      </c>
      <c r="B743" s="1" t="s">
        <v>196</v>
      </c>
      <c r="C743" s="14">
        <v>648187171</v>
      </c>
      <c r="D743" s="14" t="s">
        <v>4117</v>
      </c>
      <c r="E743" s="37" t="s">
        <v>4119</v>
      </c>
      <c r="F743" s="14">
        <v>642</v>
      </c>
      <c r="G743" s="14">
        <v>213</v>
      </c>
      <c r="H743" s="1" t="s">
        <v>197</v>
      </c>
      <c r="I743" s="1" t="s">
        <v>198</v>
      </c>
      <c r="J743" s="5">
        <v>1.31172816253267</v>
      </c>
      <c r="K743" s="5">
        <v>0.55371371999999996</v>
      </c>
      <c r="L743" s="5">
        <v>1.3600974956052601</v>
      </c>
      <c r="M743" s="5">
        <v>1.8940561494156101</v>
      </c>
    </row>
    <row r="744" spans="1:13">
      <c r="A744" s="5">
        <v>899</v>
      </c>
      <c r="B744" s="1" t="s">
        <v>772</v>
      </c>
      <c r="C744" s="14">
        <v>648187759</v>
      </c>
      <c r="D744" s="14" t="s">
        <v>4117</v>
      </c>
      <c r="E744" s="37" t="s">
        <v>4119</v>
      </c>
      <c r="F744" s="14">
        <v>642</v>
      </c>
      <c r="G744" s="14">
        <v>213</v>
      </c>
      <c r="H744" s="1" t="s">
        <v>773</v>
      </c>
      <c r="I744" s="1" t="s">
        <v>774</v>
      </c>
      <c r="J744" s="5">
        <v>1.26078375353267</v>
      </c>
      <c r="K744" s="5">
        <v>1.1732983079999999</v>
      </c>
      <c r="L744" s="5">
        <v>1.3064386366052601</v>
      </c>
      <c r="M744" s="5">
        <v>1.3790748294156101</v>
      </c>
    </row>
    <row r="745" spans="1:13">
      <c r="A745" s="5">
        <v>1038</v>
      </c>
      <c r="B745" s="1" t="s">
        <v>236</v>
      </c>
      <c r="C745" s="14">
        <v>648186211</v>
      </c>
      <c r="D745" s="14" t="s">
        <v>4117</v>
      </c>
      <c r="E745" s="37" t="s">
        <v>4119</v>
      </c>
      <c r="F745" s="14">
        <v>639</v>
      </c>
      <c r="G745" s="14">
        <v>212</v>
      </c>
      <c r="H745" s="1" t="s">
        <v>237</v>
      </c>
      <c r="I745" s="1" t="s">
        <v>238</v>
      </c>
      <c r="J745" s="5">
        <v>1.4781947895326699</v>
      </c>
      <c r="K745" s="5">
        <v>1.320020009</v>
      </c>
      <c r="L745" s="5">
        <v>1.27085879060526</v>
      </c>
      <c r="M745" s="5">
        <v>1.0505219384156099</v>
      </c>
    </row>
    <row r="746" spans="1:13">
      <c r="A746" s="5">
        <v>418</v>
      </c>
      <c r="B746" s="1" t="s">
        <v>1999</v>
      </c>
      <c r="C746" s="14">
        <v>648186954</v>
      </c>
      <c r="D746" s="14" t="s">
        <v>4116</v>
      </c>
      <c r="E746" s="37" t="s">
        <v>4119</v>
      </c>
      <c r="F746" s="14">
        <v>639</v>
      </c>
      <c r="G746" s="14">
        <v>212</v>
      </c>
      <c r="H746" s="1" t="s">
        <v>2000</v>
      </c>
      <c r="I746" s="1" t="s">
        <v>2001</v>
      </c>
      <c r="J746" s="5">
        <v>1.0684917885326699</v>
      </c>
      <c r="K746" s="5">
        <v>1.126318648</v>
      </c>
      <c r="L746" s="5">
        <v>1.36853741460526</v>
      </c>
      <c r="M746" s="5">
        <v>1.5562476764156099</v>
      </c>
    </row>
    <row r="747" spans="1:13">
      <c r="A747" s="5">
        <v>558</v>
      </c>
      <c r="B747" s="1" t="s">
        <v>1735</v>
      </c>
      <c r="C747" s="14">
        <v>648188026</v>
      </c>
      <c r="D747" s="14" t="s">
        <v>4117</v>
      </c>
      <c r="E747" s="37" t="s">
        <v>4119</v>
      </c>
      <c r="F747" s="14">
        <v>639</v>
      </c>
      <c r="G747" s="14">
        <v>212</v>
      </c>
      <c r="H747" s="1" t="s">
        <v>1736</v>
      </c>
      <c r="I747" s="1" t="s">
        <v>1737</v>
      </c>
      <c r="J747" s="5">
        <v>1.4008766735326701</v>
      </c>
      <c r="K747" s="5">
        <v>1.3661506219999999</v>
      </c>
      <c r="L747" s="5">
        <v>1.0650499306052601</v>
      </c>
      <c r="M747" s="5">
        <v>1.2875183004156101</v>
      </c>
    </row>
    <row r="748" spans="1:13">
      <c r="A748" s="5">
        <v>653</v>
      </c>
      <c r="B748" s="1" t="s">
        <v>3245</v>
      </c>
      <c r="C748" s="14">
        <v>648188617</v>
      </c>
      <c r="D748" s="14" t="s">
        <v>4116</v>
      </c>
      <c r="E748" s="37" t="s">
        <v>4119</v>
      </c>
      <c r="F748" s="14">
        <v>639</v>
      </c>
      <c r="G748" s="14">
        <v>212</v>
      </c>
      <c r="H748" s="1" t="s">
        <v>1356</v>
      </c>
      <c r="I748" s="1" t="s">
        <v>3894</v>
      </c>
      <c r="J748" s="5">
        <v>1.5367228995326701</v>
      </c>
      <c r="K748" s="5">
        <v>1.491907101</v>
      </c>
      <c r="L748" s="5">
        <v>1.0902730516052599</v>
      </c>
      <c r="M748" s="5">
        <v>1.00069247441561</v>
      </c>
    </row>
    <row r="749" spans="1:13">
      <c r="A749" s="5">
        <v>714</v>
      </c>
      <c r="B749" s="1" t="s">
        <v>1161</v>
      </c>
      <c r="C749" s="14">
        <v>648189862</v>
      </c>
      <c r="D749" s="14" t="s">
        <v>4117</v>
      </c>
      <c r="E749" s="37" t="s">
        <v>4119</v>
      </c>
      <c r="F749" s="14">
        <v>639</v>
      </c>
      <c r="G749" s="14">
        <v>212</v>
      </c>
      <c r="H749" s="1" t="s">
        <v>1162</v>
      </c>
      <c r="I749" s="1" t="s">
        <v>1163</v>
      </c>
      <c r="J749" s="5">
        <v>1.5639388775326699</v>
      </c>
      <c r="K749" s="5">
        <v>1.6392073309999999</v>
      </c>
      <c r="L749" s="5">
        <v>0.84851810360526303</v>
      </c>
      <c r="M749" s="5">
        <v>1.06793121541561</v>
      </c>
    </row>
    <row r="750" spans="1:13">
      <c r="A750" s="5">
        <v>65</v>
      </c>
      <c r="B750" s="1" t="s">
        <v>2941</v>
      </c>
      <c r="C750" s="14">
        <v>648189942</v>
      </c>
      <c r="D750" s="14" t="s">
        <v>4116</v>
      </c>
      <c r="E750" s="37" t="s">
        <v>4119</v>
      </c>
      <c r="F750" s="14">
        <v>639</v>
      </c>
      <c r="G750" s="14">
        <v>212</v>
      </c>
      <c r="H750" s="1" t="s">
        <v>2942</v>
      </c>
      <c r="I750" s="1" t="s">
        <v>2943</v>
      </c>
      <c r="J750" s="5">
        <v>1.2600494865326699</v>
      </c>
      <c r="K750" s="5">
        <v>1.2805673900000001</v>
      </c>
      <c r="L750" s="5">
        <v>1.28727730060526</v>
      </c>
      <c r="M750" s="5">
        <v>1.2917013504156101</v>
      </c>
    </row>
    <row r="751" spans="1:13">
      <c r="A751" s="5">
        <v>906</v>
      </c>
      <c r="B751" s="1" t="s">
        <v>603</v>
      </c>
      <c r="C751" s="14">
        <v>648185069</v>
      </c>
      <c r="D751" s="14" t="s">
        <v>4117</v>
      </c>
      <c r="E751" s="37" t="s">
        <v>4119</v>
      </c>
      <c r="F751" s="14">
        <v>636</v>
      </c>
      <c r="G751" s="14">
        <v>211</v>
      </c>
      <c r="H751" s="1" t="s">
        <v>604</v>
      </c>
      <c r="I751" s="1" t="s">
        <v>605</v>
      </c>
      <c r="J751" s="5">
        <v>0.99246057453266801</v>
      </c>
      <c r="K751" s="5">
        <v>0.94790006500000001</v>
      </c>
      <c r="L751" s="5">
        <v>1.4033419176052599</v>
      </c>
      <c r="M751" s="5">
        <v>1.77589296941561</v>
      </c>
    </row>
    <row r="752" spans="1:13">
      <c r="A752" s="5">
        <v>1001</v>
      </c>
      <c r="B752" s="1" t="s">
        <v>318</v>
      </c>
      <c r="C752" s="14">
        <v>648185557</v>
      </c>
      <c r="D752" s="14" t="s">
        <v>4117</v>
      </c>
      <c r="E752" s="37" t="s">
        <v>4119</v>
      </c>
      <c r="F752" s="14">
        <v>636</v>
      </c>
      <c r="G752" s="14">
        <v>211</v>
      </c>
      <c r="H752" s="1" t="s">
        <v>319</v>
      </c>
      <c r="I752" s="1" t="s">
        <v>320</v>
      </c>
      <c r="J752" s="5">
        <v>1.5828371385326701</v>
      </c>
      <c r="K752" s="5">
        <v>1.0654124780000001</v>
      </c>
      <c r="L752" s="5">
        <v>1.27303089460526</v>
      </c>
      <c r="M752" s="5">
        <v>1.19831501641561</v>
      </c>
    </row>
    <row r="753" spans="1:13">
      <c r="A753" s="5">
        <v>319</v>
      </c>
      <c r="B753" s="1" t="s">
        <v>2257</v>
      </c>
      <c r="C753" s="14">
        <v>648189306</v>
      </c>
      <c r="D753" s="14" t="s">
        <v>4117</v>
      </c>
      <c r="E753" s="37" t="s">
        <v>4119</v>
      </c>
      <c r="F753" s="14">
        <v>636</v>
      </c>
      <c r="G753" s="14">
        <v>211</v>
      </c>
      <c r="H753" s="1" t="s">
        <v>2258</v>
      </c>
      <c r="I753" s="1" t="s">
        <v>2259</v>
      </c>
      <c r="J753" s="5">
        <v>1.10959382253267</v>
      </c>
      <c r="K753" s="5">
        <v>0.88172827899999995</v>
      </c>
      <c r="L753" s="5">
        <v>1.65802564060526</v>
      </c>
      <c r="M753" s="5">
        <v>1.47024778541561</v>
      </c>
    </row>
    <row r="754" spans="1:13">
      <c r="A754" s="5">
        <v>986</v>
      </c>
      <c r="B754" s="1" t="s">
        <v>369</v>
      </c>
      <c r="C754" s="14">
        <v>648185268</v>
      </c>
      <c r="D754" s="14" t="s">
        <v>4117</v>
      </c>
      <c r="E754" s="37" t="s">
        <v>4119</v>
      </c>
      <c r="F754" s="14">
        <v>633</v>
      </c>
      <c r="G754" s="14">
        <v>210</v>
      </c>
      <c r="H754" s="1" t="s">
        <v>370</v>
      </c>
      <c r="I754" s="1" t="s">
        <v>371</v>
      </c>
      <c r="J754" s="5">
        <v>1.33422070553267</v>
      </c>
      <c r="K754" s="5">
        <v>1.6758624099999999</v>
      </c>
      <c r="L754" s="5">
        <v>1.2383506906052599</v>
      </c>
      <c r="M754" s="5">
        <v>0.87116172141560799</v>
      </c>
    </row>
    <row r="755" spans="1:13">
      <c r="A755" s="5">
        <v>504</v>
      </c>
      <c r="B755" s="1" t="s">
        <v>1765</v>
      </c>
      <c r="C755" s="14">
        <v>648186362</v>
      </c>
      <c r="D755" s="14" t="s">
        <v>4117</v>
      </c>
      <c r="E755" s="37" t="s">
        <v>4119</v>
      </c>
      <c r="F755" s="14">
        <v>633</v>
      </c>
      <c r="G755" s="14">
        <v>210</v>
      </c>
      <c r="H755" s="1" t="s">
        <v>1766</v>
      </c>
      <c r="I755" s="1" t="s">
        <v>1767</v>
      </c>
      <c r="J755" s="5">
        <v>1.5242749275326699</v>
      </c>
      <c r="K755" s="5">
        <v>1.4076649080000001</v>
      </c>
      <c r="L755" s="5">
        <v>1.1635021516052599</v>
      </c>
      <c r="M755" s="5">
        <v>1.0241535404156099</v>
      </c>
    </row>
    <row r="756" spans="1:13">
      <c r="A756" s="5">
        <v>693</v>
      </c>
      <c r="B756" s="1" t="s">
        <v>1378</v>
      </c>
      <c r="C756" s="14">
        <v>648186835</v>
      </c>
      <c r="D756" s="14" t="s">
        <v>4116</v>
      </c>
      <c r="E756" s="37" t="s">
        <v>4119</v>
      </c>
      <c r="F756" s="14">
        <v>633</v>
      </c>
      <c r="G756" s="14">
        <v>210</v>
      </c>
      <c r="H756" s="1" t="s">
        <v>1379</v>
      </c>
      <c r="I756" s="1" t="s">
        <v>1380</v>
      </c>
      <c r="J756" s="5">
        <v>1.4614657295326701</v>
      </c>
      <c r="K756" s="5">
        <v>1.39475813</v>
      </c>
      <c r="L756" s="5">
        <v>1.17310684860526</v>
      </c>
      <c r="M756" s="5">
        <v>1.0902648194156099</v>
      </c>
    </row>
    <row r="757" spans="1:13">
      <c r="A757" s="5">
        <v>155</v>
      </c>
      <c r="B757" s="1" t="s">
        <v>2729</v>
      </c>
      <c r="C757" s="14">
        <v>648189941</v>
      </c>
      <c r="D757" s="14" t="s">
        <v>4116</v>
      </c>
      <c r="E757" s="37" t="s">
        <v>4119</v>
      </c>
      <c r="F757" s="14">
        <v>633</v>
      </c>
      <c r="G757" s="14">
        <v>210</v>
      </c>
      <c r="H757" s="1" t="s">
        <v>2730</v>
      </c>
      <c r="I757" s="1" t="s">
        <v>2731</v>
      </c>
      <c r="J757" s="5">
        <v>1.12739068953267</v>
      </c>
      <c r="K757" s="5">
        <v>1.1102613939999999</v>
      </c>
      <c r="L757" s="5">
        <v>1.2897044816052601</v>
      </c>
      <c r="M757" s="5">
        <v>1.5922389624156099</v>
      </c>
    </row>
    <row r="758" spans="1:13">
      <c r="A758" s="5">
        <v>185</v>
      </c>
      <c r="B758" s="1" t="s">
        <v>2628</v>
      </c>
      <c r="C758" s="14">
        <v>648186528</v>
      </c>
      <c r="D758" s="14" t="s">
        <v>4116</v>
      </c>
      <c r="E758" s="37" t="s">
        <v>4119</v>
      </c>
      <c r="F758" s="14">
        <v>630</v>
      </c>
      <c r="G758" s="14">
        <v>209</v>
      </c>
      <c r="H758" s="1" t="s">
        <v>2629</v>
      </c>
      <c r="I758" s="1" t="s">
        <v>2630</v>
      </c>
      <c r="J758" s="5">
        <v>1.1629740005326701</v>
      </c>
      <c r="K758" s="5">
        <v>1.756862379</v>
      </c>
      <c r="L758" s="5">
        <v>1.33711526760526</v>
      </c>
      <c r="M758" s="5">
        <v>0.86264388041560802</v>
      </c>
    </row>
    <row r="759" spans="1:13">
      <c r="A759" s="5">
        <v>303</v>
      </c>
      <c r="B759" s="1" t="s">
        <v>2308</v>
      </c>
      <c r="C759" s="14">
        <v>648187161</v>
      </c>
      <c r="D759" s="14" t="s">
        <v>4116</v>
      </c>
      <c r="E759" s="37" t="s">
        <v>4119</v>
      </c>
      <c r="F759" s="14">
        <v>630</v>
      </c>
      <c r="G759" s="14">
        <v>209</v>
      </c>
      <c r="H759" s="1" t="s">
        <v>2309</v>
      </c>
      <c r="I759" s="1" t="s">
        <v>2310</v>
      </c>
      <c r="J759" s="5">
        <v>1.32183208353267</v>
      </c>
      <c r="K759" s="5">
        <v>1.854529111</v>
      </c>
      <c r="L759" s="5">
        <v>1.2150769826052601</v>
      </c>
      <c r="M759" s="5">
        <v>0.72815735041560803</v>
      </c>
    </row>
    <row r="760" spans="1:13">
      <c r="A760" s="5">
        <v>647</v>
      </c>
      <c r="B760" s="1" t="s">
        <v>1340</v>
      </c>
      <c r="C760" s="14">
        <v>648187966</v>
      </c>
      <c r="D760" s="14" t="s">
        <v>4116</v>
      </c>
      <c r="E760" s="37" t="s">
        <v>4119</v>
      </c>
      <c r="F760" s="14">
        <v>630</v>
      </c>
      <c r="G760" s="14">
        <v>209</v>
      </c>
      <c r="H760" s="1" t="s">
        <v>1341</v>
      </c>
      <c r="I760" s="1" t="s">
        <v>1342</v>
      </c>
      <c r="J760" s="5">
        <v>1.2155301775326699</v>
      </c>
      <c r="K760" s="5">
        <v>1.2878488050000001</v>
      </c>
      <c r="L760" s="5">
        <v>1.3286236246052601</v>
      </c>
      <c r="M760" s="5">
        <v>1.28759292041561</v>
      </c>
    </row>
    <row r="761" spans="1:13">
      <c r="A761" s="5">
        <v>133</v>
      </c>
      <c r="B761" s="1" t="s">
        <v>2761</v>
      </c>
      <c r="C761" s="14">
        <v>648188581</v>
      </c>
      <c r="D761" s="14" t="s">
        <v>4116</v>
      </c>
      <c r="E761" s="37" t="s">
        <v>4119</v>
      </c>
      <c r="F761" s="14">
        <v>627</v>
      </c>
      <c r="G761" s="14">
        <v>208</v>
      </c>
      <c r="H761" s="1" t="s">
        <v>2762</v>
      </c>
      <c r="I761" s="1" t="s">
        <v>2763</v>
      </c>
      <c r="J761" s="5">
        <v>0.80721542053266804</v>
      </c>
      <c r="K761" s="5">
        <v>0.68418896600000001</v>
      </c>
      <c r="L761" s="5">
        <v>1.3525367886052599</v>
      </c>
      <c r="M761" s="5">
        <v>2.2756543524156099</v>
      </c>
    </row>
    <row r="762" spans="1:13">
      <c r="A762" s="5">
        <v>557</v>
      </c>
      <c r="B762" s="1" t="s">
        <v>1732</v>
      </c>
      <c r="C762" s="14">
        <v>648187051</v>
      </c>
      <c r="D762" s="14" t="s">
        <v>4117</v>
      </c>
      <c r="E762" s="37" t="s">
        <v>4119</v>
      </c>
      <c r="F762" s="14">
        <v>624</v>
      </c>
      <c r="G762" s="14">
        <v>207</v>
      </c>
      <c r="H762" s="1" t="s">
        <v>1733</v>
      </c>
      <c r="I762" s="1" t="s">
        <v>1734</v>
      </c>
      <c r="J762" s="5">
        <v>1.6397669475326699</v>
      </c>
      <c r="K762" s="5">
        <v>1.533495845</v>
      </c>
      <c r="L762" s="5">
        <v>0.89054840060526297</v>
      </c>
      <c r="M762" s="5">
        <v>1.05578433541561</v>
      </c>
    </row>
    <row r="763" spans="1:13">
      <c r="A763" s="5">
        <v>1010</v>
      </c>
      <c r="B763" s="1" t="s">
        <v>3164</v>
      </c>
      <c r="C763" s="14">
        <v>648189603</v>
      </c>
      <c r="D763" s="14" t="s">
        <v>4116</v>
      </c>
      <c r="E763" s="37" t="s">
        <v>4119</v>
      </c>
      <c r="F763" s="14">
        <v>624</v>
      </c>
      <c r="G763" s="14">
        <v>207</v>
      </c>
      <c r="H763" s="1" t="s">
        <v>440</v>
      </c>
      <c r="I763" s="1" t="s">
        <v>3859</v>
      </c>
      <c r="J763" s="5">
        <v>1.8503923165326699</v>
      </c>
      <c r="K763" s="5">
        <v>1.9265997050000001</v>
      </c>
      <c r="L763" s="5">
        <v>0.706996774605263</v>
      </c>
      <c r="M763" s="5">
        <v>0.63560673241560794</v>
      </c>
    </row>
    <row r="764" spans="1:13">
      <c r="A764" s="5">
        <v>1057</v>
      </c>
      <c r="B764" s="1" t="s">
        <v>3763</v>
      </c>
      <c r="C764" s="14">
        <v>648188937</v>
      </c>
      <c r="D764" s="14" t="s">
        <v>4116</v>
      </c>
      <c r="E764" s="37" t="s">
        <v>4119</v>
      </c>
      <c r="F764" s="14">
        <v>621</v>
      </c>
      <c r="G764" s="14">
        <v>206</v>
      </c>
      <c r="H764" s="1" t="s">
        <v>291</v>
      </c>
      <c r="I764" s="1" t="s">
        <v>3950</v>
      </c>
      <c r="J764" s="5">
        <v>1.1589796825326699</v>
      </c>
      <c r="K764" s="5">
        <v>1.122414947</v>
      </c>
      <c r="L764" s="5">
        <v>1.48568415860526</v>
      </c>
      <c r="M764" s="5">
        <v>1.3525167394156099</v>
      </c>
    </row>
    <row r="765" spans="1:13">
      <c r="A765" s="5">
        <v>143</v>
      </c>
      <c r="B765" s="1" t="s">
        <v>2874</v>
      </c>
      <c r="C765" s="14">
        <v>648190136</v>
      </c>
      <c r="D765" s="14" t="s">
        <v>4117</v>
      </c>
      <c r="E765" s="37" t="s">
        <v>4119</v>
      </c>
      <c r="F765" s="14">
        <v>621</v>
      </c>
      <c r="G765" s="14">
        <v>206</v>
      </c>
      <c r="H765" s="1" t="s">
        <v>2875</v>
      </c>
      <c r="I765" s="1" t="s">
        <v>2876</v>
      </c>
      <c r="J765" s="5">
        <v>1.18870203253267</v>
      </c>
      <c r="K765" s="5">
        <v>1.6225837400000001</v>
      </c>
      <c r="L765" s="5">
        <v>1.07194650860526</v>
      </c>
      <c r="M765" s="5">
        <v>1.23636324641561</v>
      </c>
    </row>
    <row r="766" spans="1:13">
      <c r="A766" s="5">
        <v>668</v>
      </c>
      <c r="B766" s="1" t="s">
        <v>1304</v>
      </c>
      <c r="C766" s="14">
        <v>648187683</v>
      </c>
      <c r="D766" s="14" t="s">
        <v>4117</v>
      </c>
      <c r="E766" s="37" t="s">
        <v>4119</v>
      </c>
      <c r="F766" s="14">
        <v>618</v>
      </c>
      <c r="G766" s="14">
        <v>205</v>
      </c>
      <c r="H766" s="1" t="s">
        <v>1305</v>
      </c>
      <c r="I766" s="1" t="s">
        <v>1306</v>
      </c>
      <c r="J766" s="5">
        <v>1.3337236385326701</v>
      </c>
      <c r="K766" s="5">
        <v>1.2414664879999999</v>
      </c>
      <c r="L766" s="5">
        <v>1.1250307066052601</v>
      </c>
      <c r="M766" s="5">
        <v>1.41937469441561</v>
      </c>
    </row>
    <row r="767" spans="1:13">
      <c r="A767" s="5">
        <v>767</v>
      </c>
      <c r="B767" s="1" t="s">
        <v>1032</v>
      </c>
      <c r="C767" s="14">
        <v>648188681</v>
      </c>
      <c r="D767" s="14" t="s">
        <v>4116</v>
      </c>
      <c r="E767" s="37" t="s">
        <v>4119</v>
      </c>
      <c r="F767" s="14">
        <v>618</v>
      </c>
      <c r="G767" s="14">
        <v>205</v>
      </c>
      <c r="H767" s="1" t="s">
        <v>1033</v>
      </c>
      <c r="I767" s="1" t="s">
        <v>1034</v>
      </c>
      <c r="J767" s="5">
        <v>1.4078602805326701</v>
      </c>
      <c r="K767" s="5">
        <v>1.3805166440000001</v>
      </c>
      <c r="L767" s="5">
        <v>1.26295325160526</v>
      </c>
      <c r="M767" s="5">
        <v>1.06826535241561</v>
      </c>
    </row>
    <row r="768" spans="1:13">
      <c r="A768" s="5">
        <v>801</v>
      </c>
      <c r="B768" s="1" t="s">
        <v>3258</v>
      </c>
      <c r="C768" s="14">
        <v>648187460</v>
      </c>
      <c r="D768" s="14" t="s">
        <v>4117</v>
      </c>
      <c r="E768" s="37" t="s">
        <v>4119</v>
      </c>
      <c r="F768" s="14">
        <v>615</v>
      </c>
      <c r="G768" s="14">
        <v>204</v>
      </c>
      <c r="H768" s="1" t="s">
        <v>1039</v>
      </c>
      <c r="I768" s="1" t="s">
        <v>3832</v>
      </c>
      <c r="J768" s="5">
        <v>1.3816335055326701</v>
      </c>
      <c r="K768" s="5">
        <v>1.2114164000000001</v>
      </c>
      <c r="L768" s="5">
        <v>1.3729462286052601</v>
      </c>
      <c r="M768" s="5">
        <v>1.1535993934156099</v>
      </c>
    </row>
    <row r="769" spans="1:13">
      <c r="A769" s="5">
        <v>1027</v>
      </c>
      <c r="B769" s="1" t="s">
        <v>393</v>
      </c>
      <c r="C769" s="14">
        <v>648188170</v>
      </c>
      <c r="D769" s="14" t="s">
        <v>4117</v>
      </c>
      <c r="E769" s="37" t="s">
        <v>4119</v>
      </c>
      <c r="F769" s="14">
        <v>615</v>
      </c>
      <c r="G769" s="14">
        <v>204</v>
      </c>
      <c r="H769" s="1" t="s">
        <v>394</v>
      </c>
      <c r="I769" s="1" t="s">
        <v>395</v>
      </c>
      <c r="J769" s="5">
        <v>1.5015151165326699</v>
      </c>
      <c r="K769" s="5">
        <v>1.5723754780000001</v>
      </c>
      <c r="L769" s="5">
        <v>1.15594820160526</v>
      </c>
      <c r="M769" s="5">
        <v>0.88975673141560796</v>
      </c>
    </row>
    <row r="770" spans="1:13">
      <c r="A770" s="5">
        <v>959</v>
      </c>
      <c r="B770" s="1" t="s">
        <v>479</v>
      </c>
      <c r="C770" s="14">
        <v>648199945</v>
      </c>
      <c r="D770" s="14" t="s">
        <v>4117</v>
      </c>
      <c r="E770" s="37" t="s">
        <v>4122</v>
      </c>
      <c r="F770" s="14">
        <v>615</v>
      </c>
      <c r="G770" s="14">
        <v>204</v>
      </c>
      <c r="H770" s="1" t="s">
        <v>570</v>
      </c>
      <c r="I770" s="1" t="s">
        <v>571</v>
      </c>
      <c r="J770" s="5">
        <v>1.1628343155326699</v>
      </c>
      <c r="K770" s="5">
        <v>0.95695485999999996</v>
      </c>
      <c r="L770" s="5">
        <v>1.9079556046052599</v>
      </c>
      <c r="M770" s="5">
        <v>1.0918507484156099</v>
      </c>
    </row>
    <row r="771" spans="1:13">
      <c r="A771" s="5">
        <v>386</v>
      </c>
      <c r="B771" s="1" t="s">
        <v>2088</v>
      </c>
      <c r="C771" s="14">
        <v>648185090</v>
      </c>
      <c r="D771" s="14" t="s">
        <v>4116</v>
      </c>
      <c r="E771" s="37" t="s">
        <v>4119</v>
      </c>
      <c r="F771" s="14">
        <v>612</v>
      </c>
      <c r="G771" s="14">
        <v>203</v>
      </c>
      <c r="H771" s="1" t="s">
        <v>2089</v>
      </c>
      <c r="I771" s="1" t="s">
        <v>2090</v>
      </c>
      <c r="J771" s="5">
        <v>1.20825056953267</v>
      </c>
      <c r="K771" s="5">
        <v>1.3701119909999999</v>
      </c>
      <c r="L771" s="5">
        <v>1.3216620806052599</v>
      </c>
      <c r="M771" s="5">
        <v>1.2195708864156101</v>
      </c>
    </row>
    <row r="772" spans="1:13">
      <c r="A772" s="5">
        <v>186</v>
      </c>
      <c r="B772" s="1" t="s">
        <v>2631</v>
      </c>
      <c r="C772" s="14">
        <v>648186941</v>
      </c>
      <c r="D772" s="14" t="s">
        <v>4116</v>
      </c>
      <c r="E772" s="37" t="s">
        <v>4119</v>
      </c>
      <c r="F772" s="14">
        <v>612</v>
      </c>
      <c r="G772" s="14">
        <v>203</v>
      </c>
      <c r="H772" s="1" t="s">
        <v>2632</v>
      </c>
      <c r="I772" s="1" t="s">
        <v>2633</v>
      </c>
      <c r="J772" s="5">
        <v>1.03857430853267</v>
      </c>
      <c r="K772" s="5">
        <v>1.036436358</v>
      </c>
      <c r="L772" s="5">
        <v>1.4174353766052601</v>
      </c>
      <c r="M772" s="5">
        <v>1.62714948441561</v>
      </c>
    </row>
    <row r="773" spans="1:13">
      <c r="A773" s="5">
        <v>757</v>
      </c>
      <c r="B773" s="1" t="s">
        <v>1192</v>
      </c>
      <c r="C773" s="14">
        <v>648187793</v>
      </c>
      <c r="D773" s="14" t="s">
        <v>4116</v>
      </c>
      <c r="E773" s="37" t="s">
        <v>4119</v>
      </c>
      <c r="F773" s="14">
        <v>612</v>
      </c>
      <c r="G773" s="14">
        <v>203</v>
      </c>
      <c r="H773" s="1" t="s">
        <v>1193</v>
      </c>
      <c r="I773" s="1" t="s">
        <v>1194</v>
      </c>
      <c r="J773" s="5">
        <v>1.55008258953267</v>
      </c>
      <c r="K773" s="5">
        <v>1.308786145</v>
      </c>
      <c r="L773" s="5">
        <v>1.0950093086052599</v>
      </c>
      <c r="M773" s="5">
        <v>1.16571748441561</v>
      </c>
    </row>
    <row r="774" spans="1:13">
      <c r="A774" s="5">
        <v>484</v>
      </c>
      <c r="B774" s="1" t="s">
        <v>1804</v>
      </c>
      <c r="C774" s="14">
        <v>648186403</v>
      </c>
      <c r="D774" s="14" t="s">
        <v>4117</v>
      </c>
      <c r="E774" s="37" t="s">
        <v>4119</v>
      </c>
      <c r="F774" s="14">
        <v>609</v>
      </c>
      <c r="G774" s="14">
        <v>202</v>
      </c>
      <c r="H774" s="1" t="s">
        <v>1805</v>
      </c>
      <c r="I774" s="1" t="s">
        <v>1806</v>
      </c>
      <c r="J774" s="5">
        <v>1.14081061453267</v>
      </c>
      <c r="K774" s="5">
        <v>1.2343095799999999</v>
      </c>
      <c r="L774" s="5">
        <v>1.2894541766052601</v>
      </c>
      <c r="M774" s="5">
        <v>1.4550211564156099</v>
      </c>
    </row>
    <row r="775" spans="1:13">
      <c r="A775" s="5">
        <v>131</v>
      </c>
      <c r="B775" s="1" t="s">
        <v>2755</v>
      </c>
      <c r="C775" s="14">
        <v>648189139</v>
      </c>
      <c r="D775" s="14" t="s">
        <v>4117</v>
      </c>
      <c r="E775" s="37" t="s">
        <v>4119</v>
      </c>
      <c r="F775" s="14">
        <v>609</v>
      </c>
      <c r="G775" s="14">
        <v>202</v>
      </c>
      <c r="H775" s="1" t="s">
        <v>2756</v>
      </c>
      <c r="I775" s="1" t="s">
        <v>2757</v>
      </c>
      <c r="J775" s="5">
        <v>1.1823158835326699</v>
      </c>
      <c r="K775" s="5">
        <v>1.296510034</v>
      </c>
      <c r="L775" s="5">
        <v>1.4120837586052599</v>
      </c>
      <c r="M775" s="5">
        <v>1.22868585141561</v>
      </c>
    </row>
    <row r="776" spans="1:13">
      <c r="A776" s="5">
        <v>123</v>
      </c>
      <c r="B776" s="1" t="s">
        <v>2823</v>
      </c>
      <c r="C776" s="14">
        <v>648188741</v>
      </c>
      <c r="D776" s="14" t="s">
        <v>4117</v>
      </c>
      <c r="E776" s="37" t="s">
        <v>4119</v>
      </c>
      <c r="F776" s="14">
        <v>606</v>
      </c>
      <c r="G776" s="14">
        <v>201</v>
      </c>
      <c r="H776" s="1" t="s">
        <v>2910</v>
      </c>
      <c r="I776" s="1" t="s">
        <v>2911</v>
      </c>
      <c r="J776" s="5">
        <v>1.31978874053267</v>
      </c>
      <c r="K776" s="5">
        <v>1.491419295</v>
      </c>
      <c r="L776" s="5">
        <v>1.2755225886052599</v>
      </c>
      <c r="M776" s="5">
        <v>1.0328649034156101</v>
      </c>
    </row>
    <row r="777" spans="1:13">
      <c r="A777" s="5">
        <v>552</v>
      </c>
      <c r="B777" s="1" t="s">
        <v>1622</v>
      </c>
      <c r="C777" s="14">
        <v>648188742</v>
      </c>
      <c r="D777" s="14" t="s">
        <v>4117</v>
      </c>
      <c r="E777" s="37" t="s">
        <v>4119</v>
      </c>
      <c r="F777" s="14">
        <v>606</v>
      </c>
      <c r="G777" s="14">
        <v>201</v>
      </c>
      <c r="H777" s="1" t="s">
        <v>1623</v>
      </c>
      <c r="I777" s="1" t="s">
        <v>1624</v>
      </c>
      <c r="J777" s="5">
        <v>1.46147501453267</v>
      </c>
      <c r="K777" s="5">
        <v>1.2994031500000001</v>
      </c>
      <c r="L777" s="5">
        <v>1.26791927560526</v>
      </c>
      <c r="M777" s="5">
        <v>1.09079808741561</v>
      </c>
    </row>
    <row r="778" spans="1:13">
      <c r="A778" s="5">
        <v>624</v>
      </c>
      <c r="B778" s="1" t="s">
        <v>1546</v>
      </c>
      <c r="C778" s="14">
        <v>648189164</v>
      </c>
      <c r="D778" s="14" t="s">
        <v>4116</v>
      </c>
      <c r="E778" s="37" t="s">
        <v>4119</v>
      </c>
      <c r="F778" s="14">
        <v>606</v>
      </c>
      <c r="G778" s="14">
        <v>201</v>
      </c>
      <c r="H778" s="1" t="s">
        <v>1547</v>
      </c>
      <c r="I778" s="1" t="s">
        <v>1548</v>
      </c>
      <c r="J778" s="5">
        <v>1.1908612775326699</v>
      </c>
      <c r="K778" s="5">
        <v>0.91190146500000002</v>
      </c>
      <c r="L778" s="5">
        <v>1.4881226036052599</v>
      </c>
      <c r="M778" s="5">
        <v>1.5287101814156101</v>
      </c>
    </row>
    <row r="779" spans="1:13">
      <c r="A779" s="5">
        <v>887</v>
      </c>
      <c r="B779" s="1" t="s">
        <v>643</v>
      </c>
      <c r="C779" s="14">
        <v>648189994</v>
      </c>
      <c r="D779" s="14" t="s">
        <v>4116</v>
      </c>
      <c r="E779" s="37" t="s">
        <v>4119</v>
      </c>
      <c r="F779" s="14">
        <v>606</v>
      </c>
      <c r="G779" s="14">
        <v>201</v>
      </c>
      <c r="H779" s="1" t="s">
        <v>644</v>
      </c>
      <c r="I779" s="1" t="s">
        <v>645</v>
      </c>
      <c r="J779" s="5">
        <v>1.1833652065326701</v>
      </c>
      <c r="K779" s="5">
        <v>1.099721368</v>
      </c>
      <c r="L779" s="5">
        <v>1.4574776376052601</v>
      </c>
      <c r="M779" s="5">
        <v>1.37903131541561</v>
      </c>
    </row>
    <row r="780" spans="1:13">
      <c r="A780" s="5">
        <v>871</v>
      </c>
      <c r="B780" s="1" t="s">
        <v>690</v>
      </c>
      <c r="C780" s="14">
        <v>648190254</v>
      </c>
      <c r="D780" s="14" t="s">
        <v>4117</v>
      </c>
      <c r="E780" s="37" t="s">
        <v>4119</v>
      </c>
      <c r="F780" s="14">
        <v>606</v>
      </c>
      <c r="G780" s="14">
        <v>201</v>
      </c>
      <c r="H780" s="1" t="s">
        <v>691</v>
      </c>
      <c r="I780" s="1" t="s">
        <v>692</v>
      </c>
      <c r="J780" s="5">
        <v>1.09340426453267</v>
      </c>
      <c r="K780" s="5">
        <v>0.74883468799999997</v>
      </c>
      <c r="L780" s="5">
        <v>1.5957901916052599</v>
      </c>
      <c r="M780" s="5">
        <v>1.68156638341561</v>
      </c>
    </row>
    <row r="781" spans="1:13">
      <c r="A781" s="5">
        <v>589</v>
      </c>
      <c r="B781" s="1" t="s">
        <v>1540</v>
      </c>
      <c r="C781" s="14">
        <v>648187182</v>
      </c>
      <c r="D781" s="14" t="s">
        <v>4116</v>
      </c>
      <c r="E781" s="37" t="s">
        <v>4119</v>
      </c>
      <c r="F781" s="14">
        <v>603</v>
      </c>
      <c r="G781" s="14">
        <v>200</v>
      </c>
      <c r="H781" s="1" t="s">
        <v>1633</v>
      </c>
      <c r="I781" s="1" t="s">
        <v>1634</v>
      </c>
      <c r="J781" s="5">
        <v>1.5563306795326699</v>
      </c>
      <c r="K781" s="5">
        <v>1.2394511610000001</v>
      </c>
      <c r="L781" s="5">
        <v>1.24002748860526</v>
      </c>
      <c r="M781" s="5">
        <v>1.0837861984156101</v>
      </c>
    </row>
    <row r="782" spans="1:13">
      <c r="A782" s="5">
        <v>180</v>
      </c>
      <c r="B782" s="1" t="s">
        <v>2796</v>
      </c>
      <c r="C782" s="14">
        <v>648185189</v>
      </c>
      <c r="D782" s="14" t="s">
        <v>4116</v>
      </c>
      <c r="E782" s="37" t="s">
        <v>4119</v>
      </c>
      <c r="F782" s="14">
        <v>600</v>
      </c>
      <c r="G782" s="14">
        <v>199</v>
      </c>
      <c r="H782" s="1" t="s">
        <v>2707</v>
      </c>
      <c r="I782" s="1" t="s">
        <v>2708</v>
      </c>
      <c r="J782" s="5">
        <v>1.10024846153267</v>
      </c>
      <c r="K782" s="5">
        <v>1.520638674</v>
      </c>
      <c r="L782" s="5">
        <v>1.2259002406052599</v>
      </c>
      <c r="M782" s="5">
        <v>1.2728081504156099</v>
      </c>
    </row>
    <row r="783" spans="1:13">
      <c r="A783" s="5">
        <v>288</v>
      </c>
      <c r="B783" s="1" t="s">
        <v>2360</v>
      </c>
      <c r="C783" s="14">
        <v>648186751</v>
      </c>
      <c r="D783" s="14" t="s">
        <v>4117</v>
      </c>
      <c r="E783" s="37" t="s">
        <v>4119</v>
      </c>
      <c r="F783" s="14">
        <v>600</v>
      </c>
      <c r="G783" s="14">
        <v>199</v>
      </c>
      <c r="H783" s="1" t="s">
        <v>2361</v>
      </c>
      <c r="I783" s="1" t="s">
        <v>2362</v>
      </c>
      <c r="J783" s="5">
        <v>1.50006516253267</v>
      </c>
      <c r="K783" s="5">
        <v>1.266756097</v>
      </c>
      <c r="L783" s="5">
        <v>1.33444367560526</v>
      </c>
      <c r="M783" s="5">
        <v>1.01833059141561</v>
      </c>
    </row>
    <row r="784" spans="1:13">
      <c r="A784" s="5">
        <v>244</v>
      </c>
      <c r="B784" s="1" t="s">
        <v>2605</v>
      </c>
      <c r="C784" s="14">
        <v>648187575</v>
      </c>
      <c r="D784" s="14" t="s">
        <v>4117</v>
      </c>
      <c r="E784" s="37" t="s">
        <v>4119</v>
      </c>
      <c r="F784" s="14">
        <v>600</v>
      </c>
      <c r="G784" s="14">
        <v>199</v>
      </c>
      <c r="H784" s="1" t="s">
        <v>2606</v>
      </c>
      <c r="I784" s="1" t="s">
        <v>2607</v>
      </c>
      <c r="J784" s="5">
        <v>1.4446826305326701</v>
      </c>
      <c r="K784" s="5">
        <v>1.473854005</v>
      </c>
      <c r="L784" s="5">
        <v>1.1950631886052601</v>
      </c>
      <c r="M784" s="5">
        <v>1.00599570341561</v>
      </c>
    </row>
    <row r="785" spans="1:13">
      <c r="A785" s="5">
        <v>1102</v>
      </c>
      <c r="B785" s="1" t="s">
        <v>142</v>
      </c>
      <c r="C785" s="14">
        <v>648190270</v>
      </c>
      <c r="D785" s="14" t="s">
        <v>4117</v>
      </c>
      <c r="E785" s="37" t="s">
        <v>4119</v>
      </c>
      <c r="F785" s="14">
        <v>600</v>
      </c>
      <c r="G785" s="14">
        <v>199</v>
      </c>
      <c r="H785" s="1" t="s">
        <v>143</v>
      </c>
      <c r="I785" s="1" t="s">
        <v>144</v>
      </c>
      <c r="J785" s="5">
        <v>1.6144846895326701</v>
      </c>
      <c r="K785" s="5">
        <v>1.190089416</v>
      </c>
      <c r="L785" s="5">
        <v>1.1568296976052601</v>
      </c>
      <c r="M785" s="5">
        <v>1.1581917244156099</v>
      </c>
    </row>
    <row r="786" spans="1:13">
      <c r="A786" s="5">
        <v>791</v>
      </c>
      <c r="B786" s="1" t="s">
        <v>1101</v>
      </c>
      <c r="C786" s="14">
        <v>648188847</v>
      </c>
      <c r="D786" s="14" t="s">
        <v>4117</v>
      </c>
      <c r="E786" s="37" t="s">
        <v>4119</v>
      </c>
      <c r="F786" s="14">
        <v>597</v>
      </c>
      <c r="G786" s="14">
        <v>198</v>
      </c>
      <c r="H786" s="1" t="s">
        <v>916</v>
      </c>
      <c r="I786" s="1" t="s">
        <v>917</v>
      </c>
      <c r="J786" s="5">
        <v>1.47028565353267</v>
      </c>
      <c r="K786" s="5">
        <v>1.6076927219999999</v>
      </c>
      <c r="L786" s="5">
        <v>1.14981745460526</v>
      </c>
      <c r="M786" s="5">
        <v>0.89179969741560805</v>
      </c>
    </row>
    <row r="787" spans="1:13">
      <c r="A787" s="5">
        <v>812</v>
      </c>
      <c r="B787" s="1" t="s">
        <v>883</v>
      </c>
      <c r="C787" s="14">
        <v>648189150</v>
      </c>
      <c r="D787" s="14" t="s">
        <v>4117</v>
      </c>
      <c r="E787" s="37" t="s">
        <v>4119</v>
      </c>
      <c r="F787" s="14">
        <v>597</v>
      </c>
      <c r="G787" s="14">
        <v>198</v>
      </c>
      <c r="H787" s="1" t="s">
        <v>884</v>
      </c>
      <c r="I787" s="1" t="s">
        <v>885</v>
      </c>
      <c r="J787" s="5">
        <v>1.10695613753267</v>
      </c>
      <c r="K787" s="5">
        <v>1.3225956089999999</v>
      </c>
      <c r="L787" s="5">
        <v>1.6127763186052599</v>
      </c>
      <c r="M787" s="5">
        <v>1.07726746241561</v>
      </c>
    </row>
    <row r="788" spans="1:13">
      <c r="A788" s="5">
        <v>296</v>
      </c>
      <c r="B788" s="1" t="s">
        <v>2474</v>
      </c>
      <c r="C788" s="14">
        <v>648185717</v>
      </c>
      <c r="D788" s="14" t="s">
        <v>4117</v>
      </c>
      <c r="E788" s="37" t="s">
        <v>4119</v>
      </c>
      <c r="F788" s="14">
        <v>594</v>
      </c>
      <c r="G788" s="14">
        <v>197</v>
      </c>
      <c r="H788" s="1" t="s">
        <v>2475</v>
      </c>
      <c r="I788" s="1" t="s">
        <v>2476</v>
      </c>
      <c r="J788" s="5">
        <v>1.3838058885326701</v>
      </c>
      <c r="K788" s="5">
        <v>2.530824736</v>
      </c>
      <c r="L788" s="5">
        <v>0.67152499360526297</v>
      </c>
      <c r="M788" s="5">
        <v>0.53343990941560804</v>
      </c>
    </row>
    <row r="789" spans="1:13">
      <c r="A789" s="5">
        <v>635</v>
      </c>
      <c r="B789" s="1" t="s">
        <v>1395</v>
      </c>
      <c r="C789" s="14">
        <v>648188252</v>
      </c>
      <c r="D789" s="14" t="s">
        <v>4117</v>
      </c>
      <c r="E789" s="37" t="s">
        <v>4119</v>
      </c>
      <c r="F789" s="14">
        <v>594</v>
      </c>
      <c r="G789" s="14">
        <v>197</v>
      </c>
      <c r="H789" s="1" t="s">
        <v>1396</v>
      </c>
      <c r="I789" s="1" t="s">
        <v>1397</v>
      </c>
      <c r="J789" s="5">
        <v>1.13591853853267</v>
      </c>
      <c r="K789" s="5">
        <v>0.87696015500000002</v>
      </c>
      <c r="L789" s="5">
        <v>1.5294619736052599</v>
      </c>
      <c r="M789" s="5">
        <v>1.5772548594156099</v>
      </c>
    </row>
    <row r="790" spans="1:13">
      <c r="A790" s="5">
        <v>129</v>
      </c>
      <c r="B790" s="1" t="s">
        <v>2925</v>
      </c>
      <c r="C790" s="14">
        <v>648188850</v>
      </c>
      <c r="D790" s="14" t="s">
        <v>4117</v>
      </c>
      <c r="E790" s="37" t="s">
        <v>4119</v>
      </c>
      <c r="F790" s="14">
        <v>594</v>
      </c>
      <c r="G790" s="14">
        <v>197</v>
      </c>
      <c r="H790" s="1" t="s">
        <v>2926</v>
      </c>
      <c r="I790" s="1" t="s">
        <v>2927</v>
      </c>
      <c r="J790" s="5">
        <v>1.0950176405326699</v>
      </c>
      <c r="K790" s="5">
        <v>1.5602844769999999</v>
      </c>
      <c r="L790" s="5">
        <v>1.14192878060526</v>
      </c>
      <c r="M790" s="5">
        <v>1.3223646294156099</v>
      </c>
    </row>
    <row r="791" spans="1:13">
      <c r="A791" s="5">
        <v>238</v>
      </c>
      <c r="B791" s="1" t="s">
        <v>3222</v>
      </c>
      <c r="C791" s="14">
        <v>648187459</v>
      </c>
      <c r="D791" s="14" t="s">
        <v>4117</v>
      </c>
      <c r="E791" s="37" t="s">
        <v>4119</v>
      </c>
      <c r="F791" s="14">
        <v>591</v>
      </c>
      <c r="G791" s="14">
        <v>196</v>
      </c>
      <c r="H791" s="1" t="s">
        <v>2498</v>
      </c>
      <c r="I791" s="1" t="s">
        <v>3868</v>
      </c>
      <c r="J791" s="5">
        <v>1.3697021215326699</v>
      </c>
      <c r="K791" s="5">
        <v>1.322426893</v>
      </c>
      <c r="L791" s="5">
        <v>1.1803157686052601</v>
      </c>
      <c r="M791" s="5">
        <v>1.24715074441561</v>
      </c>
    </row>
    <row r="792" spans="1:13">
      <c r="A792" s="5">
        <v>879</v>
      </c>
      <c r="B792" s="1" t="s">
        <v>808</v>
      </c>
      <c r="C792" s="14">
        <v>648189649</v>
      </c>
      <c r="D792" s="14" t="s">
        <v>4117</v>
      </c>
      <c r="E792" s="37" t="s">
        <v>4119</v>
      </c>
      <c r="F792" s="14">
        <v>591</v>
      </c>
      <c r="G792" s="14">
        <v>196</v>
      </c>
      <c r="H792" s="1" t="s">
        <v>809</v>
      </c>
      <c r="I792" s="1" t="s">
        <v>810</v>
      </c>
      <c r="J792" s="5">
        <v>1.60744470853267</v>
      </c>
      <c r="K792" s="5">
        <v>1.152557354</v>
      </c>
      <c r="L792" s="5">
        <v>1.22798074260526</v>
      </c>
      <c r="M792" s="5">
        <v>1.1316127224156101</v>
      </c>
    </row>
    <row r="793" spans="1:13">
      <c r="A793" s="5">
        <v>721</v>
      </c>
      <c r="B793" s="1" t="s">
        <v>1272</v>
      </c>
      <c r="C793" s="14">
        <v>648188507</v>
      </c>
      <c r="D793" s="14" t="s">
        <v>4117</v>
      </c>
      <c r="E793" s="37" t="s">
        <v>4119</v>
      </c>
      <c r="F793" s="14">
        <v>588</v>
      </c>
      <c r="G793" s="14">
        <v>195</v>
      </c>
      <c r="H793" s="1" t="s">
        <v>1273</v>
      </c>
      <c r="I793" s="1" t="s">
        <v>1274</v>
      </c>
      <c r="J793" s="5">
        <v>1.26875190053267</v>
      </c>
      <c r="K793" s="5">
        <v>1.3192280700000001</v>
      </c>
      <c r="L793" s="5">
        <v>1.3053619466052599</v>
      </c>
      <c r="M793" s="5">
        <v>1.22625360941561</v>
      </c>
    </row>
    <row r="794" spans="1:13">
      <c r="A794" s="5">
        <v>1015</v>
      </c>
      <c r="B794" s="1" t="s">
        <v>360</v>
      </c>
      <c r="C794" s="14">
        <v>648189046</v>
      </c>
      <c r="D794" s="14" t="s">
        <v>4117</v>
      </c>
      <c r="E794" s="37" t="s">
        <v>4119</v>
      </c>
      <c r="F794" s="14">
        <v>588</v>
      </c>
      <c r="G794" s="14">
        <v>195</v>
      </c>
      <c r="H794" s="1" t="s">
        <v>264</v>
      </c>
      <c r="I794" s="1" t="s">
        <v>265</v>
      </c>
      <c r="J794" s="5">
        <v>1.0034144675326699</v>
      </c>
      <c r="K794" s="5">
        <v>2.0551067789999999</v>
      </c>
      <c r="L794" s="5">
        <v>1.29862810360526</v>
      </c>
      <c r="M794" s="5">
        <v>0.76244617741560805</v>
      </c>
    </row>
    <row r="795" spans="1:13">
      <c r="A795" s="5">
        <v>401</v>
      </c>
      <c r="B795" s="1" t="s">
        <v>2041</v>
      </c>
      <c r="C795" s="14">
        <v>648189967</v>
      </c>
      <c r="D795" s="14" t="s">
        <v>4116</v>
      </c>
      <c r="E795" s="37" t="s">
        <v>4119</v>
      </c>
      <c r="F795" s="14">
        <v>588</v>
      </c>
      <c r="G795" s="14">
        <v>195</v>
      </c>
      <c r="H795" s="1" t="s">
        <v>2042</v>
      </c>
      <c r="I795" s="1" t="s">
        <v>2043</v>
      </c>
      <c r="J795" s="5">
        <v>1.09626306053267</v>
      </c>
      <c r="K795" s="5">
        <v>1.1620239429999999</v>
      </c>
      <c r="L795" s="5">
        <v>1.2308667906052599</v>
      </c>
      <c r="M795" s="5">
        <v>1.63044173241561</v>
      </c>
    </row>
    <row r="796" spans="1:13">
      <c r="A796" s="5">
        <v>1018</v>
      </c>
      <c r="B796" s="1" t="s">
        <v>272</v>
      </c>
      <c r="C796" s="14">
        <v>648188941</v>
      </c>
      <c r="D796" s="14" t="s">
        <v>4116</v>
      </c>
      <c r="E796" s="37" t="s">
        <v>4119</v>
      </c>
      <c r="F796" s="14">
        <v>579</v>
      </c>
      <c r="G796" s="14">
        <v>192</v>
      </c>
      <c r="H796" s="1" t="s">
        <v>273</v>
      </c>
      <c r="I796" s="1" t="s">
        <v>274</v>
      </c>
      <c r="J796" s="5">
        <v>1.2537745855326701</v>
      </c>
      <c r="K796" s="5">
        <v>1.2289710659999999</v>
      </c>
      <c r="L796" s="5">
        <v>1.3666018496052601</v>
      </c>
      <c r="M796" s="5">
        <v>1.27024802641561</v>
      </c>
    </row>
    <row r="797" spans="1:13">
      <c r="A797" s="5">
        <v>1065</v>
      </c>
      <c r="B797" s="1" t="s">
        <v>213</v>
      </c>
      <c r="C797" s="14">
        <v>648187422</v>
      </c>
      <c r="D797" s="14" t="s">
        <v>4116</v>
      </c>
      <c r="E797" s="37" t="s">
        <v>4119</v>
      </c>
      <c r="F797" s="14">
        <v>576</v>
      </c>
      <c r="G797" s="14">
        <v>191</v>
      </c>
      <c r="H797" s="1" t="s">
        <v>214</v>
      </c>
      <c r="I797" s="1" t="s">
        <v>215</v>
      </c>
      <c r="J797" s="5">
        <v>1.42098059053267</v>
      </c>
      <c r="K797" s="5">
        <v>1.1853193470000001</v>
      </c>
      <c r="L797" s="5">
        <v>1.49838793460526</v>
      </c>
      <c r="M797" s="5">
        <v>1.01490765541561</v>
      </c>
    </row>
    <row r="798" spans="1:13">
      <c r="A798" s="5">
        <v>459</v>
      </c>
      <c r="B798" s="1" t="s">
        <v>2020</v>
      </c>
      <c r="C798" s="14">
        <v>648186650</v>
      </c>
      <c r="D798" s="14" t="s">
        <v>4117</v>
      </c>
      <c r="E798" s="37" t="s">
        <v>4119</v>
      </c>
      <c r="F798" s="14">
        <v>573</v>
      </c>
      <c r="G798" s="14">
        <v>190</v>
      </c>
      <c r="H798" s="1" t="s">
        <v>2021</v>
      </c>
      <c r="I798" s="1" t="s">
        <v>2022</v>
      </c>
      <c r="J798" s="5">
        <v>1.19951965953267</v>
      </c>
      <c r="K798" s="5">
        <v>1.1527065679999999</v>
      </c>
      <c r="L798" s="5">
        <v>1.27468478660526</v>
      </c>
      <c r="M798" s="5">
        <v>1.4926845134156099</v>
      </c>
    </row>
    <row r="799" spans="1:13">
      <c r="A799" s="5">
        <v>1022</v>
      </c>
      <c r="B799" s="1" t="s">
        <v>284</v>
      </c>
      <c r="C799" s="14">
        <v>648189016</v>
      </c>
      <c r="D799" s="14" t="s">
        <v>4116</v>
      </c>
      <c r="E799" s="37" t="s">
        <v>4119</v>
      </c>
      <c r="F799" s="14">
        <v>573</v>
      </c>
      <c r="G799" s="14">
        <v>190</v>
      </c>
      <c r="H799" s="1" t="s">
        <v>285</v>
      </c>
      <c r="I799" s="1" t="s">
        <v>286</v>
      </c>
      <c r="J799" s="5">
        <v>1.4380157215326701</v>
      </c>
      <c r="K799" s="5">
        <v>1.401651073</v>
      </c>
      <c r="L799" s="5">
        <v>1.2683100946052599</v>
      </c>
      <c r="M799" s="5">
        <v>1.0116186384156101</v>
      </c>
    </row>
    <row r="800" spans="1:13">
      <c r="A800" s="5">
        <v>855</v>
      </c>
      <c r="B800" s="1" t="s">
        <v>736</v>
      </c>
      <c r="C800" s="14">
        <v>648190205</v>
      </c>
      <c r="D800" s="14" t="s">
        <v>4117</v>
      </c>
      <c r="E800" s="37" t="s">
        <v>4119</v>
      </c>
      <c r="F800" s="14">
        <v>573</v>
      </c>
      <c r="G800" s="14">
        <v>190</v>
      </c>
      <c r="H800" s="1" t="s">
        <v>737</v>
      </c>
      <c r="I800" s="1" t="s">
        <v>738</v>
      </c>
      <c r="J800" s="5">
        <v>1.1325889865326699</v>
      </c>
      <c r="K800" s="5">
        <v>1.1924938819999999</v>
      </c>
      <c r="L800" s="5">
        <v>1.35913646560526</v>
      </c>
      <c r="M800" s="5">
        <v>1.43537619341561</v>
      </c>
    </row>
    <row r="801" spans="1:13">
      <c r="A801" s="5">
        <v>992</v>
      </c>
      <c r="B801" s="1" t="s">
        <v>482</v>
      </c>
      <c r="C801" s="14">
        <v>648185635</v>
      </c>
      <c r="D801" s="14" t="s">
        <v>4116</v>
      </c>
      <c r="E801" s="37" t="s">
        <v>4119</v>
      </c>
      <c r="F801" s="14">
        <v>564</v>
      </c>
      <c r="G801" s="14">
        <v>187</v>
      </c>
      <c r="H801" s="1" t="s">
        <v>483</v>
      </c>
      <c r="I801" s="1" t="s">
        <v>484</v>
      </c>
      <c r="J801" s="5">
        <v>1.12173538953267</v>
      </c>
      <c r="K801" s="5">
        <v>1.07423738</v>
      </c>
      <c r="L801" s="5">
        <v>1.28655796160526</v>
      </c>
      <c r="M801" s="5">
        <v>1.63706479641561</v>
      </c>
    </row>
    <row r="802" spans="1:13">
      <c r="A802" s="5">
        <v>623</v>
      </c>
      <c r="B802" s="1" t="s">
        <v>1543</v>
      </c>
      <c r="C802" s="14">
        <v>648185706</v>
      </c>
      <c r="D802" s="14" t="s">
        <v>4116</v>
      </c>
      <c r="E802" s="37" t="s">
        <v>4119</v>
      </c>
      <c r="F802" s="14">
        <v>564</v>
      </c>
      <c r="G802" s="14">
        <v>187</v>
      </c>
      <c r="H802" s="1" t="s">
        <v>1544</v>
      </c>
      <c r="I802" s="1" t="s">
        <v>1545</v>
      </c>
      <c r="J802" s="5">
        <v>1.43978231653267</v>
      </c>
      <c r="K802" s="5">
        <v>1.4074525440000001</v>
      </c>
      <c r="L802" s="5">
        <v>1.1555316946052601</v>
      </c>
      <c r="M802" s="5">
        <v>1.1168289714156101</v>
      </c>
    </row>
    <row r="803" spans="1:13">
      <c r="A803" s="5">
        <v>347</v>
      </c>
      <c r="B803" s="1" t="s">
        <v>2337</v>
      </c>
      <c r="C803" s="14">
        <v>648189923</v>
      </c>
      <c r="D803" s="14" t="s">
        <v>4116</v>
      </c>
      <c r="E803" s="37" t="s">
        <v>4119</v>
      </c>
      <c r="F803" s="14">
        <v>564</v>
      </c>
      <c r="G803" s="14">
        <v>187</v>
      </c>
      <c r="H803" s="1" t="s">
        <v>2338</v>
      </c>
      <c r="I803" s="1" t="s">
        <v>2339</v>
      </c>
      <c r="J803" s="5">
        <v>1.2382404325326699</v>
      </c>
      <c r="K803" s="5">
        <v>1.1457246080000001</v>
      </c>
      <c r="L803" s="5">
        <v>1.3288154786052599</v>
      </c>
      <c r="M803" s="5">
        <v>1.4068150084156099</v>
      </c>
    </row>
    <row r="804" spans="1:13">
      <c r="A804" s="5">
        <v>1025</v>
      </c>
      <c r="B804" s="1" t="s">
        <v>387</v>
      </c>
      <c r="C804" s="14">
        <v>648190415</v>
      </c>
      <c r="D804" s="14" t="s">
        <v>4116</v>
      </c>
      <c r="E804" s="37" t="s">
        <v>4119</v>
      </c>
      <c r="F804" s="14">
        <v>564</v>
      </c>
      <c r="G804" s="14">
        <v>187</v>
      </c>
      <c r="H804" s="1" t="s">
        <v>388</v>
      </c>
      <c r="I804" s="1" t="s">
        <v>389</v>
      </c>
      <c r="J804" s="5">
        <v>1.7387393945326699</v>
      </c>
      <c r="K804" s="5">
        <v>1.3881259349999999</v>
      </c>
      <c r="L804" s="5">
        <v>1.02559570460526</v>
      </c>
      <c r="M804" s="5">
        <v>0.967134492415608</v>
      </c>
    </row>
    <row r="805" spans="1:13">
      <c r="A805" s="5">
        <v>999</v>
      </c>
      <c r="B805" s="1" t="s">
        <v>312</v>
      </c>
      <c r="C805" s="14">
        <v>648185305</v>
      </c>
      <c r="D805" s="14" t="s">
        <v>4116</v>
      </c>
      <c r="E805" s="37" t="s">
        <v>4119</v>
      </c>
      <c r="F805" s="14">
        <v>558</v>
      </c>
      <c r="G805" s="14">
        <v>185</v>
      </c>
      <c r="H805" s="1" t="s">
        <v>313</v>
      </c>
      <c r="I805" s="1" t="s">
        <v>314</v>
      </c>
      <c r="J805" s="5">
        <v>1.2470412115326699</v>
      </c>
      <c r="K805" s="5">
        <v>1.3193982689999999</v>
      </c>
      <c r="L805" s="5">
        <v>1.30597564260526</v>
      </c>
      <c r="M805" s="5">
        <v>1.2471804044156101</v>
      </c>
    </row>
    <row r="806" spans="1:13">
      <c r="A806" s="5">
        <v>217</v>
      </c>
      <c r="B806" s="1" t="s">
        <v>2526</v>
      </c>
      <c r="C806" s="14">
        <v>648188922</v>
      </c>
      <c r="D806" s="14" t="s">
        <v>4116</v>
      </c>
      <c r="E806" s="37" t="s">
        <v>4119</v>
      </c>
      <c r="F806" s="14">
        <v>558</v>
      </c>
      <c r="G806" s="14">
        <v>185</v>
      </c>
      <c r="H806" s="1" t="s">
        <v>2527</v>
      </c>
      <c r="I806" s="1" t="s">
        <v>2528</v>
      </c>
      <c r="J806" s="5">
        <v>1.07447495753267</v>
      </c>
      <c r="K806" s="5">
        <v>0.89953419499999998</v>
      </c>
      <c r="L806" s="5">
        <v>1.6054084336052601</v>
      </c>
      <c r="M806" s="5">
        <v>1.54017794041561</v>
      </c>
    </row>
    <row r="807" spans="1:13">
      <c r="A807" s="5">
        <v>726</v>
      </c>
      <c r="B807" s="1" t="s">
        <v>1287</v>
      </c>
      <c r="C807" s="14">
        <v>648189788</v>
      </c>
      <c r="D807" s="14" t="s">
        <v>4117</v>
      </c>
      <c r="E807" s="37" t="s">
        <v>4119</v>
      </c>
      <c r="F807" s="14">
        <v>558</v>
      </c>
      <c r="G807" s="14">
        <v>185</v>
      </c>
      <c r="H807" s="1" t="s">
        <v>1103</v>
      </c>
      <c r="I807" s="1" t="s">
        <v>1104</v>
      </c>
      <c r="J807" s="5">
        <v>1.7301582305326699</v>
      </c>
      <c r="K807" s="5">
        <v>0.74968581700000003</v>
      </c>
      <c r="L807" s="5">
        <v>1.2814440736052599</v>
      </c>
      <c r="M807" s="5">
        <v>1.35830740641561</v>
      </c>
    </row>
    <row r="808" spans="1:13">
      <c r="A808" s="5">
        <v>75</v>
      </c>
      <c r="B808" s="1" t="s">
        <v>3033</v>
      </c>
      <c r="C808" s="14">
        <v>648189872</v>
      </c>
      <c r="D808" s="14" t="s">
        <v>4117</v>
      </c>
      <c r="E808" s="37" t="s">
        <v>4119</v>
      </c>
      <c r="F808" s="14">
        <v>558</v>
      </c>
      <c r="G808" s="14">
        <v>185</v>
      </c>
      <c r="H808" s="1" t="s">
        <v>3034</v>
      </c>
      <c r="I808" s="1" t="s">
        <v>3035</v>
      </c>
      <c r="J808" s="5">
        <v>1.32695455253267</v>
      </c>
      <c r="K808" s="5">
        <v>1.4753784780000001</v>
      </c>
      <c r="L808" s="5">
        <v>1.26951600160526</v>
      </c>
      <c r="M808" s="5">
        <v>1.0477464954156099</v>
      </c>
    </row>
    <row r="809" spans="1:13">
      <c r="A809" s="5">
        <v>453</v>
      </c>
      <c r="B809" s="1" t="s">
        <v>1906</v>
      </c>
      <c r="C809" s="14">
        <v>648185339</v>
      </c>
      <c r="D809" s="14" t="s">
        <v>4117</v>
      </c>
      <c r="E809" s="37" t="s">
        <v>4119</v>
      </c>
      <c r="F809" s="14">
        <v>555</v>
      </c>
      <c r="G809" s="14">
        <v>184</v>
      </c>
      <c r="H809" s="1" t="s">
        <v>1907</v>
      </c>
      <c r="I809" s="1" t="s">
        <v>1908</v>
      </c>
      <c r="J809" s="5">
        <v>1.2311874425326701</v>
      </c>
      <c r="K809" s="5">
        <v>1.2652877739999999</v>
      </c>
      <c r="L809" s="5">
        <v>1.56062545460526</v>
      </c>
      <c r="M809" s="5">
        <v>1.0624948574156099</v>
      </c>
    </row>
    <row r="810" spans="1:13">
      <c r="A810" s="5">
        <v>284</v>
      </c>
      <c r="B810" s="1" t="s">
        <v>2348</v>
      </c>
      <c r="C810" s="14">
        <v>648188448</v>
      </c>
      <c r="D810" s="14" t="s">
        <v>4117</v>
      </c>
      <c r="E810" s="37" t="s">
        <v>4119</v>
      </c>
      <c r="F810" s="14">
        <v>555</v>
      </c>
      <c r="G810" s="14">
        <v>184</v>
      </c>
      <c r="H810" s="1" t="s">
        <v>2349</v>
      </c>
      <c r="I810" s="1" t="s">
        <v>2350</v>
      </c>
      <c r="J810" s="5">
        <v>1.14568549753267</v>
      </c>
      <c r="K810" s="5">
        <v>0.84768362100000005</v>
      </c>
      <c r="L810" s="5">
        <v>1.5004111446052599</v>
      </c>
      <c r="M810" s="5">
        <v>1.6258152644156101</v>
      </c>
    </row>
    <row r="811" spans="1:13">
      <c r="A811" s="5">
        <v>12</v>
      </c>
      <c r="B811" s="1" t="s">
        <v>3775</v>
      </c>
      <c r="C811" s="14">
        <v>648188948</v>
      </c>
      <c r="D811" s="14" t="s">
        <v>4117</v>
      </c>
      <c r="E811" s="37" t="s">
        <v>4119</v>
      </c>
      <c r="F811" s="14">
        <v>555</v>
      </c>
      <c r="G811" s="14">
        <v>184</v>
      </c>
      <c r="H811" s="1" t="s">
        <v>3175</v>
      </c>
      <c r="I811" s="1" t="s">
        <v>4111</v>
      </c>
      <c r="J811" s="5">
        <v>1.15969504253267</v>
      </c>
      <c r="K811" s="5">
        <v>1.094742761</v>
      </c>
      <c r="L811" s="5">
        <v>1.30347147960526</v>
      </c>
      <c r="M811" s="5">
        <v>1.56168624541561</v>
      </c>
    </row>
    <row r="812" spans="1:13">
      <c r="A812" s="5">
        <v>389</v>
      </c>
      <c r="B812" s="1" t="s">
        <v>3426</v>
      </c>
      <c r="C812" s="14">
        <v>648188778</v>
      </c>
      <c r="D812" s="14" t="s">
        <v>4116</v>
      </c>
      <c r="E812" s="37" t="s">
        <v>4119</v>
      </c>
      <c r="F812" s="14">
        <v>552</v>
      </c>
      <c r="G812" s="14">
        <v>183</v>
      </c>
      <c r="H812" s="1" t="s">
        <v>2097</v>
      </c>
      <c r="I812" s="1" t="s">
        <v>3926</v>
      </c>
      <c r="J812" s="5">
        <v>1.3480594175326699</v>
      </c>
      <c r="K812" s="5">
        <v>1.1592759960000001</v>
      </c>
      <c r="L812" s="5">
        <v>1.3171810556052601</v>
      </c>
      <c r="M812" s="5">
        <v>1.2950790594156101</v>
      </c>
    </row>
    <row r="813" spans="1:13">
      <c r="A813" s="5">
        <v>953</v>
      </c>
      <c r="B813" s="1" t="s">
        <v>461</v>
      </c>
      <c r="C813" s="14">
        <v>648190312</v>
      </c>
      <c r="D813" s="14" t="s">
        <v>4116</v>
      </c>
      <c r="E813" s="37" t="s">
        <v>4119</v>
      </c>
      <c r="F813" s="14">
        <v>552</v>
      </c>
      <c r="G813" s="14">
        <v>183</v>
      </c>
      <c r="H813" s="1" t="s">
        <v>462</v>
      </c>
      <c r="I813" s="1" t="s">
        <v>463</v>
      </c>
      <c r="J813" s="5">
        <v>1.2639366335326701</v>
      </c>
      <c r="K813" s="5">
        <v>1.2657122279999999</v>
      </c>
      <c r="L813" s="5">
        <v>1.19500301760526</v>
      </c>
      <c r="M813" s="5">
        <v>1.39494364941561</v>
      </c>
    </row>
    <row r="814" spans="1:13">
      <c r="A814" s="5">
        <v>140</v>
      </c>
      <c r="B814" s="1" t="s">
        <v>2780</v>
      </c>
      <c r="C814" s="14">
        <v>648187201</v>
      </c>
      <c r="D814" s="14" t="s">
        <v>4117</v>
      </c>
      <c r="E814" s="37" t="s">
        <v>4119</v>
      </c>
      <c r="F814" s="14">
        <v>549</v>
      </c>
      <c r="G814" s="14">
        <v>182</v>
      </c>
      <c r="H814" s="1" t="s">
        <v>2866</v>
      </c>
      <c r="I814" s="1" t="s">
        <v>2867</v>
      </c>
      <c r="J814" s="5">
        <v>1.2381535825326699</v>
      </c>
      <c r="K814" s="5">
        <v>1.5195489980000001</v>
      </c>
      <c r="L814" s="5">
        <v>1.28172456260526</v>
      </c>
      <c r="M814" s="5">
        <v>1.08016838441561</v>
      </c>
    </row>
    <row r="815" spans="1:13">
      <c r="A815" s="5">
        <v>643</v>
      </c>
      <c r="B815" s="1" t="s">
        <v>1508</v>
      </c>
      <c r="C815" s="14">
        <v>648189725</v>
      </c>
      <c r="D815" s="14" t="s">
        <v>4116</v>
      </c>
      <c r="E815" s="37" t="s">
        <v>4119</v>
      </c>
      <c r="F815" s="14">
        <v>549</v>
      </c>
      <c r="G815" s="14">
        <v>182</v>
      </c>
      <c r="H815" s="1" t="s">
        <v>1509</v>
      </c>
      <c r="I815" s="1" t="s">
        <v>1510</v>
      </c>
      <c r="J815" s="5">
        <v>1.4457603205326699</v>
      </c>
      <c r="K815" s="5">
        <v>1.50867518</v>
      </c>
      <c r="L815" s="5">
        <v>1.13470952060526</v>
      </c>
      <c r="M815" s="5">
        <v>1.03045050641561</v>
      </c>
    </row>
    <row r="816" spans="1:13">
      <c r="A816" s="5">
        <v>1090</v>
      </c>
      <c r="B816" s="1" t="s">
        <v>60</v>
      </c>
      <c r="C816" s="14">
        <v>648199680</v>
      </c>
      <c r="D816" s="14" t="s">
        <v>4116</v>
      </c>
      <c r="E816" s="37" t="s">
        <v>4120</v>
      </c>
      <c r="F816" s="14">
        <v>549</v>
      </c>
      <c r="G816" s="14">
        <v>182</v>
      </c>
      <c r="H816" s="1" t="s">
        <v>61</v>
      </c>
      <c r="I816" s="1" t="s">
        <v>62</v>
      </c>
      <c r="J816" s="5">
        <v>1.6094819885326701</v>
      </c>
      <c r="K816" s="5">
        <v>1.5945480439999999</v>
      </c>
      <c r="L816" s="5">
        <v>1.0007016256052601</v>
      </c>
      <c r="M816" s="5">
        <v>0.91486386941560804</v>
      </c>
    </row>
    <row r="817" spans="1:13">
      <c r="A817" s="5">
        <v>920</v>
      </c>
      <c r="B817" s="1" t="s">
        <v>551</v>
      </c>
      <c r="C817" s="14">
        <v>648187369</v>
      </c>
      <c r="D817" s="14" t="s">
        <v>4117</v>
      </c>
      <c r="E817" s="37" t="s">
        <v>4119</v>
      </c>
      <c r="F817" s="14">
        <v>546</v>
      </c>
      <c r="G817" s="14">
        <v>181</v>
      </c>
      <c r="H817" s="1" t="s">
        <v>552</v>
      </c>
      <c r="I817" s="1" t="s">
        <v>553</v>
      </c>
      <c r="J817" s="5">
        <v>1.11827940653267</v>
      </c>
      <c r="K817" s="5">
        <v>0.91035034100000001</v>
      </c>
      <c r="L817" s="5">
        <v>1.4398663806052601</v>
      </c>
      <c r="M817" s="5">
        <v>1.65109939941561</v>
      </c>
    </row>
    <row r="818" spans="1:13">
      <c r="A818" s="5">
        <v>638</v>
      </c>
      <c r="B818" s="1" t="s">
        <v>1495</v>
      </c>
      <c r="C818" s="14">
        <v>648187501</v>
      </c>
      <c r="D818" s="14" t="s">
        <v>4116</v>
      </c>
      <c r="E818" s="37" t="s">
        <v>4119</v>
      </c>
      <c r="F818" s="14">
        <v>546</v>
      </c>
      <c r="G818" s="14">
        <v>181</v>
      </c>
      <c r="H818" s="1" t="s">
        <v>1496</v>
      </c>
      <c r="I818" s="1" t="s">
        <v>1497</v>
      </c>
      <c r="J818" s="5">
        <v>1.13399160353267</v>
      </c>
      <c r="K818" s="5">
        <v>1.4301595380000001</v>
      </c>
      <c r="L818" s="5">
        <v>1.41180739160526</v>
      </c>
      <c r="M818" s="5">
        <v>1.14363699441561</v>
      </c>
    </row>
    <row r="819" spans="1:13">
      <c r="A819" s="5">
        <v>221</v>
      </c>
      <c r="B819" s="1" t="s">
        <v>2538</v>
      </c>
      <c r="C819" s="14">
        <v>648189275</v>
      </c>
      <c r="D819" s="14" t="s">
        <v>4117</v>
      </c>
      <c r="E819" s="37" t="s">
        <v>4119</v>
      </c>
      <c r="F819" s="14">
        <v>546</v>
      </c>
      <c r="G819" s="14">
        <v>181</v>
      </c>
      <c r="H819" s="1" t="s">
        <v>2539</v>
      </c>
      <c r="I819" s="1" t="s">
        <v>2540</v>
      </c>
      <c r="J819" s="5">
        <v>1.3628782675326701</v>
      </c>
      <c r="K819" s="5">
        <v>1.2800668310000001</v>
      </c>
      <c r="L819" s="5">
        <v>1.1492831806052599</v>
      </c>
      <c r="M819" s="5">
        <v>1.32736724741561</v>
      </c>
    </row>
    <row r="820" spans="1:13">
      <c r="A820" s="5">
        <v>191</v>
      </c>
      <c r="B820" s="1" t="s">
        <v>3518</v>
      </c>
      <c r="C820" s="14">
        <v>648185227</v>
      </c>
      <c r="D820" s="14" t="s">
        <v>4117</v>
      </c>
      <c r="E820" s="37" t="s">
        <v>4119</v>
      </c>
      <c r="F820" s="14">
        <v>543</v>
      </c>
      <c r="G820" s="14">
        <v>180</v>
      </c>
      <c r="H820" s="1" t="s">
        <v>2735</v>
      </c>
      <c r="I820" s="1" t="s">
        <v>3914</v>
      </c>
      <c r="J820" s="5">
        <v>1.2456166435326701</v>
      </c>
      <c r="K820" s="5">
        <v>1.043513887</v>
      </c>
      <c r="L820" s="5">
        <v>1.46017524360526</v>
      </c>
      <c r="M820" s="5">
        <v>1.37028975341561</v>
      </c>
    </row>
    <row r="821" spans="1:13">
      <c r="A821" s="5">
        <v>694</v>
      </c>
      <c r="B821" s="1" t="s">
        <v>1288</v>
      </c>
      <c r="C821" s="14">
        <v>648186225</v>
      </c>
      <c r="D821" s="14" t="s">
        <v>4117</v>
      </c>
      <c r="E821" s="37" t="s">
        <v>4119</v>
      </c>
      <c r="F821" s="14">
        <v>543</v>
      </c>
      <c r="G821" s="14">
        <v>180</v>
      </c>
      <c r="H821" s="1" t="s">
        <v>1198</v>
      </c>
      <c r="I821" s="1" t="s">
        <v>1199</v>
      </c>
      <c r="J821" s="5">
        <v>1.4422731275326699</v>
      </c>
      <c r="K821" s="5">
        <v>1.1580894450000001</v>
      </c>
      <c r="L821" s="5">
        <v>1.15947932760526</v>
      </c>
      <c r="M821" s="5">
        <v>1.3597536274156099</v>
      </c>
    </row>
    <row r="822" spans="1:13">
      <c r="A822" s="5">
        <v>229</v>
      </c>
      <c r="B822" s="1" t="s">
        <v>2656</v>
      </c>
      <c r="C822" s="14">
        <v>648187186</v>
      </c>
      <c r="D822" s="14" t="s">
        <v>4117</v>
      </c>
      <c r="E822" s="37" t="s">
        <v>4119</v>
      </c>
      <c r="F822" s="14">
        <v>543</v>
      </c>
      <c r="G822" s="14">
        <v>180</v>
      </c>
      <c r="H822" s="1" t="s">
        <v>2657</v>
      </c>
      <c r="I822" s="1" t="s">
        <v>2658</v>
      </c>
      <c r="J822" s="5">
        <v>0.96965487753266799</v>
      </c>
      <c r="K822" s="5">
        <v>0.89839571500000004</v>
      </c>
      <c r="L822" s="5">
        <v>2.04739751660526</v>
      </c>
      <c r="M822" s="5">
        <v>1.20414741841561</v>
      </c>
    </row>
    <row r="823" spans="1:13">
      <c r="A823" s="5">
        <v>967</v>
      </c>
      <c r="B823" s="1" t="s">
        <v>501</v>
      </c>
      <c r="C823" s="14">
        <v>648189060</v>
      </c>
      <c r="D823" s="14" t="s">
        <v>4117</v>
      </c>
      <c r="E823" s="37" t="s">
        <v>4119</v>
      </c>
      <c r="F823" s="14">
        <v>543</v>
      </c>
      <c r="G823" s="14">
        <v>180</v>
      </c>
      <c r="H823" s="1" t="s">
        <v>408</v>
      </c>
      <c r="I823" s="1" t="s">
        <v>409</v>
      </c>
      <c r="J823" s="5">
        <v>1.2428733565326699</v>
      </c>
      <c r="K823" s="5">
        <v>1.2606151699999999</v>
      </c>
      <c r="L823" s="5">
        <v>1.10537102060526</v>
      </c>
      <c r="M823" s="5">
        <v>1.51073598041561</v>
      </c>
    </row>
    <row r="824" spans="1:13">
      <c r="A824" s="5">
        <v>82</v>
      </c>
      <c r="B824" s="1" t="s">
        <v>2898</v>
      </c>
      <c r="C824" s="14">
        <v>648189930</v>
      </c>
      <c r="D824" s="14" t="s">
        <v>4116</v>
      </c>
      <c r="E824" s="37" t="s">
        <v>4119</v>
      </c>
      <c r="F824" s="14">
        <v>543</v>
      </c>
      <c r="G824" s="14">
        <v>180</v>
      </c>
      <c r="H824" s="1" t="s">
        <v>2899</v>
      </c>
      <c r="I824" s="1" t="s">
        <v>2900</v>
      </c>
      <c r="J824" s="5">
        <v>1.27474090853267</v>
      </c>
      <c r="K824" s="5">
        <v>1.370233662</v>
      </c>
      <c r="L824" s="5">
        <v>1.18179633760526</v>
      </c>
      <c r="M824" s="5">
        <v>1.29282461841561</v>
      </c>
    </row>
    <row r="825" spans="1:13">
      <c r="A825" s="5">
        <v>886</v>
      </c>
      <c r="B825" s="1" t="s">
        <v>733</v>
      </c>
      <c r="C825" s="14">
        <v>648188105</v>
      </c>
      <c r="D825" s="14" t="s">
        <v>4117</v>
      </c>
      <c r="E825" s="37" t="s">
        <v>4119</v>
      </c>
      <c r="F825" s="14">
        <v>540</v>
      </c>
      <c r="G825" s="14">
        <v>179</v>
      </c>
      <c r="H825" s="1" t="s">
        <v>641</v>
      </c>
      <c r="I825" s="1" t="s">
        <v>642</v>
      </c>
      <c r="J825" s="5">
        <v>1.88434731553267</v>
      </c>
      <c r="K825" s="5">
        <v>1.7864076710000001</v>
      </c>
      <c r="L825" s="5">
        <v>0.71173959460526304</v>
      </c>
      <c r="M825" s="5">
        <v>0.73710094641560797</v>
      </c>
    </row>
    <row r="826" spans="1:13">
      <c r="A826" s="5">
        <v>307</v>
      </c>
      <c r="B826" s="1" t="s">
        <v>3419</v>
      </c>
      <c r="C826" s="14">
        <v>648189893</v>
      </c>
      <c r="D826" s="14" t="s">
        <v>4116</v>
      </c>
      <c r="E826" s="37" t="s">
        <v>4119</v>
      </c>
      <c r="F826" s="14">
        <v>540</v>
      </c>
      <c r="G826" s="14">
        <v>179</v>
      </c>
      <c r="H826" s="1" t="s">
        <v>2318</v>
      </c>
      <c r="I826" s="1" t="s">
        <v>3874</v>
      </c>
      <c r="J826" s="5">
        <v>1.51654116953267</v>
      </c>
      <c r="K826" s="5">
        <v>1.5308436889999999</v>
      </c>
      <c r="L826" s="5">
        <v>1.11831595560526</v>
      </c>
      <c r="M826" s="5">
        <v>0.95389471241560797</v>
      </c>
    </row>
    <row r="827" spans="1:13">
      <c r="A827" s="5">
        <v>234</v>
      </c>
      <c r="B827" s="1" t="s">
        <v>2486</v>
      </c>
      <c r="C827" s="14">
        <v>648189928</v>
      </c>
      <c r="D827" s="14" t="s">
        <v>4116</v>
      </c>
      <c r="E827" s="37" t="s">
        <v>4119</v>
      </c>
      <c r="F827" s="14">
        <v>540</v>
      </c>
      <c r="G827" s="14">
        <v>179</v>
      </c>
      <c r="H827" s="1" t="s">
        <v>2487</v>
      </c>
      <c r="I827" s="1" t="s">
        <v>2488</v>
      </c>
      <c r="J827" s="5">
        <v>1.4440192555326701</v>
      </c>
      <c r="K827" s="5">
        <v>1.397899792</v>
      </c>
      <c r="L827" s="5">
        <v>1.2168171756052599</v>
      </c>
      <c r="M827" s="5">
        <v>1.06085930341561</v>
      </c>
    </row>
    <row r="828" spans="1:13">
      <c r="A828" s="5">
        <v>884</v>
      </c>
      <c r="B828" s="1" t="s">
        <v>821</v>
      </c>
      <c r="C828" s="14">
        <v>648190024</v>
      </c>
      <c r="D828" s="14" t="s">
        <v>4116</v>
      </c>
      <c r="E828" s="37" t="s">
        <v>4119</v>
      </c>
      <c r="F828" s="14">
        <v>540</v>
      </c>
      <c r="G828" s="14">
        <v>179</v>
      </c>
      <c r="H828" s="1" t="s">
        <v>728</v>
      </c>
      <c r="I828" s="1" t="s">
        <v>729</v>
      </c>
      <c r="J828" s="5">
        <v>1.24324707453267</v>
      </c>
      <c r="K828" s="5">
        <v>1.25898011</v>
      </c>
      <c r="L828" s="5">
        <v>1.30345759160526</v>
      </c>
      <c r="M828" s="5">
        <v>1.3139107514156101</v>
      </c>
    </row>
    <row r="829" spans="1:13">
      <c r="A829" s="5">
        <v>94</v>
      </c>
      <c r="B829" s="1" t="s">
        <v>3588</v>
      </c>
      <c r="C829" s="14">
        <v>648190374</v>
      </c>
      <c r="D829" s="14" t="s">
        <v>4116</v>
      </c>
      <c r="E829" s="37" t="s">
        <v>4119</v>
      </c>
      <c r="F829" s="14">
        <v>540</v>
      </c>
      <c r="G829" s="14">
        <v>179</v>
      </c>
      <c r="H829" s="1" t="s">
        <v>3007</v>
      </c>
      <c r="I829" s="1" t="s">
        <v>4102</v>
      </c>
      <c r="J829" s="5">
        <v>1.2017687735326701</v>
      </c>
      <c r="K829" s="5">
        <v>1.2836094769999999</v>
      </c>
      <c r="L829" s="5">
        <v>1.3425613296052601</v>
      </c>
      <c r="M829" s="5">
        <v>1.29165594741561</v>
      </c>
    </row>
    <row r="830" spans="1:13">
      <c r="A830" s="5">
        <v>951</v>
      </c>
      <c r="B830" s="1" t="s">
        <v>545</v>
      </c>
      <c r="C830" s="14">
        <v>648185178</v>
      </c>
      <c r="D830" s="14" t="s">
        <v>4117</v>
      </c>
      <c r="E830" s="37" t="s">
        <v>4119</v>
      </c>
      <c r="F830" s="14">
        <v>537</v>
      </c>
      <c r="G830" s="14">
        <v>178</v>
      </c>
      <c r="H830" s="1" t="s">
        <v>456</v>
      </c>
      <c r="I830" s="1" t="s">
        <v>457</v>
      </c>
      <c r="J830" s="5">
        <v>1.43084976853267</v>
      </c>
      <c r="K830" s="5">
        <v>1.375552393</v>
      </c>
      <c r="L830" s="5">
        <v>1.0562221756052601</v>
      </c>
      <c r="M830" s="5">
        <v>1.25697119041561</v>
      </c>
    </row>
    <row r="831" spans="1:13">
      <c r="A831" s="5">
        <v>1031</v>
      </c>
      <c r="B831" s="1" t="s">
        <v>311</v>
      </c>
      <c r="C831" s="14">
        <v>648190188</v>
      </c>
      <c r="D831" s="14" t="s">
        <v>4116</v>
      </c>
      <c r="E831" s="37" t="s">
        <v>4119</v>
      </c>
      <c r="F831" s="14">
        <v>537</v>
      </c>
      <c r="G831" s="14">
        <v>178</v>
      </c>
      <c r="H831" s="1" t="s">
        <v>216</v>
      </c>
      <c r="I831" s="1" t="s">
        <v>217</v>
      </c>
      <c r="J831" s="5">
        <v>1.46727878653267</v>
      </c>
      <c r="K831" s="5">
        <v>1.1177770060000001</v>
      </c>
      <c r="L831" s="5">
        <v>1.5213523926052599</v>
      </c>
      <c r="M831" s="5">
        <v>1.0131873424156099</v>
      </c>
    </row>
    <row r="832" spans="1:13">
      <c r="A832" s="5">
        <v>954</v>
      </c>
      <c r="B832" s="1" t="s">
        <v>464</v>
      </c>
      <c r="C832" s="14">
        <v>648185229</v>
      </c>
      <c r="D832" s="14" t="s">
        <v>4117</v>
      </c>
      <c r="E832" s="37" t="s">
        <v>4119</v>
      </c>
      <c r="F832" s="14">
        <v>534</v>
      </c>
      <c r="G832" s="14">
        <v>177</v>
      </c>
      <c r="H832" s="1" t="s">
        <v>465</v>
      </c>
      <c r="I832" s="1" t="s">
        <v>466</v>
      </c>
      <c r="J832" s="5">
        <v>1.5763082945326701</v>
      </c>
      <c r="K832" s="5">
        <v>1.5464661770000001</v>
      </c>
      <c r="L832" s="5">
        <v>1.12844378460526</v>
      </c>
      <c r="M832" s="5">
        <v>0.86837727141560805</v>
      </c>
    </row>
    <row r="833" spans="1:13">
      <c r="A833" s="5">
        <v>350</v>
      </c>
      <c r="B833" s="1" t="s">
        <v>2165</v>
      </c>
      <c r="C833" s="14">
        <v>648188408</v>
      </c>
      <c r="D833" s="14" t="s">
        <v>4117</v>
      </c>
      <c r="E833" s="37" t="s">
        <v>4119</v>
      </c>
      <c r="F833" s="14">
        <v>534</v>
      </c>
      <c r="G833" s="14">
        <v>177</v>
      </c>
      <c r="H833" s="1" t="s">
        <v>2166</v>
      </c>
      <c r="I833" s="1" t="s">
        <v>2167</v>
      </c>
      <c r="J833" s="5">
        <v>1.36083022153267</v>
      </c>
      <c r="K833" s="5">
        <v>1.3105156630000001</v>
      </c>
      <c r="L833" s="5">
        <v>1.26443717660526</v>
      </c>
      <c r="M833" s="5">
        <v>1.18381246641561</v>
      </c>
    </row>
    <row r="834" spans="1:13">
      <c r="A834" s="5">
        <v>490</v>
      </c>
      <c r="B834" s="1" t="s">
        <v>1820</v>
      </c>
      <c r="C834" s="14">
        <v>648199896</v>
      </c>
      <c r="D834" s="14" t="s">
        <v>4117</v>
      </c>
      <c r="E834" s="37" t="s">
        <v>4120</v>
      </c>
      <c r="F834" s="14">
        <v>534</v>
      </c>
      <c r="G834" s="14">
        <v>177</v>
      </c>
      <c r="H834" s="1" t="s">
        <v>1821</v>
      </c>
      <c r="I834" s="1" t="s">
        <v>1822</v>
      </c>
      <c r="J834" s="5">
        <v>1.24682964653267</v>
      </c>
      <c r="K834" s="5">
        <v>1.230241038</v>
      </c>
      <c r="L834" s="5">
        <v>1.36692319660526</v>
      </c>
      <c r="M834" s="5">
        <v>1.2756016464156099</v>
      </c>
    </row>
    <row r="835" spans="1:13">
      <c r="A835" s="5">
        <v>187</v>
      </c>
      <c r="B835" s="1" t="s">
        <v>2634</v>
      </c>
      <c r="C835" s="14">
        <v>648187151</v>
      </c>
      <c r="D835" s="14" t="s">
        <v>4117</v>
      </c>
      <c r="E835" s="37" t="s">
        <v>4119</v>
      </c>
      <c r="F835" s="14">
        <v>531</v>
      </c>
      <c r="G835" s="14">
        <v>176</v>
      </c>
      <c r="H835" s="1" t="s">
        <v>2635</v>
      </c>
      <c r="I835" s="1" t="s">
        <v>2636</v>
      </c>
      <c r="J835" s="5">
        <v>1.1106570725326701</v>
      </c>
      <c r="K835" s="5">
        <v>1.0095626230000001</v>
      </c>
      <c r="L835" s="5">
        <v>1.1278575576052601</v>
      </c>
      <c r="M835" s="5">
        <v>1.87151827441561</v>
      </c>
    </row>
    <row r="836" spans="1:13">
      <c r="A836" s="5">
        <v>804</v>
      </c>
      <c r="B836" s="1" t="s">
        <v>1046</v>
      </c>
      <c r="C836" s="14">
        <v>648187220</v>
      </c>
      <c r="D836" s="14" t="s">
        <v>4117</v>
      </c>
      <c r="E836" s="37" t="s">
        <v>4119</v>
      </c>
      <c r="F836" s="14">
        <v>531</v>
      </c>
      <c r="G836" s="14">
        <v>176</v>
      </c>
      <c r="H836" s="1" t="s">
        <v>1047</v>
      </c>
      <c r="I836" s="1" t="s">
        <v>1048</v>
      </c>
      <c r="J836" s="5">
        <v>1.06401913753267</v>
      </c>
      <c r="K836" s="5">
        <v>1.1422341009999999</v>
      </c>
      <c r="L836" s="5">
        <v>1.3202540646052601</v>
      </c>
      <c r="M836" s="5">
        <v>1.5930882244156099</v>
      </c>
    </row>
    <row r="837" spans="1:13">
      <c r="A837" s="5">
        <v>888</v>
      </c>
      <c r="B837" s="1" t="s">
        <v>646</v>
      </c>
      <c r="C837" s="14">
        <v>648188679</v>
      </c>
      <c r="D837" s="14" t="s">
        <v>4117</v>
      </c>
      <c r="E837" s="37" t="s">
        <v>4119</v>
      </c>
      <c r="F837" s="14">
        <v>531</v>
      </c>
      <c r="G837" s="14">
        <v>176</v>
      </c>
      <c r="H837" s="1" t="s">
        <v>647</v>
      </c>
      <c r="I837" s="1" t="s">
        <v>648</v>
      </c>
      <c r="J837" s="5">
        <v>1.34746005653267</v>
      </c>
      <c r="K837" s="5">
        <v>1.338902244</v>
      </c>
      <c r="L837" s="5">
        <v>1.0146936226052601</v>
      </c>
      <c r="M837" s="5">
        <v>1.4185396034156099</v>
      </c>
    </row>
    <row r="838" spans="1:13">
      <c r="A838" s="5">
        <v>534</v>
      </c>
      <c r="B838" s="1" t="s">
        <v>1662</v>
      </c>
      <c r="C838" s="14">
        <v>648185134</v>
      </c>
      <c r="D838" s="14" t="s">
        <v>4117</v>
      </c>
      <c r="E838" s="37" t="s">
        <v>4119</v>
      </c>
      <c r="F838" s="14">
        <v>528</v>
      </c>
      <c r="G838" s="14">
        <v>175</v>
      </c>
      <c r="H838" s="1" t="s">
        <v>1663</v>
      </c>
      <c r="I838" s="1" t="s">
        <v>1664</v>
      </c>
      <c r="J838" s="5">
        <v>1.3530237825326701</v>
      </c>
      <c r="K838" s="5">
        <v>1.636612698</v>
      </c>
      <c r="L838" s="5">
        <v>1.2723652426052601</v>
      </c>
      <c r="M838" s="5">
        <v>0.85759380541560803</v>
      </c>
    </row>
    <row r="839" spans="1:13">
      <c r="A839" s="5">
        <v>184</v>
      </c>
      <c r="B839" s="1" t="s">
        <v>2625</v>
      </c>
      <c r="C839" s="14">
        <v>648187656</v>
      </c>
      <c r="D839" s="14" t="s">
        <v>4116</v>
      </c>
      <c r="E839" s="37" t="s">
        <v>4119</v>
      </c>
      <c r="F839" s="14">
        <v>528</v>
      </c>
      <c r="G839" s="14">
        <v>175</v>
      </c>
      <c r="H839" s="1" t="s">
        <v>2626</v>
      </c>
      <c r="I839" s="1" t="s">
        <v>2627</v>
      </c>
      <c r="J839" s="5">
        <v>1.3072645795326701</v>
      </c>
      <c r="K839" s="5">
        <v>1.2148680199999999</v>
      </c>
      <c r="L839" s="5">
        <v>1.2435672146052601</v>
      </c>
      <c r="M839" s="5">
        <v>1.3538957144156101</v>
      </c>
    </row>
    <row r="840" spans="1:13">
      <c r="A840" s="5">
        <v>300</v>
      </c>
      <c r="B840" s="1" t="s">
        <v>3650</v>
      </c>
      <c r="C840" s="14">
        <v>648187766</v>
      </c>
      <c r="D840" s="14" t="s">
        <v>4117</v>
      </c>
      <c r="E840" s="37" t="s">
        <v>4119</v>
      </c>
      <c r="F840" s="14">
        <v>528</v>
      </c>
      <c r="G840" s="14">
        <v>175</v>
      </c>
      <c r="H840" s="1" t="s">
        <v>2301</v>
      </c>
      <c r="I840" s="1" t="s">
        <v>3967</v>
      </c>
      <c r="J840" s="5">
        <v>1.44709531753267</v>
      </c>
      <c r="K840" s="5">
        <v>1.579716718</v>
      </c>
      <c r="L840" s="5">
        <v>1.0658384786052599</v>
      </c>
      <c r="M840" s="5">
        <v>1.02694501341561</v>
      </c>
    </row>
    <row r="841" spans="1:13">
      <c r="A841" s="5">
        <v>695</v>
      </c>
      <c r="B841" s="1" t="s">
        <v>1200</v>
      </c>
      <c r="C841" s="14">
        <v>648189071</v>
      </c>
      <c r="D841" s="14" t="s">
        <v>4116</v>
      </c>
      <c r="E841" s="37" t="s">
        <v>4119</v>
      </c>
      <c r="F841" s="14">
        <v>528</v>
      </c>
      <c r="G841" s="14">
        <v>175</v>
      </c>
      <c r="H841" s="1" t="s">
        <v>1201</v>
      </c>
      <c r="I841" s="1" t="s">
        <v>1202</v>
      </c>
      <c r="J841" s="5">
        <v>1.3242247915326699</v>
      </c>
      <c r="K841" s="5">
        <v>1.498976855</v>
      </c>
      <c r="L841" s="5">
        <v>1.2560469566052599</v>
      </c>
      <c r="M841" s="5">
        <v>1.0403469244156101</v>
      </c>
    </row>
    <row r="842" spans="1:13">
      <c r="A842" s="5">
        <v>894</v>
      </c>
      <c r="B842" s="1" t="s">
        <v>662</v>
      </c>
      <c r="C842" s="14">
        <v>648185236</v>
      </c>
      <c r="D842" s="14" t="s">
        <v>4117</v>
      </c>
      <c r="E842" s="37" t="s">
        <v>4119</v>
      </c>
      <c r="F842" s="14">
        <v>525</v>
      </c>
      <c r="G842" s="14">
        <v>174</v>
      </c>
      <c r="H842" s="1" t="s">
        <v>758</v>
      </c>
      <c r="I842" s="1" t="s">
        <v>759</v>
      </c>
      <c r="J842" s="5">
        <v>1.3254845115326701</v>
      </c>
      <c r="K842" s="5">
        <v>1.343924787</v>
      </c>
      <c r="L842" s="5">
        <v>1.3528695716052599</v>
      </c>
      <c r="M842" s="5">
        <v>1.0973166574156099</v>
      </c>
    </row>
    <row r="843" spans="1:13">
      <c r="A843" s="5">
        <v>764</v>
      </c>
      <c r="B843" s="1" t="s">
        <v>1023</v>
      </c>
      <c r="C843" s="14">
        <v>648186071</v>
      </c>
      <c r="D843" s="14" t="s">
        <v>4116</v>
      </c>
      <c r="E843" s="37" t="s">
        <v>4119</v>
      </c>
      <c r="F843" s="14">
        <v>525</v>
      </c>
      <c r="G843" s="14">
        <v>174</v>
      </c>
      <c r="H843" s="1" t="s">
        <v>1024</v>
      </c>
      <c r="I843" s="1" t="s">
        <v>1025</v>
      </c>
      <c r="J843" s="5">
        <v>1.12514220753267</v>
      </c>
      <c r="K843" s="5">
        <v>1.1160985329999999</v>
      </c>
      <c r="L843" s="5">
        <v>1.2865163716052599</v>
      </c>
      <c r="M843" s="5">
        <v>1.5918384164156101</v>
      </c>
    </row>
    <row r="844" spans="1:13">
      <c r="A844" s="5">
        <v>848</v>
      </c>
      <c r="B844" s="1" t="s">
        <v>898</v>
      </c>
      <c r="C844" s="14">
        <v>648186278</v>
      </c>
      <c r="D844" s="14" t="s">
        <v>4116</v>
      </c>
      <c r="E844" s="37" t="s">
        <v>4119</v>
      </c>
      <c r="F844" s="14">
        <v>525</v>
      </c>
      <c r="G844" s="14">
        <v>174</v>
      </c>
      <c r="H844" s="1" t="s">
        <v>899</v>
      </c>
      <c r="I844" s="1" t="s">
        <v>900</v>
      </c>
      <c r="J844" s="5">
        <v>1.36175925153267</v>
      </c>
      <c r="K844" s="5">
        <v>1.563797471</v>
      </c>
      <c r="L844" s="5">
        <v>1.06421274660526</v>
      </c>
      <c r="M844" s="5">
        <v>1.1298260584156099</v>
      </c>
    </row>
    <row r="845" spans="1:13">
      <c r="A845" s="5">
        <v>868</v>
      </c>
      <c r="B845" s="1" t="s">
        <v>866</v>
      </c>
      <c r="C845" s="14">
        <v>648186634</v>
      </c>
      <c r="D845" s="14" t="s">
        <v>4116</v>
      </c>
      <c r="E845" s="37" t="s">
        <v>4119</v>
      </c>
      <c r="F845" s="14">
        <v>525</v>
      </c>
      <c r="G845" s="14">
        <v>174</v>
      </c>
      <c r="H845" s="1" t="s">
        <v>776</v>
      </c>
      <c r="I845" s="1" t="s">
        <v>777</v>
      </c>
      <c r="J845" s="5">
        <v>1.54130601953267</v>
      </c>
      <c r="K845" s="5">
        <v>1.3121308469999999</v>
      </c>
      <c r="L845" s="5">
        <v>1.31785865760526</v>
      </c>
      <c r="M845" s="5">
        <v>0.94830000241560797</v>
      </c>
    </row>
    <row r="846" spans="1:13">
      <c r="A846" s="5">
        <v>907</v>
      </c>
      <c r="B846" s="1" t="s">
        <v>606</v>
      </c>
      <c r="C846" s="14">
        <v>648187200</v>
      </c>
      <c r="D846" s="14" t="s">
        <v>4117</v>
      </c>
      <c r="E846" s="37" t="s">
        <v>4119</v>
      </c>
      <c r="F846" s="14">
        <v>522</v>
      </c>
      <c r="G846" s="14">
        <v>173</v>
      </c>
      <c r="H846" s="1" t="s">
        <v>607</v>
      </c>
      <c r="I846" s="1" t="s">
        <v>608</v>
      </c>
      <c r="J846" s="5">
        <v>1.33370102853267</v>
      </c>
      <c r="K846" s="5">
        <v>1.539275489</v>
      </c>
      <c r="L846" s="5">
        <v>1.2179738206052599</v>
      </c>
      <c r="M846" s="5">
        <v>1.0286451894156099</v>
      </c>
    </row>
    <row r="847" spans="1:13">
      <c r="A847" s="5">
        <v>842</v>
      </c>
      <c r="B847" s="1" t="s">
        <v>792</v>
      </c>
      <c r="C847" s="14">
        <v>648187635</v>
      </c>
      <c r="D847" s="14" t="s">
        <v>4117</v>
      </c>
      <c r="E847" s="37" t="s">
        <v>4119</v>
      </c>
      <c r="F847" s="14">
        <v>522</v>
      </c>
      <c r="G847" s="14">
        <v>173</v>
      </c>
      <c r="H847" s="1" t="s">
        <v>793</v>
      </c>
      <c r="I847" s="1" t="s">
        <v>794</v>
      </c>
      <c r="J847" s="5">
        <v>1.01923078753267</v>
      </c>
      <c r="K847" s="5">
        <v>1.0527921819999999</v>
      </c>
      <c r="L847" s="5">
        <v>1.26676562660526</v>
      </c>
      <c r="M847" s="5">
        <v>1.7808069324156099</v>
      </c>
    </row>
    <row r="848" spans="1:13">
      <c r="A848" s="5">
        <v>689</v>
      </c>
      <c r="B848" s="1" t="s">
        <v>1366</v>
      </c>
      <c r="C848" s="14">
        <v>648187855</v>
      </c>
      <c r="D848" s="14" t="s">
        <v>4117</v>
      </c>
      <c r="E848" s="37" t="s">
        <v>4119</v>
      </c>
      <c r="F848" s="14">
        <v>522</v>
      </c>
      <c r="G848" s="14">
        <v>173</v>
      </c>
      <c r="H848" s="1" t="s">
        <v>1367</v>
      </c>
      <c r="I848" s="1" t="s">
        <v>1368</v>
      </c>
      <c r="J848" s="5">
        <v>1.0217096125326699</v>
      </c>
      <c r="K848" s="5">
        <v>0.31000209899999998</v>
      </c>
      <c r="L848" s="5">
        <v>3.1515848766052601</v>
      </c>
      <c r="M848" s="5">
        <v>0.636298939415608</v>
      </c>
    </row>
    <row r="849" spans="1:13">
      <c r="A849" s="5">
        <v>28</v>
      </c>
      <c r="B849" s="1" t="s">
        <v>3632</v>
      </c>
      <c r="C849" s="14">
        <v>648188806</v>
      </c>
      <c r="D849" s="14" t="s">
        <v>4117</v>
      </c>
      <c r="E849" s="37" t="s">
        <v>4119</v>
      </c>
      <c r="F849" s="14">
        <v>522</v>
      </c>
      <c r="G849" s="14">
        <v>173</v>
      </c>
      <c r="H849" s="1" t="s">
        <v>3021</v>
      </c>
      <c r="I849" s="1" t="s">
        <v>3948</v>
      </c>
      <c r="J849" s="5">
        <v>1.4071180775326699</v>
      </c>
      <c r="K849" s="5">
        <v>1.3793590339999999</v>
      </c>
      <c r="L849" s="5">
        <v>1.1831028616052599</v>
      </c>
      <c r="M849" s="5">
        <v>1.1500155544156101</v>
      </c>
    </row>
    <row r="850" spans="1:13">
      <c r="A850" s="5">
        <v>1087</v>
      </c>
      <c r="B850" s="1" t="s">
        <v>51</v>
      </c>
      <c r="C850" s="14">
        <v>648188866</v>
      </c>
      <c r="D850" s="14" t="s">
        <v>4116</v>
      </c>
      <c r="E850" s="37" t="s">
        <v>4119</v>
      </c>
      <c r="F850" s="14">
        <v>522</v>
      </c>
      <c r="G850" s="14">
        <v>173</v>
      </c>
      <c r="H850" s="1" t="s">
        <v>52</v>
      </c>
      <c r="I850" s="1" t="s">
        <v>53</v>
      </c>
      <c r="J850" s="5">
        <v>1.5569186655326701</v>
      </c>
      <c r="K850" s="5">
        <v>1.406696342</v>
      </c>
      <c r="L850" s="5">
        <v>1.1715003576052601</v>
      </c>
      <c r="M850" s="5">
        <v>0.98448016341560796</v>
      </c>
    </row>
    <row r="851" spans="1:13">
      <c r="A851" s="5">
        <v>925</v>
      </c>
      <c r="B851" s="1" t="s">
        <v>564</v>
      </c>
      <c r="C851" s="14">
        <v>648189693</v>
      </c>
      <c r="D851" s="14" t="s">
        <v>4116</v>
      </c>
      <c r="E851" s="37" t="s">
        <v>4119</v>
      </c>
      <c r="F851" s="14">
        <v>522</v>
      </c>
      <c r="G851" s="14">
        <v>173</v>
      </c>
      <c r="H851" s="1" t="s">
        <v>565</v>
      </c>
      <c r="I851" s="1" t="s">
        <v>566</v>
      </c>
      <c r="J851" s="5">
        <v>1.30630399753267</v>
      </c>
      <c r="K851" s="5">
        <v>1.633575768</v>
      </c>
      <c r="L851" s="5">
        <v>1.08570880860526</v>
      </c>
      <c r="M851" s="5">
        <v>1.0940069534156101</v>
      </c>
    </row>
    <row r="852" spans="1:13">
      <c r="A852" s="5">
        <v>885</v>
      </c>
      <c r="B852" s="1" t="s">
        <v>730</v>
      </c>
      <c r="C852" s="14">
        <v>648189851</v>
      </c>
      <c r="D852" s="14" t="s">
        <v>4116</v>
      </c>
      <c r="E852" s="37" t="s">
        <v>4119</v>
      </c>
      <c r="F852" s="14">
        <v>522</v>
      </c>
      <c r="G852" s="14">
        <v>173</v>
      </c>
      <c r="H852" s="1" t="s">
        <v>731</v>
      </c>
      <c r="I852" s="1" t="s">
        <v>732</v>
      </c>
      <c r="J852" s="5">
        <v>1.18136514953267</v>
      </c>
      <c r="K852" s="5">
        <v>1.897072442</v>
      </c>
      <c r="L852" s="5">
        <v>1.1337663466052601</v>
      </c>
      <c r="M852" s="5">
        <v>0.90739159041560802</v>
      </c>
    </row>
    <row r="853" spans="1:13">
      <c r="A853" s="5">
        <v>188</v>
      </c>
      <c r="B853" s="1" t="s">
        <v>2637</v>
      </c>
      <c r="C853" s="14">
        <v>648189926</v>
      </c>
      <c r="D853" s="14" t="s">
        <v>4116</v>
      </c>
      <c r="E853" s="37" t="s">
        <v>4119</v>
      </c>
      <c r="F853" s="14">
        <v>522</v>
      </c>
      <c r="G853" s="14">
        <v>173</v>
      </c>
      <c r="H853" s="1" t="s">
        <v>2638</v>
      </c>
      <c r="I853" s="1" t="s">
        <v>2639</v>
      </c>
      <c r="J853" s="5">
        <v>1.02502708053267</v>
      </c>
      <c r="K853" s="5">
        <v>1.043176305</v>
      </c>
      <c r="L853" s="5">
        <v>1.1325197566052601</v>
      </c>
      <c r="M853" s="5">
        <v>1.9188723864156101</v>
      </c>
    </row>
    <row r="854" spans="1:13">
      <c r="A854" s="5">
        <v>923</v>
      </c>
      <c r="B854" s="1" t="s">
        <v>558</v>
      </c>
      <c r="C854" s="14">
        <v>648185050</v>
      </c>
      <c r="D854" s="14" t="s">
        <v>4116</v>
      </c>
      <c r="E854" s="37" t="s">
        <v>4119</v>
      </c>
      <c r="F854" s="14">
        <v>519</v>
      </c>
      <c r="G854" s="14">
        <v>172</v>
      </c>
      <c r="H854" s="1" t="s">
        <v>559</v>
      </c>
      <c r="I854" s="1" t="s">
        <v>560</v>
      </c>
      <c r="J854" s="5">
        <v>1.11078889353267</v>
      </c>
      <c r="K854" s="5">
        <v>1.2160150059999999</v>
      </c>
      <c r="L854" s="5">
        <v>1.4427289886052601</v>
      </c>
      <c r="M854" s="5">
        <v>1.3500626394156101</v>
      </c>
    </row>
    <row r="855" spans="1:13">
      <c r="A855" s="5">
        <v>877</v>
      </c>
      <c r="B855" s="1" t="s">
        <v>708</v>
      </c>
      <c r="C855" s="14">
        <v>648185401</v>
      </c>
      <c r="D855" s="14" t="s">
        <v>4117</v>
      </c>
      <c r="E855" s="37" t="s">
        <v>4119</v>
      </c>
      <c r="F855" s="14">
        <v>519</v>
      </c>
      <c r="G855" s="14">
        <v>172</v>
      </c>
      <c r="H855" s="1" t="s">
        <v>709</v>
      </c>
      <c r="I855" s="1" t="s">
        <v>804</v>
      </c>
      <c r="J855" s="5">
        <v>1.38325925853267</v>
      </c>
      <c r="K855" s="5">
        <v>1.266895321</v>
      </c>
      <c r="L855" s="5">
        <v>1.17974022460526</v>
      </c>
      <c r="M855" s="5">
        <v>1.2897007234156099</v>
      </c>
    </row>
    <row r="856" spans="1:13">
      <c r="A856" s="5">
        <v>474</v>
      </c>
      <c r="B856" s="1" t="s">
        <v>1869</v>
      </c>
      <c r="C856" s="14">
        <v>648189124</v>
      </c>
      <c r="D856" s="14" t="s">
        <v>4116</v>
      </c>
      <c r="E856" s="37" t="s">
        <v>4119</v>
      </c>
      <c r="F856" s="14">
        <v>519</v>
      </c>
      <c r="G856" s="14">
        <v>172</v>
      </c>
      <c r="H856" s="1" t="s">
        <v>1970</v>
      </c>
      <c r="I856" s="1" t="s">
        <v>1971</v>
      </c>
      <c r="J856" s="5">
        <v>1.4140330825326699</v>
      </c>
      <c r="K856" s="5">
        <v>1.3089726829999999</v>
      </c>
      <c r="L856" s="5">
        <v>1.40530853960526</v>
      </c>
      <c r="M856" s="5">
        <v>0.99128122141560804</v>
      </c>
    </row>
    <row r="857" spans="1:13">
      <c r="A857" s="5">
        <v>813</v>
      </c>
      <c r="B857" s="1" t="s">
        <v>886</v>
      </c>
      <c r="C857" s="14">
        <v>648189169</v>
      </c>
      <c r="D857" s="14" t="s">
        <v>4116</v>
      </c>
      <c r="E857" s="37" t="s">
        <v>4119</v>
      </c>
      <c r="F857" s="14">
        <v>519</v>
      </c>
      <c r="G857" s="14">
        <v>172</v>
      </c>
      <c r="H857" s="1" t="s">
        <v>887</v>
      </c>
      <c r="I857" s="1" t="s">
        <v>888</v>
      </c>
      <c r="J857" s="5">
        <v>1.1897605465326699</v>
      </c>
      <c r="K857" s="5">
        <v>0.94107398499999995</v>
      </c>
      <c r="L857" s="5">
        <v>1.4003332846052601</v>
      </c>
      <c r="M857" s="5">
        <v>1.5884277104156099</v>
      </c>
    </row>
    <row r="858" spans="1:13">
      <c r="A858" s="5">
        <v>610</v>
      </c>
      <c r="B858" s="1" t="s">
        <v>1598</v>
      </c>
      <c r="C858" s="14">
        <v>648189176</v>
      </c>
      <c r="D858" s="14" t="s">
        <v>4116</v>
      </c>
      <c r="E858" s="37" t="s">
        <v>4119</v>
      </c>
      <c r="F858" s="14">
        <v>519</v>
      </c>
      <c r="G858" s="14">
        <v>172</v>
      </c>
      <c r="H858" s="1" t="s">
        <v>1599</v>
      </c>
      <c r="I858" s="1" t="s">
        <v>1600</v>
      </c>
      <c r="J858" s="5">
        <v>1.3024933235326701</v>
      </c>
      <c r="K858" s="5">
        <v>1.0654043419999999</v>
      </c>
      <c r="L858" s="5">
        <v>1.22225777660526</v>
      </c>
      <c r="M858" s="5">
        <v>1.5294400864156099</v>
      </c>
    </row>
    <row r="859" spans="1:13">
      <c r="A859" s="5">
        <v>810</v>
      </c>
      <c r="B859" s="1" t="s">
        <v>877</v>
      </c>
      <c r="C859" s="14">
        <v>648187800</v>
      </c>
      <c r="D859" s="14" t="s">
        <v>4116</v>
      </c>
      <c r="E859" s="37" t="s">
        <v>4119</v>
      </c>
      <c r="F859" s="14">
        <v>516</v>
      </c>
      <c r="G859" s="14">
        <v>171</v>
      </c>
      <c r="H859" s="1" t="s">
        <v>878</v>
      </c>
      <c r="I859" s="1" t="s">
        <v>879</v>
      </c>
      <c r="J859" s="5">
        <v>1.5504892735326701</v>
      </c>
      <c r="K859" s="5">
        <v>1.3166104970000001</v>
      </c>
      <c r="L859" s="5">
        <v>1.2673944106052599</v>
      </c>
      <c r="M859" s="5">
        <v>0.98510134541560801</v>
      </c>
    </row>
    <row r="860" spans="1:13">
      <c r="A860" s="5">
        <v>609</v>
      </c>
      <c r="B860" s="1" t="s">
        <v>1595</v>
      </c>
      <c r="C860" s="14">
        <v>648188649</v>
      </c>
      <c r="D860" s="14" t="s">
        <v>4117</v>
      </c>
      <c r="E860" s="37" t="s">
        <v>4119</v>
      </c>
      <c r="F860" s="14">
        <v>516</v>
      </c>
      <c r="G860" s="14">
        <v>171</v>
      </c>
      <c r="H860" s="1" t="s">
        <v>1596</v>
      </c>
      <c r="I860" s="1" t="s">
        <v>1597</v>
      </c>
      <c r="J860" s="5">
        <v>1.1557089215326699</v>
      </c>
      <c r="K860" s="5">
        <v>1.1425639910000001</v>
      </c>
      <c r="L860" s="5">
        <v>1.5494393656052601</v>
      </c>
      <c r="M860" s="5">
        <v>1.27188324941561</v>
      </c>
    </row>
    <row r="861" spans="1:13">
      <c r="A861" s="5">
        <v>928</v>
      </c>
      <c r="B861" s="1" t="s">
        <v>666</v>
      </c>
      <c r="C861" s="14">
        <v>648189492</v>
      </c>
      <c r="D861" s="14" t="s">
        <v>4117</v>
      </c>
      <c r="E861" s="37" t="s">
        <v>4119</v>
      </c>
      <c r="F861" s="14">
        <v>513</v>
      </c>
      <c r="G861" s="14">
        <v>170</v>
      </c>
      <c r="H861" s="1" t="s">
        <v>667</v>
      </c>
      <c r="I861" s="1" t="s">
        <v>668</v>
      </c>
      <c r="J861" s="5">
        <v>1.3711479725326701</v>
      </c>
      <c r="K861" s="5">
        <v>1.2411604110000001</v>
      </c>
      <c r="L861" s="5">
        <v>1.1364221516052599</v>
      </c>
      <c r="M861" s="5">
        <v>1.37086499241561</v>
      </c>
    </row>
    <row r="862" spans="1:13">
      <c r="A862" s="5">
        <v>222</v>
      </c>
      <c r="B862" s="1" t="s">
        <v>2541</v>
      </c>
      <c r="C862" s="14">
        <v>648190354</v>
      </c>
      <c r="D862" s="14" t="s">
        <v>4116</v>
      </c>
      <c r="E862" s="37" t="s">
        <v>4119</v>
      </c>
      <c r="F862" s="14">
        <v>513</v>
      </c>
      <c r="G862" s="14">
        <v>170</v>
      </c>
      <c r="H862" s="1" t="s">
        <v>2542</v>
      </c>
      <c r="I862" s="1" t="s">
        <v>2543</v>
      </c>
      <c r="J862" s="5">
        <v>1.23875081953267</v>
      </c>
      <c r="K862" s="5">
        <v>1.086256841</v>
      </c>
      <c r="L862" s="5">
        <v>1.27148538360526</v>
      </c>
      <c r="M862" s="5">
        <v>1.5231024834156099</v>
      </c>
    </row>
    <row r="863" spans="1:13">
      <c r="A863" s="5">
        <v>59</v>
      </c>
      <c r="B863" s="1" t="s">
        <v>3630</v>
      </c>
      <c r="C863" s="14">
        <v>648188324</v>
      </c>
      <c r="D863" s="14" t="s">
        <v>4117</v>
      </c>
      <c r="E863" s="37" t="s">
        <v>4119</v>
      </c>
      <c r="F863" s="14">
        <v>510</v>
      </c>
      <c r="G863" s="14">
        <v>169</v>
      </c>
      <c r="H863" s="1" t="s">
        <v>2929</v>
      </c>
      <c r="I863" s="1" t="s">
        <v>4106</v>
      </c>
      <c r="J863" s="5">
        <v>1.21124092353267</v>
      </c>
      <c r="K863" s="5">
        <v>1.26981097</v>
      </c>
      <c r="L863" s="5">
        <v>1.3109695186052599</v>
      </c>
      <c r="M863" s="5">
        <v>1.32757411541561</v>
      </c>
    </row>
    <row r="864" spans="1:13">
      <c r="A864" s="5">
        <v>209</v>
      </c>
      <c r="B864" s="1" t="s">
        <v>2690</v>
      </c>
      <c r="C864" s="14">
        <v>648186950</v>
      </c>
      <c r="D864" s="14" t="s">
        <v>4117</v>
      </c>
      <c r="E864" s="37" t="s">
        <v>4119</v>
      </c>
      <c r="F864" s="14">
        <v>507</v>
      </c>
      <c r="G864" s="14">
        <v>168</v>
      </c>
      <c r="H864" s="1" t="s">
        <v>2691</v>
      </c>
      <c r="I864" s="1" t="s">
        <v>2692</v>
      </c>
      <c r="J864" s="5">
        <v>1.2127292985326701</v>
      </c>
      <c r="K864" s="5">
        <v>1.173197928</v>
      </c>
      <c r="L864" s="5">
        <v>1.4998788356052599</v>
      </c>
      <c r="M864" s="5">
        <v>1.2337894654156101</v>
      </c>
    </row>
    <row r="865" spans="1:13">
      <c r="A865" s="5">
        <v>243</v>
      </c>
      <c r="B865" s="1" t="s">
        <v>2602</v>
      </c>
      <c r="C865" s="14">
        <v>648185011</v>
      </c>
      <c r="D865" s="14" t="s">
        <v>4116</v>
      </c>
      <c r="E865" s="37" t="s">
        <v>4119</v>
      </c>
      <c r="F865" s="14">
        <v>504</v>
      </c>
      <c r="G865" s="14">
        <v>167</v>
      </c>
      <c r="H865" s="1" t="s">
        <v>2603</v>
      </c>
      <c r="I865" s="1" t="s">
        <v>2604</v>
      </c>
      <c r="J865" s="5">
        <v>1.24810564553267</v>
      </c>
      <c r="K865" s="5">
        <v>1.4779880480000001</v>
      </c>
      <c r="L865" s="5">
        <v>1.2752960906052599</v>
      </c>
      <c r="M865" s="5">
        <v>1.1182057434156101</v>
      </c>
    </row>
    <row r="866" spans="1:13">
      <c r="A866" s="5">
        <v>720</v>
      </c>
      <c r="B866" s="1" t="s">
        <v>1269</v>
      </c>
      <c r="C866" s="14">
        <v>648186853</v>
      </c>
      <c r="D866" s="14" t="s">
        <v>4116</v>
      </c>
      <c r="E866" s="37" t="s">
        <v>4119</v>
      </c>
      <c r="F866" s="14">
        <v>504</v>
      </c>
      <c r="G866" s="14">
        <v>167</v>
      </c>
      <c r="H866" s="1" t="s">
        <v>1270</v>
      </c>
      <c r="I866" s="1" t="s">
        <v>1271</v>
      </c>
      <c r="J866" s="5">
        <v>1.6049144435326701</v>
      </c>
      <c r="K866" s="5">
        <v>1.3314930570000001</v>
      </c>
      <c r="L866" s="5">
        <v>1.16878798160526</v>
      </c>
      <c r="M866" s="5">
        <v>1.0144000454156099</v>
      </c>
    </row>
    <row r="867" spans="1:13">
      <c r="A867" s="5">
        <v>383</v>
      </c>
      <c r="B867" s="1" t="s">
        <v>2081</v>
      </c>
      <c r="C867" s="14">
        <v>648190148</v>
      </c>
      <c r="D867" s="14" t="s">
        <v>4117</v>
      </c>
      <c r="E867" s="37" t="s">
        <v>4119</v>
      </c>
      <c r="F867" s="14">
        <v>504</v>
      </c>
      <c r="G867" s="14">
        <v>167</v>
      </c>
      <c r="H867" s="1" t="s">
        <v>2082</v>
      </c>
      <c r="I867" s="1" t="s">
        <v>2083</v>
      </c>
      <c r="J867" s="5">
        <v>1.33396226353267</v>
      </c>
      <c r="K867" s="5">
        <v>1.4860898149999999</v>
      </c>
      <c r="L867" s="5">
        <v>1.1146013636052601</v>
      </c>
      <c r="M867" s="5">
        <v>1.1849420854156101</v>
      </c>
    </row>
    <row r="868" spans="1:13">
      <c r="A868" s="5">
        <v>710</v>
      </c>
      <c r="B868" s="1" t="s">
        <v>1332</v>
      </c>
      <c r="C868" s="14">
        <v>648187479</v>
      </c>
      <c r="D868" s="14" t="s">
        <v>4116</v>
      </c>
      <c r="E868" s="37" t="s">
        <v>4119</v>
      </c>
      <c r="F868" s="14">
        <v>501</v>
      </c>
      <c r="G868" s="14">
        <v>166</v>
      </c>
      <c r="H868" s="1" t="s">
        <v>1150</v>
      </c>
      <c r="I868" s="1" t="s">
        <v>1151</v>
      </c>
      <c r="J868" s="5">
        <v>1.2873846485326701</v>
      </c>
      <c r="K868" s="5">
        <v>1.1788346949999999</v>
      </c>
      <c r="L868" s="5">
        <v>1.4875395436052601</v>
      </c>
      <c r="M868" s="5">
        <v>1.16583664041561</v>
      </c>
    </row>
    <row r="869" spans="1:13">
      <c r="A869" s="5">
        <v>252</v>
      </c>
      <c r="B869" s="1" t="s">
        <v>3574</v>
      </c>
      <c r="C869" s="14">
        <v>648188559</v>
      </c>
      <c r="D869" s="14" t="s">
        <v>4116</v>
      </c>
      <c r="E869" s="37" t="s">
        <v>4119</v>
      </c>
      <c r="F869" s="14">
        <v>501</v>
      </c>
      <c r="G869" s="14">
        <v>166</v>
      </c>
      <c r="H869" s="1" t="s">
        <v>2452</v>
      </c>
      <c r="I869" s="1" t="s">
        <v>3912</v>
      </c>
      <c r="J869" s="5">
        <v>1.01674750853267</v>
      </c>
      <c r="K869" s="5">
        <v>0.74080079799999998</v>
      </c>
      <c r="L869" s="5">
        <v>1.29254045560526</v>
      </c>
      <c r="M869" s="5">
        <v>2.0695067664156102</v>
      </c>
    </row>
    <row r="870" spans="1:13">
      <c r="A870" s="5">
        <v>654</v>
      </c>
      <c r="B870" s="1" t="s">
        <v>1357</v>
      </c>
      <c r="C870" s="14">
        <v>648187312</v>
      </c>
      <c r="D870" s="14" t="s">
        <v>4116</v>
      </c>
      <c r="E870" s="37" t="s">
        <v>4119</v>
      </c>
      <c r="F870" s="14">
        <v>498</v>
      </c>
      <c r="G870" s="14">
        <v>165</v>
      </c>
      <c r="H870" s="1" t="s">
        <v>1449</v>
      </c>
      <c r="I870" s="1" t="s">
        <v>1450</v>
      </c>
      <c r="J870" s="5">
        <v>1.14612164053267</v>
      </c>
      <c r="K870" s="5">
        <v>1.5387953700000001</v>
      </c>
      <c r="L870" s="5">
        <v>1.3574459326052599</v>
      </c>
      <c r="M870" s="5">
        <v>1.0772325844156101</v>
      </c>
    </row>
    <row r="871" spans="1:13">
      <c r="A871" s="5">
        <v>571</v>
      </c>
      <c r="B871" s="1" t="s">
        <v>1583</v>
      </c>
      <c r="C871" s="14">
        <v>648188921</v>
      </c>
      <c r="D871" s="14" t="s">
        <v>4116</v>
      </c>
      <c r="E871" s="37" t="s">
        <v>4119</v>
      </c>
      <c r="F871" s="14">
        <v>498</v>
      </c>
      <c r="G871" s="14">
        <v>165</v>
      </c>
      <c r="H871" s="1" t="s">
        <v>1584</v>
      </c>
      <c r="I871" s="1" t="s">
        <v>1585</v>
      </c>
      <c r="J871" s="5">
        <v>1.37741355453267</v>
      </c>
      <c r="K871" s="5">
        <v>1.045507959</v>
      </c>
      <c r="L871" s="5">
        <v>1.0033253976052601</v>
      </c>
      <c r="M871" s="5">
        <v>1.69334861641561</v>
      </c>
    </row>
    <row r="872" spans="1:13">
      <c r="A872" s="5">
        <v>1024</v>
      </c>
      <c r="B872" s="1" t="s">
        <v>290</v>
      </c>
      <c r="C872" s="14">
        <v>648186961</v>
      </c>
      <c r="D872" s="14" t="s">
        <v>4116</v>
      </c>
      <c r="E872" s="37" t="s">
        <v>4119</v>
      </c>
      <c r="F872" s="14">
        <v>495</v>
      </c>
      <c r="G872" s="14">
        <v>164</v>
      </c>
      <c r="H872" s="1" t="s">
        <v>385</v>
      </c>
      <c r="I872" s="1" t="s">
        <v>386</v>
      </c>
      <c r="J872" s="5">
        <v>1.20188651153267</v>
      </c>
      <c r="K872" s="5">
        <v>1.508409001</v>
      </c>
      <c r="L872" s="5">
        <v>1.22785512660526</v>
      </c>
      <c r="M872" s="5">
        <v>1.18144488741561</v>
      </c>
    </row>
    <row r="873" spans="1:13">
      <c r="A873" s="5">
        <v>5</v>
      </c>
      <c r="B873" s="1" t="s">
        <v>3688</v>
      </c>
      <c r="C873" s="14">
        <v>648188949</v>
      </c>
      <c r="D873" s="14" t="s">
        <v>4117</v>
      </c>
      <c r="E873" s="37" t="s">
        <v>4119</v>
      </c>
      <c r="F873" s="14">
        <v>495</v>
      </c>
      <c r="G873" s="14">
        <v>164</v>
      </c>
      <c r="H873" s="1" t="s">
        <v>3064</v>
      </c>
      <c r="I873" s="1" t="s">
        <v>3945</v>
      </c>
      <c r="J873" s="5">
        <v>1.35791225153267</v>
      </c>
      <c r="K873" s="5">
        <v>1.3307679859999999</v>
      </c>
      <c r="L873" s="5">
        <v>1.2404173026052601</v>
      </c>
      <c r="M873" s="5">
        <v>1.1904979884156099</v>
      </c>
    </row>
    <row r="874" spans="1:13">
      <c r="A874" s="5">
        <v>838</v>
      </c>
      <c r="B874" s="1" t="s">
        <v>780</v>
      </c>
      <c r="C874" s="14">
        <v>648187729</v>
      </c>
      <c r="D874" s="14" t="s">
        <v>4116</v>
      </c>
      <c r="E874" s="37" t="s">
        <v>4119</v>
      </c>
      <c r="F874" s="14">
        <v>492</v>
      </c>
      <c r="G874" s="14">
        <v>163</v>
      </c>
      <c r="H874" s="1" t="s">
        <v>781</v>
      </c>
      <c r="I874" s="1" t="s">
        <v>782</v>
      </c>
      <c r="J874" s="5">
        <v>1.03211564753267</v>
      </c>
      <c r="K874" s="5">
        <v>1.3624575029999999</v>
      </c>
      <c r="L874" s="5">
        <v>1.0243921486052601</v>
      </c>
      <c r="M874" s="5">
        <v>1.7006302284156101</v>
      </c>
    </row>
    <row r="875" spans="1:13">
      <c r="A875" s="5">
        <v>1052</v>
      </c>
      <c r="B875" s="1" t="s">
        <v>178</v>
      </c>
      <c r="C875" s="14">
        <v>648188804</v>
      </c>
      <c r="D875" s="14" t="s">
        <v>4117</v>
      </c>
      <c r="E875" s="37" t="s">
        <v>4119</v>
      </c>
      <c r="F875" s="14">
        <v>492</v>
      </c>
      <c r="G875" s="14">
        <v>163</v>
      </c>
      <c r="H875" s="1" t="s">
        <v>179</v>
      </c>
      <c r="I875" s="1" t="s">
        <v>180</v>
      </c>
      <c r="J875" s="5">
        <v>1.02037218653267</v>
      </c>
      <c r="K875" s="5">
        <v>0.88850924099999995</v>
      </c>
      <c r="L875" s="5">
        <v>1.53375559560526</v>
      </c>
      <c r="M875" s="5">
        <v>1.6769585044156099</v>
      </c>
    </row>
    <row r="876" spans="1:13">
      <c r="A876" s="5">
        <v>56</v>
      </c>
      <c r="B876" s="1" t="s">
        <v>3703</v>
      </c>
      <c r="C876" s="14">
        <v>648188807</v>
      </c>
      <c r="D876" s="14" t="s">
        <v>4117</v>
      </c>
      <c r="E876" s="37" t="s">
        <v>4119</v>
      </c>
      <c r="F876" s="14">
        <v>492</v>
      </c>
      <c r="G876" s="14">
        <v>163</v>
      </c>
      <c r="H876" s="1" t="s">
        <v>3085</v>
      </c>
      <c r="I876" s="1" t="s">
        <v>3949</v>
      </c>
      <c r="J876" s="5">
        <v>1.15366744453267</v>
      </c>
      <c r="K876" s="5">
        <v>1.301459739</v>
      </c>
      <c r="L876" s="5">
        <v>1.65618861160526</v>
      </c>
      <c r="M876" s="5">
        <v>1.0082797324156101</v>
      </c>
    </row>
    <row r="877" spans="1:13">
      <c r="A877" s="5">
        <v>410</v>
      </c>
      <c r="B877" s="1" t="s">
        <v>2152</v>
      </c>
      <c r="C877" s="14">
        <v>648199428</v>
      </c>
      <c r="D877" s="14" t="s">
        <v>4116</v>
      </c>
      <c r="E877" s="37" t="s">
        <v>4120</v>
      </c>
      <c r="F877" s="14">
        <v>492</v>
      </c>
      <c r="G877" s="14">
        <v>163</v>
      </c>
      <c r="H877" s="1" t="s">
        <v>2153</v>
      </c>
      <c r="I877" s="1" t="s">
        <v>2154</v>
      </c>
      <c r="J877" s="5">
        <v>1.3539467445326701</v>
      </c>
      <c r="K877" s="5">
        <v>1.3409477299999999</v>
      </c>
      <c r="L877" s="5">
        <v>1.2836510516052599</v>
      </c>
      <c r="M877" s="5">
        <v>1.14105000141561</v>
      </c>
    </row>
    <row r="878" spans="1:13">
      <c r="A878" s="5">
        <v>15</v>
      </c>
      <c r="B878" s="1" t="s">
        <v>3721</v>
      </c>
      <c r="C878" s="14">
        <v>648186604</v>
      </c>
      <c r="D878" s="14" t="s">
        <v>4116</v>
      </c>
      <c r="E878" s="37" t="s">
        <v>4119</v>
      </c>
      <c r="F878" s="14">
        <v>489</v>
      </c>
      <c r="G878" s="14">
        <v>162</v>
      </c>
      <c r="H878" s="1" t="s">
        <v>3180</v>
      </c>
      <c r="I878" s="1" t="s">
        <v>4093</v>
      </c>
      <c r="J878" s="5">
        <v>1.2453100415326701</v>
      </c>
      <c r="K878" s="5">
        <v>1.2477279670000001</v>
      </c>
      <c r="L878" s="5">
        <v>1.4253754946052599</v>
      </c>
      <c r="M878" s="5">
        <v>1.20118202441561</v>
      </c>
    </row>
    <row r="879" spans="1:13">
      <c r="A879" s="5">
        <v>42</v>
      </c>
      <c r="B879" s="1" t="s">
        <v>3434</v>
      </c>
      <c r="C879" s="14">
        <v>648188079</v>
      </c>
      <c r="D879" s="14" t="s">
        <v>4116</v>
      </c>
      <c r="E879" s="37" t="s">
        <v>4119</v>
      </c>
      <c r="F879" s="14">
        <v>489</v>
      </c>
      <c r="G879" s="14">
        <v>162</v>
      </c>
      <c r="H879" s="1" t="s">
        <v>2974</v>
      </c>
      <c r="I879" s="1" t="s">
        <v>3925</v>
      </c>
      <c r="J879" s="5">
        <v>1.07928048753267</v>
      </c>
      <c r="K879" s="5">
        <v>1.245229229</v>
      </c>
      <c r="L879" s="5">
        <v>1.27778034760526</v>
      </c>
      <c r="M879" s="5">
        <v>1.51730546341561</v>
      </c>
    </row>
    <row r="880" spans="1:13">
      <c r="A880" s="5">
        <v>973</v>
      </c>
      <c r="B880" s="1" t="s">
        <v>425</v>
      </c>
      <c r="C880" s="14">
        <v>648189898</v>
      </c>
      <c r="D880" s="14" t="s">
        <v>4116</v>
      </c>
      <c r="E880" s="37" t="s">
        <v>4119</v>
      </c>
      <c r="F880" s="14">
        <v>489</v>
      </c>
      <c r="G880" s="14">
        <v>162</v>
      </c>
      <c r="H880" s="1" t="s">
        <v>426</v>
      </c>
      <c r="I880" s="1" t="s">
        <v>427</v>
      </c>
      <c r="J880" s="5">
        <v>1.1323041055326699</v>
      </c>
      <c r="K880" s="5">
        <v>1.0471622819999999</v>
      </c>
      <c r="L880" s="5">
        <v>1.57009081860526</v>
      </c>
      <c r="M880" s="5">
        <v>1.37003832141561</v>
      </c>
    </row>
    <row r="881" spans="1:13">
      <c r="A881" s="5">
        <v>908</v>
      </c>
      <c r="B881" s="1" t="s">
        <v>609</v>
      </c>
      <c r="C881" s="14">
        <v>648199684</v>
      </c>
      <c r="D881" s="14" t="s">
        <v>4117</v>
      </c>
      <c r="E881" s="37" t="s">
        <v>4120</v>
      </c>
      <c r="F881" s="14">
        <v>489</v>
      </c>
      <c r="G881" s="14">
        <v>162</v>
      </c>
      <c r="H881" s="1" t="s">
        <v>610</v>
      </c>
      <c r="I881" s="1" t="s">
        <v>611</v>
      </c>
      <c r="J881" s="5">
        <v>1.3690682395326701</v>
      </c>
      <c r="K881" s="5">
        <v>1.227737276</v>
      </c>
      <c r="L881" s="5">
        <v>1.38998124460526</v>
      </c>
      <c r="M881" s="5">
        <v>1.13280876741561</v>
      </c>
    </row>
    <row r="882" spans="1:13">
      <c r="A882" s="5">
        <v>792</v>
      </c>
      <c r="B882" s="1" t="s">
        <v>918</v>
      </c>
      <c r="C882" s="14">
        <v>648187025</v>
      </c>
      <c r="D882" s="14" t="s">
        <v>4117</v>
      </c>
      <c r="E882" s="37" t="s">
        <v>4119</v>
      </c>
      <c r="F882" s="14">
        <v>486</v>
      </c>
      <c r="G882" s="14">
        <v>161</v>
      </c>
      <c r="H882" s="1" t="s">
        <v>919</v>
      </c>
      <c r="I882" s="1" t="s">
        <v>920</v>
      </c>
      <c r="J882" s="5">
        <v>0.91759757653266805</v>
      </c>
      <c r="K882" s="5">
        <v>0.64672206700000001</v>
      </c>
      <c r="L882" s="5">
        <v>1.63426899160526</v>
      </c>
      <c r="M882" s="5">
        <v>1.92100689141561</v>
      </c>
    </row>
    <row r="883" spans="1:13">
      <c r="A883" s="5">
        <v>45</v>
      </c>
      <c r="B883" s="1" t="s">
        <v>3627</v>
      </c>
      <c r="C883" s="14">
        <v>648187478</v>
      </c>
      <c r="D883" s="14" t="s">
        <v>4116</v>
      </c>
      <c r="E883" s="37" t="s">
        <v>4119</v>
      </c>
      <c r="F883" s="14">
        <v>486</v>
      </c>
      <c r="G883" s="14">
        <v>161</v>
      </c>
      <c r="H883" s="1" t="s">
        <v>2979</v>
      </c>
      <c r="I883" s="1" t="s">
        <v>4101</v>
      </c>
      <c r="J883" s="5">
        <v>1.16678431253267</v>
      </c>
      <c r="K883" s="5">
        <v>1.1032706080000001</v>
      </c>
      <c r="L883" s="5">
        <v>1.31755284660526</v>
      </c>
      <c r="M883" s="5">
        <v>1.53198776041561</v>
      </c>
    </row>
    <row r="884" spans="1:13">
      <c r="A884" s="5">
        <v>223</v>
      </c>
      <c r="B884" s="1" t="s">
        <v>3587</v>
      </c>
      <c r="C884" s="14">
        <v>648188706</v>
      </c>
      <c r="D884" s="14" t="s">
        <v>4116</v>
      </c>
      <c r="E884" s="37" t="s">
        <v>4119</v>
      </c>
      <c r="F884" s="14">
        <v>486</v>
      </c>
      <c r="G884" s="14">
        <v>161</v>
      </c>
      <c r="H884" s="1" t="s">
        <v>2544</v>
      </c>
      <c r="I884" s="1" t="s">
        <v>4098</v>
      </c>
      <c r="J884" s="5">
        <v>1.5128958255326701</v>
      </c>
      <c r="K884" s="5">
        <v>1.9083015299999999</v>
      </c>
      <c r="L884" s="5">
        <v>0.95756622260526303</v>
      </c>
      <c r="M884" s="5">
        <v>0.74083194841560795</v>
      </c>
    </row>
    <row r="885" spans="1:13">
      <c r="A885" s="5">
        <v>4</v>
      </c>
      <c r="B885" s="1" t="s">
        <v>3660</v>
      </c>
      <c r="C885" s="14">
        <v>648190389</v>
      </c>
      <c r="D885" s="14" t="s">
        <v>4117</v>
      </c>
      <c r="E885" s="37" t="s">
        <v>4119</v>
      </c>
      <c r="F885" s="14">
        <v>486</v>
      </c>
      <c r="G885" s="14">
        <v>161</v>
      </c>
      <c r="H885" s="1" t="s">
        <v>3063</v>
      </c>
      <c r="I885" s="1" t="s">
        <v>4105</v>
      </c>
      <c r="J885" s="5">
        <v>1.18228291053267</v>
      </c>
      <c r="K885" s="5">
        <v>0.81162352699999996</v>
      </c>
      <c r="L885" s="5">
        <v>1.42578116160526</v>
      </c>
      <c r="M885" s="5">
        <v>1.69990792841561</v>
      </c>
    </row>
    <row r="886" spans="1:13">
      <c r="A886" s="5">
        <v>21</v>
      </c>
      <c r="B886" s="1" t="s">
        <v>3746</v>
      </c>
      <c r="C886" s="14">
        <v>648190390</v>
      </c>
      <c r="D886" s="14" t="s">
        <v>4117</v>
      </c>
      <c r="E886" s="37" t="s">
        <v>4119</v>
      </c>
      <c r="F886" s="14">
        <v>486</v>
      </c>
      <c r="G886" s="14">
        <v>161</v>
      </c>
      <c r="H886" s="1" t="s">
        <v>3012</v>
      </c>
      <c r="I886" s="1" t="s">
        <v>3960</v>
      </c>
      <c r="J886" s="5">
        <v>1.35523718953267</v>
      </c>
      <c r="K886" s="5">
        <v>1.265234819</v>
      </c>
      <c r="L886" s="5">
        <v>1.3195031046052601</v>
      </c>
      <c r="M886" s="5">
        <v>1.1796204134156101</v>
      </c>
    </row>
    <row r="887" spans="1:13">
      <c r="A887" s="5">
        <v>372</v>
      </c>
      <c r="B887" s="1" t="s">
        <v>2137</v>
      </c>
      <c r="C887" s="14">
        <v>648199461</v>
      </c>
      <c r="D887" s="14" t="s">
        <v>4116</v>
      </c>
      <c r="E887" s="37" t="s">
        <v>4120</v>
      </c>
      <c r="F887" s="14">
        <v>486</v>
      </c>
      <c r="G887" s="14">
        <v>161</v>
      </c>
      <c r="H887" s="1" t="s">
        <v>2138</v>
      </c>
      <c r="I887" s="1" t="s">
        <v>2139</v>
      </c>
      <c r="J887" s="5">
        <v>1.1165575205326701</v>
      </c>
      <c r="K887" s="5">
        <v>1.2007425140000001</v>
      </c>
      <c r="L887" s="5">
        <v>1.5393582826052601</v>
      </c>
      <c r="M887" s="5">
        <v>1.26293721041561</v>
      </c>
    </row>
    <row r="888" spans="1:13">
      <c r="A888" s="5">
        <v>449</v>
      </c>
      <c r="B888" s="1" t="s">
        <v>1894</v>
      </c>
      <c r="C888" s="14">
        <v>648185105</v>
      </c>
      <c r="D888" s="14" t="s">
        <v>4117</v>
      </c>
      <c r="E888" s="37" t="s">
        <v>4119</v>
      </c>
      <c r="F888" s="14">
        <v>483</v>
      </c>
      <c r="G888" s="14">
        <v>160</v>
      </c>
      <c r="H888" s="1" t="s">
        <v>1895</v>
      </c>
      <c r="I888" s="1" t="s">
        <v>1896</v>
      </c>
      <c r="J888" s="5">
        <v>1.3120193595326699</v>
      </c>
      <c r="K888" s="5">
        <v>1.154366818</v>
      </c>
      <c r="L888" s="5">
        <v>1.2488018756052599</v>
      </c>
      <c r="M888" s="5">
        <v>1.4044074744156101</v>
      </c>
    </row>
    <row r="889" spans="1:13">
      <c r="A889" s="5">
        <v>985</v>
      </c>
      <c r="B889" s="1" t="s">
        <v>366</v>
      </c>
      <c r="C889" s="14">
        <v>648187181</v>
      </c>
      <c r="D889" s="14" t="s">
        <v>4117</v>
      </c>
      <c r="E889" s="37" t="s">
        <v>4119</v>
      </c>
      <c r="F889" s="14">
        <v>483</v>
      </c>
      <c r="G889" s="14">
        <v>160</v>
      </c>
      <c r="H889" s="1" t="s">
        <v>367</v>
      </c>
      <c r="I889" s="1" t="s">
        <v>368</v>
      </c>
      <c r="J889" s="5">
        <v>1.2068503065326699</v>
      </c>
      <c r="K889" s="5">
        <v>1.07663131</v>
      </c>
      <c r="L889" s="5">
        <v>1.37677393060526</v>
      </c>
      <c r="M889" s="5">
        <v>1.45933998041561</v>
      </c>
    </row>
    <row r="890" spans="1:13">
      <c r="A890" s="5">
        <v>732</v>
      </c>
      <c r="B890" s="1" t="s">
        <v>3667</v>
      </c>
      <c r="C890" s="14">
        <v>648190070</v>
      </c>
      <c r="D890" s="14" t="s">
        <v>4117</v>
      </c>
      <c r="E890" s="37" t="s">
        <v>4119</v>
      </c>
      <c r="F890" s="14">
        <v>483</v>
      </c>
      <c r="G890" s="14">
        <v>160</v>
      </c>
      <c r="H890" s="1" t="s">
        <v>1120</v>
      </c>
      <c r="I890" s="1" t="s">
        <v>4090</v>
      </c>
      <c r="J890" s="5">
        <v>1.22294199353267</v>
      </c>
      <c r="K890" s="5">
        <v>1.106850195</v>
      </c>
      <c r="L890" s="5">
        <v>1.18217859860526</v>
      </c>
      <c r="M890" s="5">
        <v>1.6076247404156101</v>
      </c>
    </row>
    <row r="891" spans="1:13">
      <c r="A891" s="5">
        <v>518</v>
      </c>
      <c r="B891" s="1" t="s">
        <v>1711</v>
      </c>
      <c r="C891" s="14">
        <v>648199412</v>
      </c>
      <c r="D891" s="14" t="s">
        <v>4116</v>
      </c>
      <c r="E891" s="37" t="s">
        <v>4120</v>
      </c>
      <c r="F891" s="14">
        <v>483</v>
      </c>
      <c r="G891" s="14">
        <v>160</v>
      </c>
      <c r="H891" s="1" t="s">
        <v>1712</v>
      </c>
      <c r="I891" s="1" t="s">
        <v>1713</v>
      </c>
      <c r="J891" s="5">
        <v>1.0567853555326701</v>
      </c>
      <c r="K891" s="5">
        <v>0.92632196499999997</v>
      </c>
      <c r="L891" s="5">
        <v>1.86729207060526</v>
      </c>
      <c r="M891" s="5">
        <v>1.2691961364156099</v>
      </c>
    </row>
    <row r="892" spans="1:13">
      <c r="A892" s="5">
        <v>680</v>
      </c>
      <c r="B892" s="1" t="s">
        <v>1248</v>
      </c>
      <c r="C892" s="14">
        <v>648199429</v>
      </c>
      <c r="D892" s="14" t="s">
        <v>4116</v>
      </c>
      <c r="E892" s="37" t="s">
        <v>4120</v>
      </c>
      <c r="F892" s="14">
        <v>480</v>
      </c>
      <c r="G892" s="14">
        <v>159</v>
      </c>
      <c r="H892" s="1" t="s">
        <v>1249</v>
      </c>
      <c r="I892" s="1" t="s">
        <v>1250</v>
      </c>
      <c r="J892" s="5">
        <v>1.3255709895326699</v>
      </c>
      <c r="K892" s="5">
        <v>1.469533427</v>
      </c>
      <c r="L892" s="5">
        <v>1.40164432360526</v>
      </c>
      <c r="M892" s="5">
        <v>0.92284678741560799</v>
      </c>
    </row>
    <row r="893" spans="1:13">
      <c r="A893" s="5">
        <v>335</v>
      </c>
      <c r="B893" s="1" t="s">
        <v>3243</v>
      </c>
      <c r="C893" s="14">
        <v>648188740</v>
      </c>
      <c r="D893" s="14" t="s">
        <v>4117</v>
      </c>
      <c r="E893" s="37" t="s">
        <v>4119</v>
      </c>
      <c r="F893" s="14">
        <v>477</v>
      </c>
      <c r="G893" s="14">
        <v>158</v>
      </c>
      <c r="H893" s="1" t="s">
        <v>2215</v>
      </c>
      <c r="I893" s="1" t="s">
        <v>3878</v>
      </c>
      <c r="J893" s="5">
        <v>1.2138720055326699</v>
      </c>
      <c r="K893" s="5">
        <v>1.419957804</v>
      </c>
      <c r="L893" s="5">
        <v>1.23502170960526</v>
      </c>
      <c r="M893" s="5">
        <v>1.2507440084156101</v>
      </c>
    </row>
    <row r="894" spans="1:13">
      <c r="A894" s="5">
        <v>146</v>
      </c>
      <c r="B894" s="1" t="s">
        <v>2883</v>
      </c>
      <c r="C894" s="14">
        <v>648187080</v>
      </c>
      <c r="D894" s="14" t="s">
        <v>4117</v>
      </c>
      <c r="E894" s="37" t="s">
        <v>4119</v>
      </c>
      <c r="F894" s="14">
        <v>471</v>
      </c>
      <c r="G894" s="14">
        <v>156</v>
      </c>
      <c r="H894" s="1" t="s">
        <v>2709</v>
      </c>
      <c r="I894" s="1" t="s">
        <v>2710</v>
      </c>
      <c r="J894" s="5">
        <v>1.0949872875326701</v>
      </c>
      <c r="K894" s="5">
        <v>0.96294101600000004</v>
      </c>
      <c r="L894" s="5">
        <v>1.3200138726052599</v>
      </c>
      <c r="M894" s="5">
        <v>1.7416533514156101</v>
      </c>
    </row>
    <row r="895" spans="1:13">
      <c r="A895" s="5">
        <v>1054</v>
      </c>
      <c r="B895" s="1" t="s">
        <v>184</v>
      </c>
      <c r="C895" s="14">
        <v>648188272</v>
      </c>
      <c r="D895" s="14" t="s">
        <v>4116</v>
      </c>
      <c r="E895" s="37" t="s">
        <v>4119</v>
      </c>
      <c r="F895" s="14">
        <v>468</v>
      </c>
      <c r="G895" s="14">
        <v>155</v>
      </c>
      <c r="H895" s="1" t="s">
        <v>185</v>
      </c>
      <c r="I895" s="1" t="s">
        <v>186</v>
      </c>
      <c r="J895" s="5">
        <v>1.31996956553267</v>
      </c>
      <c r="K895" s="5">
        <v>1.2454146690000001</v>
      </c>
      <c r="L895" s="5">
        <v>1.0772986146052601</v>
      </c>
      <c r="M895" s="5">
        <v>1.4769126774156101</v>
      </c>
    </row>
    <row r="896" spans="1:13">
      <c r="A896" s="5">
        <v>533</v>
      </c>
      <c r="B896" s="1" t="s">
        <v>1659</v>
      </c>
      <c r="C896" s="14">
        <v>648188508</v>
      </c>
      <c r="D896" s="14" t="s">
        <v>4116</v>
      </c>
      <c r="E896" s="37" t="s">
        <v>4119</v>
      </c>
      <c r="F896" s="14">
        <v>468</v>
      </c>
      <c r="G896" s="14">
        <v>155</v>
      </c>
      <c r="H896" s="1" t="s">
        <v>1660</v>
      </c>
      <c r="I896" s="1" t="s">
        <v>1661</v>
      </c>
      <c r="J896" s="5">
        <v>1.2671440775326701</v>
      </c>
      <c r="K896" s="5">
        <v>2.018513236</v>
      </c>
      <c r="L896" s="5">
        <v>1.0212434746052601</v>
      </c>
      <c r="M896" s="5">
        <v>0.81269473941560799</v>
      </c>
    </row>
    <row r="897" spans="1:13">
      <c r="A897" s="5">
        <v>758</v>
      </c>
      <c r="B897" s="1" t="s">
        <v>1195</v>
      </c>
      <c r="C897" s="14">
        <v>648190335</v>
      </c>
      <c r="D897" s="14" t="s">
        <v>4117</v>
      </c>
      <c r="E897" s="37" t="s">
        <v>4119</v>
      </c>
      <c r="F897" s="14">
        <v>468</v>
      </c>
      <c r="G897" s="14">
        <v>155</v>
      </c>
      <c r="H897" s="1" t="s">
        <v>1196</v>
      </c>
      <c r="I897" s="1" t="s">
        <v>1197</v>
      </c>
      <c r="J897" s="5">
        <v>1.26437130553267</v>
      </c>
      <c r="K897" s="5">
        <v>1.730529752</v>
      </c>
      <c r="L897" s="5">
        <v>1.1738090436052599</v>
      </c>
      <c r="M897" s="5">
        <v>0.95088542541560805</v>
      </c>
    </row>
    <row r="898" spans="1:13">
      <c r="A898" s="5">
        <v>581</v>
      </c>
      <c r="B898" s="1" t="s">
        <v>1518</v>
      </c>
      <c r="C898" s="14">
        <v>648185795</v>
      </c>
      <c r="D898" s="14" t="s">
        <v>4116</v>
      </c>
      <c r="E898" s="37" t="s">
        <v>4119</v>
      </c>
      <c r="F898" s="14">
        <v>465</v>
      </c>
      <c r="G898" s="14">
        <v>154</v>
      </c>
      <c r="H898" s="1" t="s">
        <v>1519</v>
      </c>
      <c r="I898" s="1" t="s">
        <v>1520</v>
      </c>
      <c r="J898" s="5">
        <v>1.3024476645326699</v>
      </c>
      <c r="K898" s="5">
        <v>1.4416204379999999</v>
      </c>
      <c r="L898" s="5">
        <v>1.26490475660526</v>
      </c>
      <c r="M898" s="5">
        <v>1.11062266841561</v>
      </c>
    </row>
    <row r="899" spans="1:13">
      <c r="A899" s="5">
        <v>829</v>
      </c>
      <c r="B899" s="1" t="s">
        <v>845</v>
      </c>
      <c r="C899" s="14">
        <v>648187807</v>
      </c>
      <c r="D899" s="14" t="s">
        <v>4117</v>
      </c>
      <c r="E899" s="37" t="s">
        <v>4119</v>
      </c>
      <c r="F899" s="14">
        <v>462</v>
      </c>
      <c r="G899" s="14">
        <v>153</v>
      </c>
      <c r="H899" s="1" t="s">
        <v>846</v>
      </c>
      <c r="I899" s="1" t="s">
        <v>847</v>
      </c>
      <c r="J899" s="5">
        <v>1.18742728853267</v>
      </c>
      <c r="K899" s="5">
        <v>1.255657075</v>
      </c>
      <c r="L899" s="5">
        <v>1.34153305460526</v>
      </c>
      <c r="M899" s="5">
        <v>1.3349781094156099</v>
      </c>
    </row>
    <row r="900" spans="1:13">
      <c r="A900" s="5">
        <v>616</v>
      </c>
      <c r="B900" s="1" t="s">
        <v>1430</v>
      </c>
      <c r="C900" s="14">
        <v>648188441</v>
      </c>
      <c r="D900" s="14" t="s">
        <v>4116</v>
      </c>
      <c r="E900" s="37" t="s">
        <v>4119</v>
      </c>
      <c r="F900" s="14">
        <v>462</v>
      </c>
      <c r="G900" s="14">
        <v>153</v>
      </c>
      <c r="H900" s="1" t="s">
        <v>1431</v>
      </c>
      <c r="I900" s="1" t="s">
        <v>1432</v>
      </c>
      <c r="J900" s="5">
        <v>1.83848475053267</v>
      </c>
      <c r="K900" s="5">
        <v>1.111584822</v>
      </c>
      <c r="L900" s="5">
        <v>1.01320139360526</v>
      </c>
      <c r="M900" s="5">
        <v>1.1563245614156099</v>
      </c>
    </row>
    <row r="901" spans="1:13">
      <c r="A901" s="5">
        <v>667</v>
      </c>
      <c r="B901" s="1" t="s">
        <v>1301</v>
      </c>
      <c r="C901" s="14">
        <v>648190250</v>
      </c>
      <c r="D901" s="14" t="s">
        <v>4117</v>
      </c>
      <c r="E901" s="37" t="s">
        <v>4119</v>
      </c>
      <c r="F901" s="14">
        <v>462</v>
      </c>
      <c r="G901" s="14">
        <v>153</v>
      </c>
      <c r="H901" s="1" t="s">
        <v>1302</v>
      </c>
      <c r="I901" s="1" t="s">
        <v>1303</v>
      </c>
      <c r="J901" s="5">
        <v>1.48533988253267</v>
      </c>
      <c r="K901" s="5">
        <v>1.68725456</v>
      </c>
      <c r="L901" s="5">
        <v>0.97594169260526298</v>
      </c>
      <c r="M901" s="5">
        <v>0.97105939241560801</v>
      </c>
    </row>
    <row r="902" spans="1:13">
      <c r="A902" s="5">
        <v>807</v>
      </c>
      <c r="B902" s="1" t="s">
        <v>962</v>
      </c>
      <c r="C902" s="14">
        <v>648187282</v>
      </c>
      <c r="D902" s="14" t="s">
        <v>4117</v>
      </c>
      <c r="E902" s="37" t="s">
        <v>4119</v>
      </c>
      <c r="F902" s="14">
        <v>459</v>
      </c>
      <c r="G902" s="14">
        <v>152</v>
      </c>
      <c r="H902" s="1" t="s">
        <v>869</v>
      </c>
      <c r="I902" s="1" t="s">
        <v>870</v>
      </c>
      <c r="J902" s="5">
        <v>1.39245490753267</v>
      </c>
      <c r="K902" s="5">
        <v>1.300090357</v>
      </c>
      <c r="L902" s="5">
        <v>1.2430294226052601</v>
      </c>
      <c r="M902" s="5">
        <v>1.1840208404156101</v>
      </c>
    </row>
    <row r="903" spans="1:13">
      <c r="A903" s="5">
        <v>157</v>
      </c>
      <c r="B903" s="1" t="s">
        <v>2824</v>
      </c>
      <c r="C903" s="14">
        <v>648187907</v>
      </c>
      <c r="D903" s="14" t="s">
        <v>4117</v>
      </c>
      <c r="E903" s="37" t="s">
        <v>4119</v>
      </c>
      <c r="F903" s="14">
        <v>459</v>
      </c>
      <c r="G903" s="14">
        <v>152</v>
      </c>
      <c r="H903" s="1" t="s">
        <v>2825</v>
      </c>
      <c r="I903" s="1" t="s">
        <v>2826</v>
      </c>
      <c r="J903" s="5">
        <v>1.34217985753267</v>
      </c>
      <c r="K903" s="5">
        <v>1.4004139470000001</v>
      </c>
      <c r="L903" s="5">
        <v>1.2264224876052601</v>
      </c>
      <c r="M903" s="5">
        <v>1.1505792344156101</v>
      </c>
    </row>
    <row r="904" spans="1:13">
      <c r="A904" s="5">
        <v>329</v>
      </c>
      <c r="B904" s="1" t="s">
        <v>2378</v>
      </c>
      <c r="C904" s="14">
        <v>648188152</v>
      </c>
      <c r="D904" s="14" t="s">
        <v>4116</v>
      </c>
      <c r="E904" s="37" t="s">
        <v>4119</v>
      </c>
      <c r="F904" s="14">
        <v>456</v>
      </c>
      <c r="G904" s="14">
        <v>151</v>
      </c>
      <c r="H904" s="1" t="s">
        <v>2379</v>
      </c>
      <c r="I904" s="1" t="s">
        <v>2380</v>
      </c>
      <c r="J904" s="5">
        <v>1.40893206553267</v>
      </c>
      <c r="K904" s="5">
        <v>1.5854625099999999</v>
      </c>
      <c r="L904" s="5">
        <v>0.979459323605263</v>
      </c>
      <c r="M904" s="5">
        <v>1.1457416284156099</v>
      </c>
    </row>
    <row r="905" spans="1:13">
      <c r="A905" s="5">
        <v>162</v>
      </c>
      <c r="B905" s="1" t="s">
        <v>2837</v>
      </c>
      <c r="C905" s="14">
        <v>648189915</v>
      </c>
      <c r="D905" s="14" t="s">
        <v>4116</v>
      </c>
      <c r="E905" s="37" t="s">
        <v>4119</v>
      </c>
      <c r="F905" s="14">
        <v>456</v>
      </c>
      <c r="G905" s="14">
        <v>151</v>
      </c>
      <c r="H905" s="1" t="s">
        <v>2838</v>
      </c>
      <c r="I905" s="1" t="s">
        <v>2839</v>
      </c>
      <c r="J905" s="5">
        <v>1.37638612353267</v>
      </c>
      <c r="K905" s="5">
        <v>1.4057804300000001</v>
      </c>
      <c r="L905" s="5">
        <v>1.2163371696052601</v>
      </c>
      <c r="M905" s="5">
        <v>1.12109180441561</v>
      </c>
    </row>
    <row r="906" spans="1:13">
      <c r="A906" s="5">
        <v>716</v>
      </c>
      <c r="B906" s="1" t="s">
        <v>1167</v>
      </c>
      <c r="C906" s="14">
        <v>648185750</v>
      </c>
      <c r="D906" s="14" t="s">
        <v>4117</v>
      </c>
      <c r="E906" s="37" t="s">
        <v>4119</v>
      </c>
      <c r="F906" s="14">
        <v>453</v>
      </c>
      <c r="G906" s="14">
        <v>150</v>
      </c>
      <c r="H906" s="1" t="s">
        <v>1168</v>
      </c>
      <c r="I906" s="1" t="s">
        <v>1169</v>
      </c>
      <c r="J906" s="5">
        <v>1.43218400853267</v>
      </c>
      <c r="K906" s="5">
        <v>1.593181937</v>
      </c>
      <c r="L906" s="5">
        <v>1.14775251960526</v>
      </c>
      <c r="M906" s="5">
        <v>0.946477063415608</v>
      </c>
    </row>
    <row r="907" spans="1:13">
      <c r="A907" s="5">
        <v>1023</v>
      </c>
      <c r="B907" s="1" t="s">
        <v>287</v>
      </c>
      <c r="C907" s="14">
        <v>648189758</v>
      </c>
      <c r="D907" s="14" t="s">
        <v>4116</v>
      </c>
      <c r="E907" s="37" t="s">
        <v>4119</v>
      </c>
      <c r="F907" s="14">
        <v>453</v>
      </c>
      <c r="G907" s="14">
        <v>150</v>
      </c>
      <c r="H907" s="1" t="s">
        <v>288</v>
      </c>
      <c r="I907" s="1" t="s">
        <v>289</v>
      </c>
      <c r="J907" s="5">
        <v>1.1898490895326701</v>
      </c>
      <c r="K907" s="5">
        <v>1.0996261899999999</v>
      </c>
      <c r="L907" s="5">
        <v>1.5369308176052601</v>
      </c>
      <c r="M907" s="5">
        <v>1.2931894294156101</v>
      </c>
    </row>
    <row r="908" spans="1:13">
      <c r="A908" s="5">
        <v>940</v>
      </c>
      <c r="B908" s="1" t="s">
        <v>513</v>
      </c>
      <c r="C908" s="14">
        <v>648189222</v>
      </c>
      <c r="D908" s="14" t="s">
        <v>4117</v>
      </c>
      <c r="E908" s="37" t="s">
        <v>4119</v>
      </c>
      <c r="F908" s="14">
        <v>450</v>
      </c>
      <c r="G908" s="14">
        <v>149</v>
      </c>
      <c r="H908" s="1" t="s">
        <v>514</v>
      </c>
      <c r="I908" s="1" t="s">
        <v>515</v>
      </c>
      <c r="J908" s="5">
        <v>1.2914919355326699</v>
      </c>
      <c r="K908" s="5">
        <v>1.339424296</v>
      </c>
      <c r="L908" s="5">
        <v>1.2250217776052601</v>
      </c>
      <c r="M908" s="5">
        <v>1.26365751841561</v>
      </c>
    </row>
    <row r="909" spans="1:13">
      <c r="A909" s="5">
        <v>139</v>
      </c>
      <c r="B909" s="1" t="s">
        <v>2777</v>
      </c>
      <c r="C909" s="14">
        <v>648190322</v>
      </c>
      <c r="D909" s="14" t="s">
        <v>4117</v>
      </c>
      <c r="E909" s="37" t="s">
        <v>4119</v>
      </c>
      <c r="F909" s="14">
        <v>450</v>
      </c>
      <c r="G909" s="14">
        <v>149</v>
      </c>
      <c r="H909" s="1" t="s">
        <v>2778</v>
      </c>
      <c r="I909" s="1" t="s">
        <v>2779</v>
      </c>
      <c r="J909" s="5">
        <v>1.06061098353267</v>
      </c>
      <c r="K909" s="5">
        <v>0.89879878899999999</v>
      </c>
      <c r="L909" s="5">
        <v>1.6419506666052599</v>
      </c>
      <c r="M909" s="5">
        <v>1.5182350874156101</v>
      </c>
    </row>
    <row r="910" spans="1:13">
      <c r="A910" s="5">
        <v>1007</v>
      </c>
      <c r="B910" s="1" t="s">
        <v>336</v>
      </c>
      <c r="C910" s="14">
        <v>648200293</v>
      </c>
      <c r="D910" s="14" t="s">
        <v>4116</v>
      </c>
      <c r="E910" s="37" t="s">
        <v>4121</v>
      </c>
      <c r="F910" s="14">
        <v>450</v>
      </c>
      <c r="G910" s="14">
        <v>149</v>
      </c>
      <c r="H910" s="1" t="s">
        <v>432</v>
      </c>
      <c r="I910" s="1" t="s">
        <v>433</v>
      </c>
      <c r="J910" s="5">
        <v>1.2366208285326701</v>
      </c>
      <c r="K910" s="5">
        <v>1.641319041</v>
      </c>
      <c r="L910" s="5">
        <v>1.07694259260526</v>
      </c>
      <c r="M910" s="5">
        <v>1.1647130654156099</v>
      </c>
    </row>
    <row r="911" spans="1:13">
      <c r="A911" s="5">
        <v>428</v>
      </c>
      <c r="B911" s="1" t="s">
        <v>2114</v>
      </c>
      <c r="C911" s="14">
        <v>648186319</v>
      </c>
      <c r="D911" s="14" t="s">
        <v>4116</v>
      </c>
      <c r="E911" s="37" t="s">
        <v>4119</v>
      </c>
      <c r="F911" s="14">
        <v>447</v>
      </c>
      <c r="G911" s="14">
        <v>148</v>
      </c>
      <c r="H911" s="1" t="s">
        <v>2115</v>
      </c>
      <c r="I911" s="1" t="s">
        <v>2116</v>
      </c>
      <c r="J911" s="5">
        <v>1.1229926365326699</v>
      </c>
      <c r="K911" s="5">
        <v>0.55948596399999995</v>
      </c>
      <c r="L911" s="5">
        <v>1.60864034560526</v>
      </c>
      <c r="M911" s="5">
        <v>1.8284765814156101</v>
      </c>
    </row>
    <row r="912" spans="1:13">
      <c r="A912" s="5">
        <v>970</v>
      </c>
      <c r="B912" s="1" t="s">
        <v>416</v>
      </c>
      <c r="C912" s="14">
        <v>648190222</v>
      </c>
      <c r="D912" s="14" t="s">
        <v>4117</v>
      </c>
      <c r="E912" s="37" t="s">
        <v>4119</v>
      </c>
      <c r="F912" s="14">
        <v>447</v>
      </c>
      <c r="G912" s="14">
        <v>148</v>
      </c>
      <c r="H912" s="1" t="s">
        <v>417</v>
      </c>
      <c r="I912" s="1" t="s">
        <v>418</v>
      </c>
      <c r="J912" s="5">
        <v>1.24274049553267</v>
      </c>
      <c r="K912" s="5">
        <v>1.175922487</v>
      </c>
      <c r="L912" s="5">
        <v>1.4316590116052601</v>
      </c>
      <c r="M912" s="5">
        <v>1.26927353341561</v>
      </c>
    </row>
    <row r="913" spans="1:13">
      <c r="A913" s="5">
        <v>525</v>
      </c>
      <c r="B913" s="1" t="s">
        <v>1826</v>
      </c>
      <c r="C913" s="14">
        <v>648189372</v>
      </c>
      <c r="D913" s="14" t="s">
        <v>4117</v>
      </c>
      <c r="E913" s="37" t="s">
        <v>4119</v>
      </c>
      <c r="F913" s="14">
        <v>444</v>
      </c>
      <c r="G913" s="14">
        <v>147</v>
      </c>
      <c r="H913" s="1" t="s">
        <v>1827</v>
      </c>
      <c r="I913" s="1" t="s">
        <v>1828</v>
      </c>
      <c r="J913" s="5">
        <v>1.38798955853267</v>
      </c>
      <c r="K913" s="5">
        <v>1.523847846</v>
      </c>
      <c r="L913" s="5">
        <v>1.2025067326052601</v>
      </c>
      <c r="M913" s="5">
        <v>1.00525139041561</v>
      </c>
    </row>
    <row r="914" spans="1:13">
      <c r="A914" s="5">
        <v>901</v>
      </c>
      <c r="B914" s="1" t="s">
        <v>684</v>
      </c>
      <c r="C914" s="14">
        <v>648189811</v>
      </c>
      <c r="D914" s="14" t="s">
        <v>4117</v>
      </c>
      <c r="E914" s="37" t="s">
        <v>4119</v>
      </c>
      <c r="F914" s="14">
        <v>444</v>
      </c>
      <c r="G914" s="14">
        <v>147</v>
      </c>
      <c r="H914" s="1" t="s">
        <v>685</v>
      </c>
      <c r="I914" s="1" t="s">
        <v>686</v>
      </c>
      <c r="J914" s="5">
        <v>1.2294619165326699</v>
      </c>
      <c r="K914" s="5">
        <v>1.288124048</v>
      </c>
      <c r="L914" s="5">
        <v>1.5029870036052599</v>
      </c>
      <c r="M914" s="5">
        <v>1.09902255941561</v>
      </c>
    </row>
    <row r="915" spans="1:13">
      <c r="A915" s="5">
        <v>628</v>
      </c>
      <c r="B915" s="1" t="s">
        <v>1558</v>
      </c>
      <c r="C915" s="14">
        <v>648190177</v>
      </c>
      <c r="D915" s="14" t="s">
        <v>4117</v>
      </c>
      <c r="E915" s="37" t="s">
        <v>4119</v>
      </c>
      <c r="F915" s="14">
        <v>444</v>
      </c>
      <c r="G915" s="14">
        <v>147</v>
      </c>
      <c r="H915" s="1" t="s">
        <v>1559</v>
      </c>
      <c r="I915" s="1" t="s">
        <v>1560</v>
      </c>
      <c r="J915" s="5">
        <v>1.33470585953267</v>
      </c>
      <c r="K915" s="5">
        <v>1.0911156529999999</v>
      </c>
      <c r="L915" s="5">
        <v>1.25077129960526</v>
      </c>
      <c r="M915" s="5">
        <v>1.44300271541561</v>
      </c>
    </row>
    <row r="916" spans="1:13">
      <c r="A916" s="5">
        <v>741</v>
      </c>
      <c r="B916" s="1" t="s">
        <v>1239</v>
      </c>
      <c r="C916" s="14">
        <v>648185129</v>
      </c>
      <c r="D916" s="14" t="s">
        <v>4116</v>
      </c>
      <c r="E916" s="37" t="s">
        <v>4119</v>
      </c>
      <c r="F916" s="14">
        <v>441</v>
      </c>
      <c r="G916" s="14">
        <v>146</v>
      </c>
      <c r="H916" s="1" t="s">
        <v>1240</v>
      </c>
      <c r="I916" s="1" t="s">
        <v>1241</v>
      </c>
      <c r="J916" s="5">
        <v>1.01575842653267</v>
      </c>
      <c r="K916" s="5">
        <v>1.3686298180000001</v>
      </c>
      <c r="L916" s="5">
        <v>1.45112208260526</v>
      </c>
      <c r="M916" s="5">
        <v>1.28408520041561</v>
      </c>
    </row>
    <row r="917" spans="1:13">
      <c r="A917" s="5">
        <v>1035</v>
      </c>
      <c r="B917" s="1" t="s">
        <v>227</v>
      </c>
      <c r="C917" s="14">
        <v>648189682</v>
      </c>
      <c r="D917" s="14" t="s">
        <v>4116</v>
      </c>
      <c r="E917" s="37" t="s">
        <v>4119</v>
      </c>
      <c r="F917" s="14">
        <v>441</v>
      </c>
      <c r="G917" s="14">
        <v>146</v>
      </c>
      <c r="H917" s="1" t="s">
        <v>228</v>
      </c>
      <c r="I917" s="1" t="s">
        <v>229</v>
      </c>
      <c r="J917" s="5">
        <v>1.2936348195326699</v>
      </c>
      <c r="K917" s="5">
        <v>1.281849631</v>
      </c>
      <c r="L917" s="5">
        <v>1.05553521560526</v>
      </c>
      <c r="M917" s="5">
        <v>1.4885758614156099</v>
      </c>
    </row>
    <row r="918" spans="1:13">
      <c r="A918" s="5">
        <v>546</v>
      </c>
      <c r="B918" s="1" t="s">
        <v>1792</v>
      </c>
      <c r="C918" s="14">
        <v>648185278</v>
      </c>
      <c r="D918" s="14" t="s">
        <v>4117</v>
      </c>
      <c r="E918" s="37" t="s">
        <v>4119</v>
      </c>
      <c r="F918" s="14">
        <v>435</v>
      </c>
      <c r="G918" s="14">
        <v>144</v>
      </c>
      <c r="H918" s="1" t="s">
        <v>1793</v>
      </c>
      <c r="I918" s="1" t="s">
        <v>1794</v>
      </c>
      <c r="J918" s="5">
        <v>1.3102779105326701</v>
      </c>
      <c r="K918" s="5">
        <v>1.7183577729999999</v>
      </c>
      <c r="L918" s="5">
        <v>1.22928761160526</v>
      </c>
      <c r="M918" s="5">
        <v>0.86167223241560797</v>
      </c>
    </row>
    <row r="919" spans="1:13">
      <c r="A919" s="5">
        <v>100</v>
      </c>
      <c r="B919" s="1" t="s">
        <v>2852</v>
      </c>
      <c r="C919" s="14">
        <v>648187469</v>
      </c>
      <c r="D919" s="14" t="s">
        <v>4116</v>
      </c>
      <c r="E919" s="37" t="s">
        <v>4119</v>
      </c>
      <c r="F919" s="14">
        <v>435</v>
      </c>
      <c r="G919" s="14">
        <v>144</v>
      </c>
      <c r="H919" s="1" t="s">
        <v>2853</v>
      </c>
      <c r="I919" s="1" t="s">
        <v>2854</v>
      </c>
      <c r="J919" s="5">
        <v>1.3599324655326701</v>
      </c>
      <c r="K919" s="5">
        <v>1.553773085</v>
      </c>
      <c r="L919" s="5">
        <v>1.1964029656052599</v>
      </c>
      <c r="M919" s="5">
        <v>1.0094870124156099</v>
      </c>
    </row>
    <row r="920" spans="1:13">
      <c r="A920" s="5">
        <v>762</v>
      </c>
      <c r="B920" s="1" t="s">
        <v>1017</v>
      </c>
      <c r="C920" s="14">
        <v>648199718</v>
      </c>
      <c r="D920" s="14" t="s">
        <v>4117</v>
      </c>
      <c r="E920" s="37" t="s">
        <v>4120</v>
      </c>
      <c r="F920" s="14">
        <v>435</v>
      </c>
      <c r="G920" s="14">
        <v>144</v>
      </c>
      <c r="H920" s="1" t="s">
        <v>1018</v>
      </c>
      <c r="I920" s="1" t="s">
        <v>1019</v>
      </c>
      <c r="J920" s="5">
        <v>1.51967459253267</v>
      </c>
      <c r="K920" s="5">
        <v>1.351877003</v>
      </c>
      <c r="L920" s="5">
        <v>1.16914983760526</v>
      </c>
      <c r="M920" s="5">
        <v>1.07889409441561</v>
      </c>
    </row>
    <row r="921" spans="1:13">
      <c r="A921" s="5">
        <v>189</v>
      </c>
      <c r="B921" s="1" t="s">
        <v>2640</v>
      </c>
      <c r="C921" s="14">
        <v>648186423</v>
      </c>
      <c r="D921" s="14" t="s">
        <v>4117</v>
      </c>
      <c r="E921" s="37" t="s">
        <v>4119</v>
      </c>
      <c r="F921" s="14">
        <v>432</v>
      </c>
      <c r="G921" s="14">
        <v>143</v>
      </c>
      <c r="H921" s="1" t="s">
        <v>2641</v>
      </c>
      <c r="I921" s="1" t="s">
        <v>2642</v>
      </c>
      <c r="J921" s="5">
        <v>1.3755706025326699</v>
      </c>
      <c r="K921" s="5">
        <v>1.5049566839999999</v>
      </c>
      <c r="L921" s="5">
        <v>1.24044150860526</v>
      </c>
      <c r="M921" s="5">
        <v>0.99862673141560798</v>
      </c>
    </row>
    <row r="922" spans="1:13">
      <c r="A922" s="5">
        <v>165</v>
      </c>
      <c r="B922" s="1" t="s">
        <v>3431</v>
      </c>
      <c r="C922" s="14">
        <v>648190375</v>
      </c>
      <c r="D922" s="14" t="s">
        <v>4116</v>
      </c>
      <c r="E922" s="37" t="s">
        <v>4119</v>
      </c>
      <c r="F922" s="14">
        <v>432</v>
      </c>
      <c r="G922" s="14">
        <v>143</v>
      </c>
      <c r="H922" s="1" t="s">
        <v>2667</v>
      </c>
      <c r="I922" s="1" t="s">
        <v>4103</v>
      </c>
      <c r="J922" s="5">
        <v>1.45551023453267</v>
      </c>
      <c r="K922" s="5">
        <v>1.540406355</v>
      </c>
      <c r="L922" s="5">
        <v>1.13590066660526</v>
      </c>
      <c r="M922" s="5">
        <v>0.98777827141560803</v>
      </c>
    </row>
    <row r="923" spans="1:13">
      <c r="A923" s="5">
        <v>575</v>
      </c>
      <c r="B923" s="1" t="s">
        <v>1689</v>
      </c>
      <c r="C923" s="14">
        <v>648186855</v>
      </c>
      <c r="D923" s="14" t="s">
        <v>4117</v>
      </c>
      <c r="E923" s="37" t="s">
        <v>4119</v>
      </c>
      <c r="F923" s="14">
        <v>429</v>
      </c>
      <c r="G923" s="14">
        <v>142</v>
      </c>
      <c r="H923" s="1" t="s">
        <v>1690</v>
      </c>
      <c r="I923" s="1" t="s">
        <v>1691</v>
      </c>
      <c r="J923" s="5">
        <v>1.15608971953267</v>
      </c>
      <c r="K923" s="5">
        <v>1.919770134</v>
      </c>
      <c r="L923" s="5">
        <v>1.30966896760526</v>
      </c>
      <c r="M923" s="5">
        <v>0.73406670641560801</v>
      </c>
    </row>
    <row r="924" spans="1:13">
      <c r="A924" s="5">
        <v>729</v>
      </c>
      <c r="B924" s="1" t="s">
        <v>1111</v>
      </c>
      <c r="C924" s="14">
        <v>648187236</v>
      </c>
      <c r="D924" s="14" t="s">
        <v>4116</v>
      </c>
      <c r="E924" s="37" t="s">
        <v>4119</v>
      </c>
      <c r="F924" s="14">
        <v>429</v>
      </c>
      <c r="G924" s="14">
        <v>142</v>
      </c>
      <c r="H924" s="1" t="s">
        <v>1112</v>
      </c>
      <c r="I924" s="1" t="s">
        <v>1113</v>
      </c>
      <c r="J924" s="5">
        <v>1.07066319053267</v>
      </c>
      <c r="K924" s="5">
        <v>1.082730551</v>
      </c>
      <c r="L924" s="5">
        <v>1.1562179996052599</v>
      </c>
      <c r="M924" s="5">
        <v>1.8099837864156101</v>
      </c>
    </row>
    <row r="925" spans="1:13">
      <c r="A925" s="5">
        <v>324</v>
      </c>
      <c r="B925" s="1" t="s">
        <v>2272</v>
      </c>
      <c r="C925" s="14">
        <v>648189555</v>
      </c>
      <c r="D925" s="14" t="s">
        <v>4117</v>
      </c>
      <c r="E925" s="37" t="s">
        <v>4119</v>
      </c>
      <c r="F925" s="14">
        <v>429</v>
      </c>
      <c r="G925" s="14">
        <v>142</v>
      </c>
      <c r="H925" s="1" t="s">
        <v>2273</v>
      </c>
      <c r="I925" s="1" t="s">
        <v>2274</v>
      </c>
      <c r="J925" s="5">
        <v>1.47358925553267</v>
      </c>
      <c r="K925" s="5">
        <v>1.576820844</v>
      </c>
      <c r="L925" s="5">
        <v>1.1303455706052601</v>
      </c>
      <c r="M925" s="5">
        <v>0.93883985741560805</v>
      </c>
    </row>
    <row r="926" spans="1:13">
      <c r="A926" s="5">
        <v>1006</v>
      </c>
      <c r="B926" s="1" t="s">
        <v>333</v>
      </c>
      <c r="C926" s="14">
        <v>648190064</v>
      </c>
      <c r="D926" s="14" t="s">
        <v>4117</v>
      </c>
      <c r="E926" s="37" t="s">
        <v>4119</v>
      </c>
      <c r="F926" s="14">
        <v>429</v>
      </c>
      <c r="G926" s="14">
        <v>142</v>
      </c>
      <c r="H926" s="1" t="s">
        <v>334</v>
      </c>
      <c r="I926" s="1" t="s">
        <v>335</v>
      </c>
      <c r="J926" s="5">
        <v>1.2910473435326699</v>
      </c>
      <c r="K926" s="5">
        <v>1.4142353329999999</v>
      </c>
      <c r="L926" s="5">
        <v>1.3081200856052599</v>
      </c>
      <c r="M926" s="5">
        <v>1.1061927654156101</v>
      </c>
    </row>
    <row r="927" spans="1:13">
      <c r="A927" s="5">
        <v>39</v>
      </c>
      <c r="B927" s="1" t="s">
        <v>3398</v>
      </c>
      <c r="C927" s="14">
        <v>648187918</v>
      </c>
      <c r="D927" s="14" t="s">
        <v>4116</v>
      </c>
      <c r="E927" s="37" t="s">
        <v>4119</v>
      </c>
      <c r="F927" s="14">
        <v>426</v>
      </c>
      <c r="G927" s="14">
        <v>141</v>
      </c>
      <c r="H927" s="1" t="s">
        <v>2969</v>
      </c>
      <c r="I927" s="1" t="s">
        <v>3924</v>
      </c>
      <c r="J927" s="5">
        <v>1.08515834953267</v>
      </c>
      <c r="K927" s="5">
        <v>1.1763650000000001</v>
      </c>
      <c r="L927" s="5">
        <v>1.3264099816052599</v>
      </c>
      <c r="M927" s="5">
        <v>1.5316621964156101</v>
      </c>
    </row>
    <row r="928" spans="1:13">
      <c r="A928" s="5">
        <v>551</v>
      </c>
      <c r="B928" s="1" t="s">
        <v>1619</v>
      </c>
      <c r="C928" s="14">
        <v>648189756</v>
      </c>
      <c r="D928" s="14" t="s">
        <v>4116</v>
      </c>
      <c r="E928" s="37" t="s">
        <v>4119</v>
      </c>
      <c r="F928" s="14">
        <v>426</v>
      </c>
      <c r="G928" s="14">
        <v>141</v>
      </c>
      <c r="H928" s="1" t="s">
        <v>1620</v>
      </c>
      <c r="I928" s="1" t="s">
        <v>1621</v>
      </c>
      <c r="J928" s="5">
        <v>1.11345812753267</v>
      </c>
      <c r="K928" s="5">
        <v>0.973292665</v>
      </c>
      <c r="L928" s="5">
        <v>1.5149809756052599</v>
      </c>
      <c r="M928" s="5">
        <v>1.5178637594156099</v>
      </c>
    </row>
    <row r="929" spans="1:13">
      <c r="A929" s="5">
        <v>601</v>
      </c>
      <c r="B929" s="1" t="s">
        <v>1478</v>
      </c>
      <c r="C929" s="14">
        <v>648186781</v>
      </c>
      <c r="D929" s="14" t="s">
        <v>4117</v>
      </c>
      <c r="E929" s="37" t="s">
        <v>4119</v>
      </c>
      <c r="F929" s="14">
        <v>423</v>
      </c>
      <c r="G929" s="14">
        <v>140</v>
      </c>
      <c r="H929" s="1" t="s">
        <v>1479</v>
      </c>
      <c r="I929" s="1" t="s">
        <v>1480</v>
      </c>
      <c r="J929" s="5">
        <v>1.0114419955326699</v>
      </c>
      <c r="K929" s="5">
        <v>1.003684603</v>
      </c>
      <c r="L929" s="5">
        <v>1.53538037060526</v>
      </c>
      <c r="M929" s="5">
        <v>1.56908855841561</v>
      </c>
    </row>
    <row r="930" spans="1:13">
      <c r="A930" s="5">
        <v>737</v>
      </c>
      <c r="B930" s="1" t="s">
        <v>1227</v>
      </c>
      <c r="C930" s="14">
        <v>648187049</v>
      </c>
      <c r="D930" s="14" t="s">
        <v>4116</v>
      </c>
      <c r="E930" s="37" t="s">
        <v>4119</v>
      </c>
      <c r="F930" s="14">
        <v>423</v>
      </c>
      <c r="G930" s="14">
        <v>140</v>
      </c>
      <c r="H930" s="1" t="s">
        <v>1228</v>
      </c>
      <c r="I930" s="1" t="s">
        <v>1229</v>
      </c>
      <c r="J930" s="5">
        <v>1.1656440475326699</v>
      </c>
      <c r="K930" s="5">
        <v>1.2837146100000001</v>
      </c>
      <c r="L930" s="5">
        <v>1.3847333066052601</v>
      </c>
      <c r="M930" s="5">
        <v>1.28550356341561</v>
      </c>
    </row>
    <row r="931" spans="1:13">
      <c r="A931" s="5">
        <v>1005</v>
      </c>
      <c r="B931" s="1" t="s">
        <v>330</v>
      </c>
      <c r="C931" s="14">
        <v>648190151</v>
      </c>
      <c r="D931" s="14" t="s">
        <v>4116</v>
      </c>
      <c r="E931" s="37" t="s">
        <v>4119</v>
      </c>
      <c r="F931" s="14">
        <v>423</v>
      </c>
      <c r="G931" s="14">
        <v>140</v>
      </c>
      <c r="H931" s="1" t="s">
        <v>331</v>
      </c>
      <c r="I931" s="1" t="s">
        <v>332</v>
      </c>
      <c r="J931" s="5">
        <v>1.30788557053267</v>
      </c>
      <c r="K931" s="5">
        <v>1.7195002109999999</v>
      </c>
      <c r="L931" s="5">
        <v>1.21276505260526</v>
      </c>
      <c r="M931" s="5">
        <v>0.87944469441560802</v>
      </c>
    </row>
    <row r="932" spans="1:13">
      <c r="A932" s="5">
        <v>245</v>
      </c>
      <c r="B932" s="1" t="s">
        <v>2608</v>
      </c>
      <c r="C932" s="14">
        <v>648189034</v>
      </c>
      <c r="D932" s="14" t="s">
        <v>4117</v>
      </c>
      <c r="E932" s="37" t="s">
        <v>4119</v>
      </c>
      <c r="F932" s="14">
        <v>420</v>
      </c>
      <c r="G932" s="14">
        <v>139</v>
      </c>
      <c r="H932" s="1" t="s">
        <v>2609</v>
      </c>
      <c r="I932" s="1" t="s">
        <v>2610</v>
      </c>
      <c r="J932" s="5">
        <v>1.1767001045326699</v>
      </c>
      <c r="K932" s="5">
        <v>1.7748308779999999</v>
      </c>
      <c r="L932" s="5">
        <v>1.0327285696052599</v>
      </c>
      <c r="M932" s="5">
        <v>1.13533597541561</v>
      </c>
    </row>
    <row r="933" spans="1:13">
      <c r="A933" s="5">
        <v>956</v>
      </c>
      <c r="B933" s="1" t="s">
        <v>470</v>
      </c>
      <c r="C933" s="14">
        <v>648189540</v>
      </c>
      <c r="D933" s="14" t="s">
        <v>4116</v>
      </c>
      <c r="E933" s="37" t="s">
        <v>4119</v>
      </c>
      <c r="F933" s="14">
        <v>420</v>
      </c>
      <c r="G933" s="14">
        <v>139</v>
      </c>
      <c r="H933" s="1" t="s">
        <v>471</v>
      </c>
      <c r="I933" s="1" t="s">
        <v>472</v>
      </c>
      <c r="J933" s="5">
        <v>0.97668910553266797</v>
      </c>
      <c r="K933" s="5">
        <v>1.1934650440000001</v>
      </c>
      <c r="L933" s="5">
        <v>1.68384765660526</v>
      </c>
      <c r="M933" s="5">
        <v>1.2655937214156101</v>
      </c>
    </row>
    <row r="934" spans="1:13">
      <c r="A934" s="5">
        <v>282</v>
      </c>
      <c r="B934" s="1" t="s">
        <v>2437</v>
      </c>
      <c r="C934" s="14">
        <v>648189935</v>
      </c>
      <c r="D934" s="14" t="s">
        <v>4116</v>
      </c>
      <c r="E934" s="37" t="s">
        <v>4119</v>
      </c>
      <c r="F934" s="14">
        <v>420</v>
      </c>
      <c r="G934" s="14">
        <v>139</v>
      </c>
      <c r="H934" s="1" t="s">
        <v>2438</v>
      </c>
      <c r="I934" s="1" t="s">
        <v>2439</v>
      </c>
      <c r="J934" s="5">
        <v>1.3679635765326701</v>
      </c>
      <c r="K934" s="5">
        <v>1.3809630500000001</v>
      </c>
      <c r="L934" s="5">
        <v>1.29814015460526</v>
      </c>
      <c r="M934" s="5">
        <v>1.0725287454156101</v>
      </c>
    </row>
    <row r="935" spans="1:13">
      <c r="A935" s="5">
        <v>471</v>
      </c>
      <c r="B935" s="1" t="s">
        <v>1862</v>
      </c>
      <c r="C935" s="14">
        <v>648186123</v>
      </c>
      <c r="D935" s="14" t="s">
        <v>4116</v>
      </c>
      <c r="E935" s="37" t="s">
        <v>4119</v>
      </c>
      <c r="F935" s="14">
        <v>417</v>
      </c>
      <c r="G935" s="14">
        <v>138</v>
      </c>
      <c r="H935" s="1" t="s">
        <v>1863</v>
      </c>
      <c r="I935" s="1" t="s">
        <v>1864</v>
      </c>
      <c r="J935" s="5">
        <v>1.0223575985326701</v>
      </c>
      <c r="K935" s="5">
        <v>0.94626089099999999</v>
      </c>
      <c r="L935" s="5">
        <v>1.74254753060526</v>
      </c>
      <c r="M935" s="5">
        <v>1.40842950841561</v>
      </c>
    </row>
    <row r="936" spans="1:13">
      <c r="A936" s="5">
        <v>988</v>
      </c>
      <c r="B936" s="1" t="s">
        <v>375</v>
      </c>
      <c r="C936" s="14">
        <v>648186706</v>
      </c>
      <c r="D936" s="14" t="s">
        <v>4116</v>
      </c>
      <c r="E936" s="37" t="s">
        <v>4119</v>
      </c>
      <c r="F936" s="14">
        <v>417</v>
      </c>
      <c r="G936" s="14">
        <v>138</v>
      </c>
      <c r="H936" s="1" t="s">
        <v>376</v>
      </c>
      <c r="I936" s="1" t="s">
        <v>377</v>
      </c>
      <c r="J936" s="5">
        <v>1.6747915785326699</v>
      </c>
      <c r="K936" s="5">
        <v>1.299701827</v>
      </c>
      <c r="L936" s="5">
        <v>1.22629667060526</v>
      </c>
      <c r="M936" s="5">
        <v>0.91880545241560796</v>
      </c>
    </row>
    <row r="937" spans="1:13">
      <c r="A937" s="5">
        <v>785</v>
      </c>
      <c r="B937" s="1" t="s">
        <v>1083</v>
      </c>
      <c r="C937" s="14">
        <v>648187077</v>
      </c>
      <c r="D937" s="14" t="s">
        <v>4117</v>
      </c>
      <c r="E937" s="37" t="s">
        <v>4119</v>
      </c>
      <c r="F937" s="14">
        <v>417</v>
      </c>
      <c r="G937" s="14">
        <v>138</v>
      </c>
      <c r="H937" s="1" t="s">
        <v>1084</v>
      </c>
      <c r="I937" s="1" t="s">
        <v>1085</v>
      </c>
      <c r="J937" s="5">
        <v>1.1464032545326699</v>
      </c>
      <c r="K937" s="5">
        <v>0.81478467499999996</v>
      </c>
      <c r="L937" s="5">
        <v>1.4437375826052601</v>
      </c>
      <c r="M937" s="5">
        <v>1.71467001441561</v>
      </c>
    </row>
    <row r="938" spans="1:13">
      <c r="A938" s="5">
        <v>713</v>
      </c>
      <c r="B938" s="1" t="s">
        <v>1158</v>
      </c>
      <c r="C938" s="14">
        <v>648187686</v>
      </c>
      <c r="D938" s="14" t="s">
        <v>4116</v>
      </c>
      <c r="E938" s="37" t="s">
        <v>4119</v>
      </c>
      <c r="F938" s="14">
        <v>417</v>
      </c>
      <c r="G938" s="14">
        <v>138</v>
      </c>
      <c r="H938" s="1" t="s">
        <v>1159</v>
      </c>
      <c r="I938" s="1" t="s">
        <v>1160</v>
      </c>
      <c r="J938" s="5">
        <v>1.5089497875326701</v>
      </c>
      <c r="K938" s="5">
        <v>1.2457512909999999</v>
      </c>
      <c r="L938" s="5">
        <v>1.30535166060526</v>
      </c>
      <c r="M938" s="5">
        <v>1.05954278941561</v>
      </c>
    </row>
    <row r="939" spans="1:13">
      <c r="A939" s="5">
        <v>256</v>
      </c>
      <c r="B939" s="1" t="s">
        <v>3443</v>
      </c>
      <c r="C939" s="14">
        <v>648188931</v>
      </c>
      <c r="D939" s="14" t="s">
        <v>4116</v>
      </c>
      <c r="E939" s="37" t="s">
        <v>4119</v>
      </c>
      <c r="F939" s="14">
        <v>417</v>
      </c>
      <c r="G939" s="14">
        <v>138</v>
      </c>
      <c r="H939" s="1" t="s">
        <v>2462</v>
      </c>
      <c r="I939" s="1" t="s">
        <v>3927</v>
      </c>
      <c r="J939" s="5">
        <v>1.2224489725326699</v>
      </c>
      <c r="K939" s="5">
        <v>1.5894017309999999</v>
      </c>
      <c r="L939" s="5">
        <v>1.3154606276052601</v>
      </c>
      <c r="M939" s="5">
        <v>0.99228419641560806</v>
      </c>
    </row>
    <row r="940" spans="1:13">
      <c r="A940" s="5">
        <v>507</v>
      </c>
      <c r="B940" s="1" t="s">
        <v>1774</v>
      </c>
      <c r="C940" s="14">
        <v>648186410</v>
      </c>
      <c r="D940" s="14" t="s">
        <v>4117</v>
      </c>
      <c r="E940" s="37" t="s">
        <v>4119</v>
      </c>
      <c r="F940" s="14">
        <v>414</v>
      </c>
      <c r="G940" s="14">
        <v>137</v>
      </c>
      <c r="H940" s="1" t="s">
        <v>1775</v>
      </c>
      <c r="I940" s="1" t="s">
        <v>1776</v>
      </c>
      <c r="J940" s="5">
        <v>1.35224328753267</v>
      </c>
      <c r="K940" s="5">
        <v>1.542554583</v>
      </c>
      <c r="L940" s="5">
        <v>1.1715197176052601</v>
      </c>
      <c r="M940" s="5">
        <v>1.05327793941561</v>
      </c>
    </row>
    <row r="941" spans="1:13">
      <c r="A941" s="5">
        <v>993</v>
      </c>
      <c r="B941" s="1" t="s">
        <v>485</v>
      </c>
      <c r="C941" s="14">
        <v>648188502</v>
      </c>
      <c r="D941" s="14" t="s">
        <v>4117</v>
      </c>
      <c r="E941" s="37" t="s">
        <v>4119</v>
      </c>
      <c r="F941" s="14">
        <v>414</v>
      </c>
      <c r="G941" s="14">
        <v>137</v>
      </c>
      <c r="H941" s="1" t="s">
        <v>486</v>
      </c>
      <c r="I941" s="1" t="s">
        <v>487</v>
      </c>
      <c r="J941" s="5">
        <v>1.3557773845326699</v>
      </c>
      <c r="K941" s="5">
        <v>1.6306468359999999</v>
      </c>
      <c r="L941" s="5">
        <v>1.1268480616052601</v>
      </c>
      <c r="M941" s="5">
        <v>1.0063232454156099</v>
      </c>
    </row>
    <row r="942" spans="1:13">
      <c r="A942" s="5">
        <v>790</v>
      </c>
      <c r="B942" s="1" t="s">
        <v>1098</v>
      </c>
      <c r="C942" s="14">
        <v>648186374</v>
      </c>
      <c r="D942" s="14" t="s">
        <v>4117</v>
      </c>
      <c r="E942" s="37" t="s">
        <v>4119</v>
      </c>
      <c r="F942" s="14">
        <v>411</v>
      </c>
      <c r="G942" s="14">
        <v>136</v>
      </c>
      <c r="H942" s="1" t="s">
        <v>1099</v>
      </c>
      <c r="I942" s="1" t="s">
        <v>1100</v>
      </c>
      <c r="J942" s="5">
        <v>1.41096203853267</v>
      </c>
      <c r="K942" s="5">
        <v>1.6026179060000001</v>
      </c>
      <c r="L942" s="5">
        <v>1.11639450560526</v>
      </c>
      <c r="M942" s="5">
        <v>0.98962107741560801</v>
      </c>
    </row>
    <row r="943" spans="1:13">
      <c r="A943" s="5">
        <v>1053</v>
      </c>
      <c r="B943" s="1" t="s">
        <v>181</v>
      </c>
      <c r="C943" s="14">
        <v>648186696</v>
      </c>
      <c r="D943" s="14" t="s">
        <v>4116</v>
      </c>
      <c r="E943" s="37" t="s">
        <v>4119</v>
      </c>
      <c r="F943" s="14">
        <v>411</v>
      </c>
      <c r="G943" s="14">
        <v>136</v>
      </c>
      <c r="H943" s="1" t="s">
        <v>182</v>
      </c>
      <c r="I943" s="1" t="s">
        <v>183</v>
      </c>
      <c r="J943" s="5">
        <v>1.3965365615326699</v>
      </c>
      <c r="K943" s="5">
        <v>1.6388388890000001</v>
      </c>
      <c r="L943" s="5">
        <v>1.1187023896052599</v>
      </c>
      <c r="M943" s="5">
        <v>0.96551768741560795</v>
      </c>
    </row>
    <row r="944" spans="1:13">
      <c r="A944" s="5">
        <v>952</v>
      </c>
      <c r="B944" s="1" t="s">
        <v>458</v>
      </c>
      <c r="C944" s="14">
        <v>648199669</v>
      </c>
      <c r="D944" s="14" t="s">
        <v>4117</v>
      </c>
      <c r="E944" s="37" t="s">
        <v>4120</v>
      </c>
      <c r="F944" s="14">
        <v>411</v>
      </c>
      <c r="G944" s="14">
        <v>136</v>
      </c>
      <c r="H944" s="1" t="s">
        <v>459</v>
      </c>
      <c r="I944" s="1" t="s">
        <v>460</v>
      </c>
      <c r="J944" s="5">
        <v>1.6955653625326701</v>
      </c>
      <c r="K944" s="5">
        <v>0.41656949799999998</v>
      </c>
      <c r="L944" s="5">
        <v>1.46318542460526</v>
      </c>
      <c r="M944" s="5">
        <v>1.54427524341561</v>
      </c>
    </row>
    <row r="945" spans="1:13">
      <c r="A945" s="5">
        <v>891</v>
      </c>
      <c r="B945" s="1" t="s">
        <v>655</v>
      </c>
      <c r="C945" s="14">
        <v>648185106</v>
      </c>
      <c r="D945" s="14" t="s">
        <v>4116</v>
      </c>
      <c r="E945" s="37" t="s">
        <v>4119</v>
      </c>
      <c r="F945" s="14">
        <v>408</v>
      </c>
      <c r="G945" s="14">
        <v>135</v>
      </c>
      <c r="H945" s="1" t="s">
        <v>656</v>
      </c>
      <c r="I945" s="1" t="s">
        <v>657</v>
      </c>
      <c r="J945" s="5">
        <v>1.4628247015326701</v>
      </c>
      <c r="K945" s="5">
        <v>1.3817678870000001</v>
      </c>
      <c r="L945" s="5">
        <v>1.20366235360526</v>
      </c>
      <c r="M945" s="5">
        <v>1.0713405854156099</v>
      </c>
    </row>
    <row r="946" spans="1:13">
      <c r="A946" s="5">
        <v>926</v>
      </c>
      <c r="B946" s="1" t="s">
        <v>567</v>
      </c>
      <c r="C946" s="14">
        <v>648187831</v>
      </c>
      <c r="D946" s="14" t="s">
        <v>4117</v>
      </c>
      <c r="E946" s="37" t="s">
        <v>4119</v>
      </c>
      <c r="F946" s="14">
        <v>408</v>
      </c>
      <c r="G946" s="14">
        <v>135</v>
      </c>
      <c r="H946" s="1" t="s">
        <v>568</v>
      </c>
      <c r="I946" s="1" t="s">
        <v>569</v>
      </c>
      <c r="J946" s="5">
        <v>1.6093090315326699</v>
      </c>
      <c r="K946" s="5">
        <v>1.1388093619999999</v>
      </c>
      <c r="L946" s="5">
        <v>1.2868119766052599</v>
      </c>
      <c r="M946" s="5">
        <v>1.08466515641561</v>
      </c>
    </row>
    <row r="947" spans="1:13">
      <c r="A947" s="5">
        <v>336</v>
      </c>
      <c r="B947" s="1" t="s">
        <v>2216</v>
      </c>
      <c r="C947" s="14">
        <v>648186262</v>
      </c>
      <c r="D947" s="14" t="s">
        <v>4116</v>
      </c>
      <c r="E947" s="37" t="s">
        <v>4119</v>
      </c>
      <c r="F947" s="14">
        <v>405</v>
      </c>
      <c r="G947" s="14">
        <v>134</v>
      </c>
      <c r="H947" s="1" t="s">
        <v>2217</v>
      </c>
      <c r="I947" s="1" t="s">
        <v>2218</v>
      </c>
      <c r="J947" s="5">
        <v>1.1516997435326699</v>
      </c>
      <c r="K947" s="5">
        <v>0.96329418200000005</v>
      </c>
      <c r="L947" s="5">
        <v>1.32238974260526</v>
      </c>
      <c r="M947" s="5">
        <v>1.6822118594156099</v>
      </c>
    </row>
    <row r="948" spans="1:13">
      <c r="A948" s="5">
        <v>163</v>
      </c>
      <c r="B948" s="1" t="s">
        <v>3541</v>
      </c>
      <c r="C948" s="14">
        <v>648186920</v>
      </c>
      <c r="D948" s="14" t="s">
        <v>4116</v>
      </c>
      <c r="E948" s="37" t="s">
        <v>4119</v>
      </c>
      <c r="F948" s="14">
        <v>405</v>
      </c>
      <c r="G948" s="14">
        <v>134</v>
      </c>
      <c r="H948" s="1" t="s">
        <v>2840</v>
      </c>
      <c r="I948" s="1" t="s">
        <v>3922</v>
      </c>
      <c r="J948" s="5">
        <v>1.04121240153267</v>
      </c>
      <c r="K948" s="5">
        <v>0.79687686300000005</v>
      </c>
      <c r="L948" s="5">
        <v>1.5909769386052599</v>
      </c>
      <c r="M948" s="5">
        <v>1.6905293244156101</v>
      </c>
    </row>
    <row r="949" spans="1:13">
      <c r="A949" s="5">
        <v>1040</v>
      </c>
      <c r="B949" s="1" t="s">
        <v>242</v>
      </c>
      <c r="C949" s="14">
        <v>648185333</v>
      </c>
      <c r="D949" s="14" t="s">
        <v>4116</v>
      </c>
      <c r="E949" s="37" t="s">
        <v>4119</v>
      </c>
      <c r="F949" s="14">
        <v>402</v>
      </c>
      <c r="G949" s="14">
        <v>133</v>
      </c>
      <c r="H949" s="1" t="s">
        <v>337</v>
      </c>
      <c r="I949" s="1" t="s">
        <v>338</v>
      </c>
      <c r="J949" s="5">
        <v>1.43758966753267</v>
      </c>
      <c r="K949" s="5">
        <v>1.0989628419999999</v>
      </c>
      <c r="L949" s="5">
        <v>1.38281233060526</v>
      </c>
      <c r="M949" s="5">
        <v>1.2002306874156099</v>
      </c>
    </row>
    <row r="950" spans="1:13">
      <c r="A950" s="5">
        <v>138</v>
      </c>
      <c r="B950" s="1" t="s">
        <v>2774</v>
      </c>
      <c r="C950" s="14">
        <v>648186504</v>
      </c>
      <c r="D950" s="14" t="s">
        <v>4116</v>
      </c>
      <c r="E950" s="37" t="s">
        <v>4119</v>
      </c>
      <c r="F950" s="14">
        <v>402</v>
      </c>
      <c r="G950" s="14">
        <v>133</v>
      </c>
      <c r="H950" s="1" t="s">
        <v>2775</v>
      </c>
      <c r="I950" s="1" t="s">
        <v>2776</v>
      </c>
      <c r="J950" s="5">
        <v>1.3644218895326701</v>
      </c>
      <c r="K950" s="5">
        <v>1.219785047</v>
      </c>
      <c r="L950" s="5">
        <v>1.2232281946052601</v>
      </c>
      <c r="M950" s="5">
        <v>1.3121603964156101</v>
      </c>
    </row>
    <row r="951" spans="1:13">
      <c r="A951" s="5">
        <v>974</v>
      </c>
      <c r="B951" s="1" t="s">
        <v>428</v>
      </c>
      <c r="C951" s="14">
        <v>648189095</v>
      </c>
      <c r="D951" s="14" t="s">
        <v>4116</v>
      </c>
      <c r="E951" s="37" t="s">
        <v>4119</v>
      </c>
      <c r="F951" s="14">
        <v>402</v>
      </c>
      <c r="G951" s="14">
        <v>133</v>
      </c>
      <c r="H951" s="1" t="s">
        <v>429</v>
      </c>
      <c r="I951" s="1" t="s">
        <v>430</v>
      </c>
      <c r="J951" s="5">
        <v>1.05125022453267</v>
      </c>
      <c r="K951" s="5">
        <v>1.327677894</v>
      </c>
      <c r="L951" s="5">
        <v>1.4284151566052601</v>
      </c>
      <c r="M951" s="5">
        <v>1.3122522514156101</v>
      </c>
    </row>
    <row r="952" spans="1:13">
      <c r="A952" s="5">
        <v>897</v>
      </c>
      <c r="B952" s="1" t="s">
        <v>766</v>
      </c>
      <c r="C952" s="14">
        <v>648189899</v>
      </c>
      <c r="D952" s="14" t="s">
        <v>4116</v>
      </c>
      <c r="E952" s="37" t="s">
        <v>4119</v>
      </c>
      <c r="F952" s="14">
        <v>402</v>
      </c>
      <c r="G952" s="14">
        <v>133</v>
      </c>
      <c r="H952" s="1" t="s">
        <v>767</v>
      </c>
      <c r="I952" s="1" t="s">
        <v>768</v>
      </c>
      <c r="J952" s="5">
        <v>1.4355890965326701</v>
      </c>
      <c r="K952" s="5">
        <v>1.1812704460000001</v>
      </c>
      <c r="L952" s="5">
        <v>1.41226002260526</v>
      </c>
      <c r="M952" s="5">
        <v>1.09047596241561</v>
      </c>
    </row>
    <row r="953" spans="1:13">
      <c r="A953" s="5">
        <v>271</v>
      </c>
      <c r="B953" s="1" t="s">
        <v>2410</v>
      </c>
      <c r="C953" s="14">
        <v>648189929</v>
      </c>
      <c r="D953" s="14" t="s">
        <v>4116</v>
      </c>
      <c r="E953" s="37" t="s">
        <v>4119</v>
      </c>
      <c r="F953" s="14">
        <v>402</v>
      </c>
      <c r="G953" s="14">
        <v>133</v>
      </c>
      <c r="H953" s="1" t="s">
        <v>2411</v>
      </c>
      <c r="I953" s="1" t="s">
        <v>2412</v>
      </c>
      <c r="J953" s="5">
        <v>1.29283000753267</v>
      </c>
      <c r="K953" s="5">
        <v>1.1203609299999999</v>
      </c>
      <c r="L953" s="5">
        <v>1.3185055886052599</v>
      </c>
      <c r="M953" s="5">
        <v>1.3878990014156101</v>
      </c>
    </row>
    <row r="954" spans="1:13">
      <c r="A954" s="5">
        <v>615</v>
      </c>
      <c r="B954" s="1" t="s">
        <v>1427</v>
      </c>
      <c r="C954" s="14">
        <v>648199420</v>
      </c>
      <c r="D954" s="14" t="s">
        <v>4116</v>
      </c>
      <c r="E954" s="37" t="s">
        <v>4120</v>
      </c>
      <c r="F954" s="14">
        <v>402</v>
      </c>
      <c r="G954" s="14">
        <v>133</v>
      </c>
      <c r="H954" s="1" t="s">
        <v>1428</v>
      </c>
      <c r="I954" s="1" t="s">
        <v>1429</v>
      </c>
      <c r="J954" s="5">
        <v>1.14581034553267</v>
      </c>
      <c r="K954" s="5">
        <v>0.79302195099999995</v>
      </c>
      <c r="L954" s="5">
        <v>1.55736259160526</v>
      </c>
      <c r="M954" s="5">
        <v>1.6234006384156101</v>
      </c>
    </row>
    <row r="955" spans="1:13">
      <c r="A955" s="5">
        <v>348</v>
      </c>
      <c r="B955" s="1" t="s">
        <v>2340</v>
      </c>
      <c r="C955" s="14">
        <v>648185744</v>
      </c>
      <c r="D955" s="14" t="s">
        <v>4117</v>
      </c>
      <c r="E955" s="37" t="s">
        <v>4119</v>
      </c>
      <c r="F955" s="14">
        <v>396</v>
      </c>
      <c r="G955" s="14">
        <v>131</v>
      </c>
      <c r="H955" s="1" t="s">
        <v>2341</v>
      </c>
      <c r="I955" s="1" t="s">
        <v>2342</v>
      </c>
      <c r="J955" s="5">
        <v>1.50064078553267</v>
      </c>
      <c r="K955" s="5">
        <v>1.410262932</v>
      </c>
      <c r="L955" s="5">
        <v>1.25824862160526</v>
      </c>
      <c r="M955" s="5">
        <v>0.95044318841560804</v>
      </c>
    </row>
    <row r="956" spans="1:13">
      <c r="A956" s="5">
        <v>375</v>
      </c>
      <c r="B956" s="1" t="s">
        <v>2235</v>
      </c>
      <c r="C956" s="14">
        <v>648186183</v>
      </c>
      <c r="D956" s="14" t="s">
        <v>4117</v>
      </c>
      <c r="E956" s="37" t="s">
        <v>4119</v>
      </c>
      <c r="F956" s="14">
        <v>396</v>
      </c>
      <c r="G956" s="14">
        <v>131</v>
      </c>
      <c r="H956" s="1" t="s">
        <v>2236</v>
      </c>
      <c r="I956" s="1" t="s">
        <v>2237</v>
      </c>
      <c r="J956" s="5">
        <v>1.2708523885326699</v>
      </c>
      <c r="K956" s="5">
        <v>1.3425100720000001</v>
      </c>
      <c r="L956" s="5">
        <v>1.48717164060526</v>
      </c>
      <c r="M956" s="5">
        <v>1.0190614254156101</v>
      </c>
    </row>
    <row r="957" spans="1:13">
      <c r="A957" s="5">
        <v>550</v>
      </c>
      <c r="B957" s="1" t="s">
        <v>3440</v>
      </c>
      <c r="C957" s="14">
        <v>648185185</v>
      </c>
      <c r="D957" s="14" t="s">
        <v>4116</v>
      </c>
      <c r="E957" s="37" t="s">
        <v>4119</v>
      </c>
      <c r="F957" s="14">
        <v>393</v>
      </c>
      <c r="G957" s="14">
        <v>130</v>
      </c>
      <c r="H957" s="1" t="s">
        <v>1618</v>
      </c>
      <c r="I957" s="1" t="s">
        <v>3905</v>
      </c>
      <c r="J957" s="5">
        <v>1.3366603225326701</v>
      </c>
      <c r="K957" s="5">
        <v>0.97532579600000002</v>
      </c>
      <c r="L957" s="5">
        <v>1.1795080926052599</v>
      </c>
      <c r="M957" s="5">
        <v>1.62810131641561</v>
      </c>
    </row>
    <row r="958" spans="1:13">
      <c r="A958" s="5">
        <v>497</v>
      </c>
      <c r="B958" s="1" t="s">
        <v>1936</v>
      </c>
      <c r="C958" s="14">
        <v>648186921</v>
      </c>
      <c r="D958" s="14" t="s">
        <v>4116</v>
      </c>
      <c r="E958" s="37" t="s">
        <v>4119</v>
      </c>
      <c r="F958" s="14">
        <v>393</v>
      </c>
      <c r="G958" s="14">
        <v>130</v>
      </c>
      <c r="H958" s="1" t="s">
        <v>1937</v>
      </c>
      <c r="I958" s="1" t="s">
        <v>1938</v>
      </c>
      <c r="J958" s="5">
        <v>1.3224963395326701</v>
      </c>
      <c r="K958" s="5">
        <v>1.196469123</v>
      </c>
      <c r="L958" s="5">
        <v>1.26031729060526</v>
      </c>
      <c r="M958" s="5">
        <v>1.34031277441561</v>
      </c>
    </row>
    <row r="959" spans="1:13">
      <c r="A959" s="5">
        <v>413</v>
      </c>
      <c r="B959" s="1" t="s">
        <v>2159</v>
      </c>
      <c r="C959" s="14">
        <v>648189727</v>
      </c>
      <c r="D959" s="14" t="s">
        <v>4116</v>
      </c>
      <c r="E959" s="37" t="s">
        <v>4119</v>
      </c>
      <c r="F959" s="14">
        <v>393</v>
      </c>
      <c r="G959" s="14">
        <v>130</v>
      </c>
      <c r="H959" s="1" t="s">
        <v>2160</v>
      </c>
      <c r="I959" s="1" t="s">
        <v>2161</v>
      </c>
      <c r="J959" s="5">
        <v>1.07175550353267</v>
      </c>
      <c r="K959" s="5">
        <v>1.441461689</v>
      </c>
      <c r="L959" s="5">
        <v>1.2232806786052599</v>
      </c>
      <c r="M959" s="5">
        <v>1.3830976564156101</v>
      </c>
    </row>
    <row r="960" spans="1:13">
      <c r="A960" s="5">
        <v>247</v>
      </c>
      <c r="B960" s="1" t="s">
        <v>2614</v>
      </c>
      <c r="C960" s="14">
        <v>648189919</v>
      </c>
      <c r="D960" s="14" t="s">
        <v>4116</v>
      </c>
      <c r="E960" s="37" t="s">
        <v>4119</v>
      </c>
      <c r="F960" s="14">
        <v>393</v>
      </c>
      <c r="G960" s="14">
        <v>130</v>
      </c>
      <c r="H960" s="1" t="s">
        <v>2615</v>
      </c>
      <c r="I960" s="1" t="s">
        <v>2519</v>
      </c>
      <c r="J960" s="5">
        <v>1.2941802855326701</v>
      </c>
      <c r="K960" s="5">
        <v>1.2317274949999999</v>
      </c>
      <c r="L960" s="5">
        <v>1.2839981036052599</v>
      </c>
      <c r="M960" s="5">
        <v>1.3096896424156099</v>
      </c>
    </row>
    <row r="961" spans="1:13">
      <c r="A961" s="5">
        <v>210</v>
      </c>
      <c r="B961" s="1" t="s">
        <v>2693</v>
      </c>
      <c r="C961" s="14">
        <v>648187655</v>
      </c>
      <c r="D961" s="14" t="s">
        <v>4116</v>
      </c>
      <c r="E961" s="37" t="s">
        <v>4119</v>
      </c>
      <c r="F961" s="14">
        <v>390</v>
      </c>
      <c r="G961" s="14">
        <v>129</v>
      </c>
      <c r="H961" s="1" t="s">
        <v>2694</v>
      </c>
      <c r="I961" s="1" t="s">
        <v>2695</v>
      </c>
      <c r="J961" s="5">
        <v>1.0651234855326699</v>
      </c>
      <c r="K961" s="5">
        <v>1.1472383500000001</v>
      </c>
      <c r="L961" s="5">
        <v>1.4158194156052599</v>
      </c>
      <c r="M961" s="5">
        <v>1.4914142774156101</v>
      </c>
    </row>
    <row r="962" spans="1:13">
      <c r="A962" s="5">
        <v>708</v>
      </c>
      <c r="B962" s="1" t="s">
        <v>1326</v>
      </c>
      <c r="C962" s="14">
        <v>648188917</v>
      </c>
      <c r="D962" s="14" t="s">
        <v>4117</v>
      </c>
      <c r="E962" s="37" t="s">
        <v>4119</v>
      </c>
      <c r="F962" s="14">
        <v>390</v>
      </c>
      <c r="G962" s="14">
        <v>129</v>
      </c>
      <c r="H962" s="1" t="s">
        <v>1327</v>
      </c>
      <c r="I962" s="1" t="s">
        <v>1328</v>
      </c>
      <c r="J962" s="5">
        <v>1.3131010825326701</v>
      </c>
      <c r="K962" s="5">
        <v>1.079467921</v>
      </c>
      <c r="L962" s="5">
        <v>1.24723907260526</v>
      </c>
      <c r="M962" s="5">
        <v>1.47978745141561</v>
      </c>
    </row>
    <row r="963" spans="1:13">
      <c r="A963" s="5">
        <v>106</v>
      </c>
      <c r="B963" s="1" t="s">
        <v>3636</v>
      </c>
      <c r="C963" s="14">
        <v>648189205</v>
      </c>
      <c r="D963" s="14" t="s">
        <v>4117</v>
      </c>
      <c r="E963" s="37" t="s">
        <v>4119</v>
      </c>
      <c r="F963" s="14">
        <v>390</v>
      </c>
      <c r="G963" s="14">
        <v>129</v>
      </c>
      <c r="H963" s="1" t="s">
        <v>2954</v>
      </c>
      <c r="I963" s="1" t="s">
        <v>4084</v>
      </c>
      <c r="J963" s="5">
        <v>1.5107377835326701</v>
      </c>
      <c r="K963" s="5">
        <v>1.486331635</v>
      </c>
      <c r="L963" s="5">
        <v>1.20833402660526</v>
      </c>
      <c r="M963" s="5">
        <v>0.91419208241560801</v>
      </c>
    </row>
    <row r="964" spans="1:13">
      <c r="A964" s="5">
        <v>397</v>
      </c>
      <c r="B964" s="1" t="s">
        <v>2206</v>
      </c>
      <c r="C964" s="14">
        <v>648199750</v>
      </c>
      <c r="D964" s="14" t="s">
        <v>4116</v>
      </c>
      <c r="E964" s="37" t="s">
        <v>4120</v>
      </c>
      <c r="F964" s="14">
        <v>390</v>
      </c>
      <c r="G964" s="14">
        <v>129</v>
      </c>
      <c r="H964" s="1" t="s">
        <v>2207</v>
      </c>
      <c r="I964" s="1" t="s">
        <v>2208</v>
      </c>
      <c r="J964" s="5">
        <v>1.3442900085326701</v>
      </c>
      <c r="K964" s="5">
        <v>1.08850453</v>
      </c>
      <c r="L964" s="5">
        <v>1.7387967656052601</v>
      </c>
      <c r="M964" s="5">
        <v>0.94800422441560805</v>
      </c>
    </row>
    <row r="965" spans="1:13">
      <c r="A965" s="5">
        <v>875</v>
      </c>
      <c r="B965" s="1" t="s">
        <v>702</v>
      </c>
      <c r="C965" s="14">
        <v>648187358</v>
      </c>
      <c r="D965" s="14" t="s">
        <v>4116</v>
      </c>
      <c r="E965" s="37" t="s">
        <v>4119</v>
      </c>
      <c r="F965" s="14">
        <v>387</v>
      </c>
      <c r="G965" s="14">
        <v>128</v>
      </c>
      <c r="H965" s="1" t="s">
        <v>703</v>
      </c>
      <c r="I965" s="1" t="s">
        <v>704</v>
      </c>
      <c r="J965" s="5">
        <v>1.67483757753267</v>
      </c>
      <c r="K965" s="5">
        <v>1.261120056</v>
      </c>
      <c r="L965" s="5">
        <v>1.0632188576052599</v>
      </c>
      <c r="M965" s="5">
        <v>1.1204190364156099</v>
      </c>
    </row>
    <row r="966" spans="1:13">
      <c r="A966" s="5">
        <v>727</v>
      </c>
      <c r="B966" s="1" t="s">
        <v>1105</v>
      </c>
      <c r="C966" s="14">
        <v>648189549</v>
      </c>
      <c r="D966" s="14" t="s">
        <v>4116</v>
      </c>
      <c r="E966" s="37" t="s">
        <v>4119</v>
      </c>
      <c r="F966" s="14">
        <v>387</v>
      </c>
      <c r="G966" s="14">
        <v>128</v>
      </c>
      <c r="H966" s="1" t="s">
        <v>1106</v>
      </c>
      <c r="I966" s="1" t="s">
        <v>1107</v>
      </c>
      <c r="J966" s="5">
        <v>1.4221464365326699</v>
      </c>
      <c r="K966" s="5">
        <v>1.1701843489999999</v>
      </c>
      <c r="L966" s="5">
        <v>1.3589104536052601</v>
      </c>
      <c r="M966" s="5">
        <v>1.16835428841561</v>
      </c>
    </row>
    <row r="967" spans="1:13">
      <c r="A967" s="5">
        <v>344</v>
      </c>
      <c r="B967" s="1" t="s">
        <v>2328</v>
      </c>
      <c r="C967" s="14">
        <v>648199647</v>
      </c>
      <c r="D967" s="14" t="s">
        <v>4116</v>
      </c>
      <c r="E967" s="37" t="s">
        <v>4120</v>
      </c>
      <c r="F967" s="14">
        <v>387</v>
      </c>
      <c r="G967" s="14">
        <v>128</v>
      </c>
      <c r="H967" s="1" t="s">
        <v>2329</v>
      </c>
      <c r="I967" s="1" t="s">
        <v>2330</v>
      </c>
      <c r="J967" s="5">
        <v>1.0446785475326701</v>
      </c>
      <c r="K967" s="5">
        <v>0.75435543299999996</v>
      </c>
      <c r="L967" s="5">
        <v>1.4350648316052601</v>
      </c>
      <c r="M967" s="5">
        <v>1.8854967154156099</v>
      </c>
    </row>
    <row r="968" spans="1:13">
      <c r="A968" s="5">
        <v>662</v>
      </c>
      <c r="B968" s="1" t="s">
        <v>1468</v>
      </c>
      <c r="C968" s="14">
        <v>648185491</v>
      </c>
      <c r="D968" s="14" t="s">
        <v>4116</v>
      </c>
      <c r="E968" s="37" t="s">
        <v>4119</v>
      </c>
      <c r="F968" s="14">
        <v>384</v>
      </c>
      <c r="G968" s="14">
        <v>127</v>
      </c>
      <c r="H968" s="1" t="s">
        <v>1289</v>
      </c>
      <c r="I968" s="1" t="s">
        <v>1290</v>
      </c>
      <c r="J968" s="5">
        <v>1.38252667653267</v>
      </c>
      <c r="K968" s="5">
        <v>1.2738924599999999</v>
      </c>
      <c r="L968" s="5">
        <v>1.2300218996052601</v>
      </c>
      <c r="M968" s="5">
        <v>1.2331544914156101</v>
      </c>
    </row>
    <row r="969" spans="1:13">
      <c r="A969" s="5">
        <v>69</v>
      </c>
      <c r="B969" s="1" t="s">
        <v>3328</v>
      </c>
      <c r="C969" s="14">
        <v>648186101</v>
      </c>
      <c r="D969" s="14" t="s">
        <v>4116</v>
      </c>
      <c r="E969" s="37" t="s">
        <v>4119</v>
      </c>
      <c r="F969" s="14">
        <v>384</v>
      </c>
      <c r="G969" s="14">
        <v>127</v>
      </c>
      <c r="H969" s="1" t="s">
        <v>2949</v>
      </c>
      <c r="I969" s="1" t="s">
        <v>4077</v>
      </c>
      <c r="J969" s="5">
        <v>1.2009952555326699</v>
      </c>
      <c r="K969" s="5">
        <v>1.552372275</v>
      </c>
      <c r="L969" s="5">
        <v>1.22904953360526</v>
      </c>
      <c r="M969" s="5">
        <v>1.1371784634156099</v>
      </c>
    </row>
    <row r="970" spans="1:13">
      <c r="A970" s="5">
        <v>199</v>
      </c>
      <c r="B970" s="1" t="s">
        <v>2570</v>
      </c>
      <c r="C970" s="14">
        <v>648189920</v>
      </c>
      <c r="D970" s="14" t="s">
        <v>4116</v>
      </c>
      <c r="E970" s="37" t="s">
        <v>4119</v>
      </c>
      <c r="F970" s="14">
        <v>384</v>
      </c>
      <c r="G970" s="14">
        <v>127</v>
      </c>
      <c r="H970" s="1" t="s">
        <v>2571</v>
      </c>
      <c r="I970" s="1" t="s">
        <v>2572</v>
      </c>
      <c r="J970" s="5">
        <v>1.2263320645326701</v>
      </c>
      <c r="K970" s="5">
        <v>1.222922544</v>
      </c>
      <c r="L970" s="5">
        <v>1.30174848160526</v>
      </c>
      <c r="M970" s="5">
        <v>1.3685924384156101</v>
      </c>
    </row>
    <row r="971" spans="1:13">
      <c r="A971" s="5">
        <v>660</v>
      </c>
      <c r="B971" s="1" t="s">
        <v>1462</v>
      </c>
      <c r="C971" s="14">
        <v>648187951</v>
      </c>
      <c r="D971" s="14" t="s">
        <v>4116</v>
      </c>
      <c r="E971" s="37" t="s">
        <v>4119</v>
      </c>
      <c r="F971" s="14">
        <v>378</v>
      </c>
      <c r="G971" s="14">
        <v>125</v>
      </c>
      <c r="H971" s="1" t="s">
        <v>1463</v>
      </c>
      <c r="I971" s="1" t="s">
        <v>1464</v>
      </c>
      <c r="J971" s="5">
        <v>1.38241570553267</v>
      </c>
      <c r="K971" s="5">
        <v>1.0708715339999999</v>
      </c>
      <c r="L971" s="5">
        <v>1.71121254260526</v>
      </c>
      <c r="M971" s="5">
        <v>0.95509574441560796</v>
      </c>
    </row>
    <row r="972" spans="1:13">
      <c r="A972" s="5">
        <v>277</v>
      </c>
      <c r="B972" s="1" t="s">
        <v>2508</v>
      </c>
      <c r="C972" s="14">
        <v>648189795</v>
      </c>
      <c r="D972" s="14" t="s">
        <v>4116</v>
      </c>
      <c r="E972" s="37" t="s">
        <v>4119</v>
      </c>
      <c r="F972" s="14">
        <v>378</v>
      </c>
      <c r="G972" s="14">
        <v>125</v>
      </c>
      <c r="H972" s="1" t="s">
        <v>2509</v>
      </c>
      <c r="I972" s="1" t="s">
        <v>2510</v>
      </c>
      <c r="J972" s="5">
        <v>1.12511971053267</v>
      </c>
      <c r="K972" s="5">
        <v>1.4738369120000001</v>
      </c>
      <c r="L972" s="5">
        <v>1.3140865186052599</v>
      </c>
      <c r="M972" s="5">
        <v>1.20655238641561</v>
      </c>
    </row>
    <row r="973" spans="1:13">
      <c r="A973" s="5">
        <v>1047</v>
      </c>
      <c r="B973" s="1" t="s">
        <v>263</v>
      </c>
      <c r="C973" s="14">
        <v>648185961</v>
      </c>
      <c r="D973" s="14" t="s">
        <v>4117</v>
      </c>
      <c r="E973" s="37" t="s">
        <v>4119</v>
      </c>
      <c r="F973" s="14">
        <v>375</v>
      </c>
      <c r="G973" s="14">
        <v>124</v>
      </c>
      <c r="H973" s="1" t="s">
        <v>261</v>
      </c>
      <c r="I973" s="1" t="s">
        <v>262</v>
      </c>
      <c r="J973" s="5">
        <v>1.47893065253267</v>
      </c>
      <c r="K973" s="5">
        <v>1.7612426670000001</v>
      </c>
      <c r="L973" s="5">
        <v>1.03995824160526</v>
      </c>
      <c r="M973" s="5">
        <v>0.83946396641560805</v>
      </c>
    </row>
    <row r="974" spans="1:13">
      <c r="A974" s="5">
        <v>117</v>
      </c>
      <c r="B974" s="1" t="s">
        <v>2811</v>
      </c>
      <c r="C974" s="14">
        <v>648187779</v>
      </c>
      <c r="D974" s="14" t="s">
        <v>4116</v>
      </c>
      <c r="E974" s="37" t="s">
        <v>4119</v>
      </c>
      <c r="F974" s="14">
        <v>375</v>
      </c>
      <c r="G974" s="14">
        <v>124</v>
      </c>
      <c r="H974" s="1" t="s">
        <v>2812</v>
      </c>
      <c r="I974" s="1" t="s">
        <v>2813</v>
      </c>
      <c r="J974" s="5">
        <v>1.2350799045326699</v>
      </c>
      <c r="K974" s="5">
        <v>1.2486958619999999</v>
      </c>
      <c r="L974" s="5">
        <v>1.2272461566052599</v>
      </c>
      <c r="M974" s="5">
        <v>1.4085736054156099</v>
      </c>
    </row>
    <row r="975" spans="1:13">
      <c r="A975" s="5">
        <v>343</v>
      </c>
      <c r="B975" s="1" t="s">
        <v>2325</v>
      </c>
      <c r="C975" s="14">
        <v>648186569</v>
      </c>
      <c r="D975" s="14" t="s">
        <v>4117</v>
      </c>
      <c r="E975" s="37" t="s">
        <v>4119</v>
      </c>
      <c r="F975" s="14">
        <v>372</v>
      </c>
      <c r="G975" s="14">
        <v>123</v>
      </c>
      <c r="H975" s="1" t="s">
        <v>2326</v>
      </c>
      <c r="I975" s="1" t="s">
        <v>2327</v>
      </c>
      <c r="J975" s="5">
        <v>1.2283724515326699</v>
      </c>
      <c r="K975" s="5">
        <v>1.438559626</v>
      </c>
      <c r="L975" s="5">
        <v>1.20093708960526</v>
      </c>
      <c r="M975" s="5">
        <v>1.2517263604156099</v>
      </c>
    </row>
    <row r="976" spans="1:13">
      <c r="A976" s="5">
        <v>314</v>
      </c>
      <c r="B976" s="1" t="s">
        <v>2430</v>
      </c>
      <c r="C976" s="14">
        <v>648187079</v>
      </c>
      <c r="D976" s="14" t="s">
        <v>4117</v>
      </c>
      <c r="E976" s="37" t="s">
        <v>4119</v>
      </c>
      <c r="F976" s="14">
        <v>372</v>
      </c>
      <c r="G976" s="14">
        <v>123</v>
      </c>
      <c r="H976" s="1" t="s">
        <v>2431</v>
      </c>
      <c r="I976" s="1" t="s">
        <v>2432</v>
      </c>
      <c r="J976" s="5">
        <v>1.14365201953267</v>
      </c>
      <c r="K976" s="5">
        <v>0.94897646599999996</v>
      </c>
      <c r="L976" s="5">
        <v>1.36330979260526</v>
      </c>
      <c r="M976" s="5">
        <v>1.6636572494156101</v>
      </c>
    </row>
    <row r="977" spans="1:13">
      <c r="A977" s="5">
        <v>709</v>
      </c>
      <c r="B977" s="1" t="s">
        <v>1329</v>
      </c>
      <c r="C977" s="14">
        <v>648188602</v>
      </c>
      <c r="D977" s="14" t="s">
        <v>4117</v>
      </c>
      <c r="E977" s="37" t="s">
        <v>4119</v>
      </c>
      <c r="F977" s="14">
        <v>372</v>
      </c>
      <c r="G977" s="14">
        <v>123</v>
      </c>
      <c r="H977" s="1" t="s">
        <v>1330</v>
      </c>
      <c r="I977" s="1" t="s">
        <v>1331</v>
      </c>
      <c r="J977" s="5">
        <v>1.0259179455326699</v>
      </c>
      <c r="K977" s="5">
        <v>1.4180933929999999</v>
      </c>
      <c r="L977" s="5">
        <v>1.30060691060526</v>
      </c>
      <c r="M977" s="5">
        <v>1.3749772774156099</v>
      </c>
    </row>
    <row r="978" spans="1:13">
      <c r="A978" s="5">
        <v>95</v>
      </c>
      <c r="B978" s="1" t="s">
        <v>3639</v>
      </c>
      <c r="C978" s="14">
        <v>648189305</v>
      </c>
      <c r="D978" s="14" t="s">
        <v>4116</v>
      </c>
      <c r="E978" s="37" t="s">
        <v>4119</v>
      </c>
      <c r="F978" s="14">
        <v>372</v>
      </c>
      <c r="G978" s="14">
        <v>123</v>
      </c>
      <c r="H978" s="1" t="s">
        <v>2843</v>
      </c>
      <c r="I978" s="1" t="s">
        <v>4086</v>
      </c>
      <c r="J978" s="5">
        <v>1.1086406545326699</v>
      </c>
      <c r="K978" s="5">
        <v>0.99947645500000004</v>
      </c>
      <c r="L978" s="5">
        <v>1.34462025260526</v>
      </c>
      <c r="M978" s="5">
        <v>1.66685816541561</v>
      </c>
    </row>
    <row r="979" spans="1:13">
      <c r="A979" s="5">
        <v>649</v>
      </c>
      <c r="B979" s="1" t="s">
        <v>1346</v>
      </c>
      <c r="C979" s="14">
        <v>648190417</v>
      </c>
      <c r="D979" s="14" t="s">
        <v>4117</v>
      </c>
      <c r="E979" s="37" t="s">
        <v>4119</v>
      </c>
      <c r="F979" s="14">
        <v>372</v>
      </c>
      <c r="G979" s="14">
        <v>123</v>
      </c>
      <c r="H979" s="1" t="s">
        <v>1347</v>
      </c>
      <c r="I979" s="1" t="s">
        <v>1348</v>
      </c>
      <c r="J979" s="5">
        <v>1.3610901385326699</v>
      </c>
      <c r="K979" s="5">
        <v>1.2506565789999999</v>
      </c>
      <c r="L979" s="5">
        <v>1.25752952160526</v>
      </c>
      <c r="M979" s="5">
        <v>1.25031928841561</v>
      </c>
    </row>
    <row r="980" spans="1:13">
      <c r="A980" s="5">
        <v>880</v>
      </c>
      <c r="B980" s="1" t="s">
        <v>811</v>
      </c>
      <c r="C980" s="14">
        <v>648189212</v>
      </c>
      <c r="D980" s="14" t="s">
        <v>4117</v>
      </c>
      <c r="E980" s="37" t="s">
        <v>4119</v>
      </c>
      <c r="F980" s="14">
        <v>369</v>
      </c>
      <c r="G980" s="14">
        <v>122</v>
      </c>
      <c r="H980" s="1" t="s">
        <v>812</v>
      </c>
      <c r="I980" s="1" t="s">
        <v>813</v>
      </c>
      <c r="J980" s="5">
        <v>1.1505181085326699</v>
      </c>
      <c r="K980" s="5">
        <v>1.2439969470000001</v>
      </c>
      <c r="L980" s="5">
        <v>1.4142438046052599</v>
      </c>
      <c r="M980" s="5">
        <v>1.31083666741561</v>
      </c>
    </row>
    <row r="981" spans="1:13">
      <c r="A981" s="5">
        <v>167</v>
      </c>
      <c r="B981" s="1" t="s">
        <v>2671</v>
      </c>
      <c r="C981" s="14">
        <v>648189932</v>
      </c>
      <c r="D981" s="14" t="s">
        <v>4116</v>
      </c>
      <c r="E981" s="37" t="s">
        <v>4119</v>
      </c>
      <c r="F981" s="14">
        <v>369</v>
      </c>
      <c r="G981" s="14">
        <v>122</v>
      </c>
      <c r="H981" s="1" t="s">
        <v>2672</v>
      </c>
      <c r="I981" s="1" t="s">
        <v>2673</v>
      </c>
      <c r="J981" s="5">
        <v>1.10466144853267</v>
      </c>
      <c r="K981" s="5">
        <v>1.005881185</v>
      </c>
      <c r="L981" s="5">
        <v>1.35413199860526</v>
      </c>
      <c r="M981" s="5">
        <v>1.6549208964156099</v>
      </c>
    </row>
    <row r="982" spans="1:13">
      <c r="A982" s="5">
        <v>201</v>
      </c>
      <c r="B982" s="1" t="s">
        <v>2574</v>
      </c>
      <c r="C982" s="14">
        <v>648189937</v>
      </c>
      <c r="D982" s="14" t="s">
        <v>4116</v>
      </c>
      <c r="E982" s="37" t="s">
        <v>4119</v>
      </c>
      <c r="F982" s="14">
        <v>369</v>
      </c>
      <c r="G982" s="14">
        <v>122</v>
      </c>
      <c r="H982" s="1" t="s">
        <v>2575</v>
      </c>
      <c r="I982" s="1" t="s">
        <v>2576</v>
      </c>
      <c r="J982" s="5">
        <v>1.1668637895326699</v>
      </c>
      <c r="K982" s="5">
        <v>1.140085011</v>
      </c>
      <c r="L982" s="5">
        <v>1.33022369260526</v>
      </c>
      <c r="M982" s="5">
        <v>1.48242303441561</v>
      </c>
    </row>
    <row r="983" spans="1:13">
      <c r="A983" s="5">
        <v>312</v>
      </c>
      <c r="B983" s="1" t="s">
        <v>2426</v>
      </c>
      <c r="C983" s="14">
        <v>648199531</v>
      </c>
      <c r="D983" s="14" t="s">
        <v>4117</v>
      </c>
      <c r="E983" s="37" t="s">
        <v>4120</v>
      </c>
      <c r="F983" s="14">
        <v>369</v>
      </c>
      <c r="G983" s="14">
        <v>122</v>
      </c>
      <c r="H983" s="1" t="s">
        <v>2427</v>
      </c>
      <c r="I983" s="1" t="s">
        <v>2428</v>
      </c>
      <c r="J983" s="5">
        <v>1.2444750295326701</v>
      </c>
      <c r="K983" s="5">
        <v>1.2149251919999999</v>
      </c>
      <c r="L983" s="5">
        <v>1.5221320436052601</v>
      </c>
      <c r="M983" s="5">
        <v>1.13806326241561</v>
      </c>
    </row>
    <row r="984" spans="1:13">
      <c r="A984" s="5">
        <v>499</v>
      </c>
      <c r="B984" s="1" t="s">
        <v>1752</v>
      </c>
      <c r="C984" s="14">
        <v>648186148</v>
      </c>
      <c r="D984" s="14" t="s">
        <v>4116</v>
      </c>
      <c r="E984" s="37" t="s">
        <v>4119</v>
      </c>
      <c r="F984" s="14">
        <v>366</v>
      </c>
      <c r="G984" s="14">
        <v>121</v>
      </c>
      <c r="H984" s="1" t="s">
        <v>1753</v>
      </c>
      <c r="I984" s="1" t="s">
        <v>1754</v>
      </c>
      <c r="J984" s="5">
        <v>1.25639425153267</v>
      </c>
      <c r="K984" s="5">
        <v>1.693021291</v>
      </c>
      <c r="L984" s="5">
        <v>1.0668239456052599</v>
      </c>
      <c r="M984" s="5">
        <v>1.1033560394156099</v>
      </c>
    </row>
    <row r="985" spans="1:13">
      <c r="A985" s="5">
        <v>846</v>
      </c>
      <c r="B985" s="1" t="s">
        <v>892</v>
      </c>
      <c r="C985" s="14">
        <v>648186802</v>
      </c>
      <c r="D985" s="14" t="s">
        <v>4117</v>
      </c>
      <c r="E985" s="37" t="s">
        <v>4119</v>
      </c>
      <c r="F985" s="14">
        <v>366</v>
      </c>
      <c r="G985" s="14">
        <v>121</v>
      </c>
      <c r="H985" s="1" t="s">
        <v>893</v>
      </c>
      <c r="I985" s="1" t="s">
        <v>894</v>
      </c>
      <c r="J985" s="5">
        <v>0.90713062853266802</v>
      </c>
      <c r="K985" s="5">
        <v>1.0583100780000001</v>
      </c>
      <c r="L985" s="5">
        <v>1.81995811560526</v>
      </c>
      <c r="M985" s="5">
        <v>1.3341967054156101</v>
      </c>
    </row>
    <row r="986" spans="1:13">
      <c r="A986" s="5">
        <v>469</v>
      </c>
      <c r="B986" s="1" t="s">
        <v>1856</v>
      </c>
      <c r="C986" s="14">
        <v>648186977</v>
      </c>
      <c r="D986" s="14" t="s">
        <v>4116</v>
      </c>
      <c r="E986" s="37" t="s">
        <v>4119</v>
      </c>
      <c r="F986" s="14">
        <v>366</v>
      </c>
      <c r="G986" s="14">
        <v>121</v>
      </c>
      <c r="H986" s="1" t="s">
        <v>1857</v>
      </c>
      <c r="I986" s="1" t="s">
        <v>1858</v>
      </c>
      <c r="J986" s="5">
        <v>1.4632944525326701</v>
      </c>
      <c r="K986" s="5">
        <v>1.1623202370000001</v>
      </c>
      <c r="L986" s="5">
        <v>1.3767632486052599</v>
      </c>
      <c r="M986" s="5">
        <v>1.1172175884156099</v>
      </c>
    </row>
    <row r="987" spans="1:13">
      <c r="A987" s="5">
        <v>802</v>
      </c>
      <c r="B987" s="1" t="s">
        <v>1040</v>
      </c>
      <c r="C987" s="14">
        <v>648187615</v>
      </c>
      <c r="D987" s="14" t="s">
        <v>4116</v>
      </c>
      <c r="E987" s="37" t="s">
        <v>4119</v>
      </c>
      <c r="F987" s="14">
        <v>366</v>
      </c>
      <c r="G987" s="14">
        <v>121</v>
      </c>
      <c r="H987" s="1" t="s">
        <v>1041</v>
      </c>
      <c r="I987" s="1" t="s">
        <v>1042</v>
      </c>
      <c r="J987" s="5">
        <v>1.39812600453267</v>
      </c>
      <c r="K987" s="5">
        <v>1.608623742</v>
      </c>
      <c r="L987" s="5">
        <v>1.01461606960526</v>
      </c>
      <c r="M987" s="5">
        <v>1.09822971041561</v>
      </c>
    </row>
    <row r="988" spans="1:13">
      <c r="A988" s="5">
        <v>692</v>
      </c>
      <c r="B988" s="1" t="s">
        <v>1375</v>
      </c>
      <c r="C988" s="14">
        <v>648190239</v>
      </c>
      <c r="D988" s="14" t="s">
        <v>4117</v>
      </c>
      <c r="E988" s="37" t="s">
        <v>4119</v>
      </c>
      <c r="F988" s="14">
        <v>366</v>
      </c>
      <c r="G988" s="14">
        <v>121</v>
      </c>
      <c r="H988" s="1" t="s">
        <v>1376</v>
      </c>
      <c r="I988" s="1" t="s">
        <v>1377</v>
      </c>
      <c r="J988" s="5">
        <v>1.2740593325326699</v>
      </c>
      <c r="K988" s="5">
        <v>1.1546609109999999</v>
      </c>
      <c r="L988" s="5">
        <v>1.4291628546052599</v>
      </c>
      <c r="M988" s="5">
        <v>1.2617124294156099</v>
      </c>
    </row>
    <row r="989" spans="1:13">
      <c r="A989" s="5">
        <v>159</v>
      </c>
      <c r="B989" s="1" t="s">
        <v>3278</v>
      </c>
      <c r="C989" s="14">
        <v>648186229</v>
      </c>
      <c r="D989" s="14" t="s">
        <v>4117</v>
      </c>
      <c r="E989" s="37" t="s">
        <v>4119</v>
      </c>
      <c r="F989" s="14">
        <v>363</v>
      </c>
      <c r="G989" s="14">
        <v>120</v>
      </c>
      <c r="H989" s="1" t="s">
        <v>2830</v>
      </c>
      <c r="I989" s="1" t="s">
        <v>3857</v>
      </c>
      <c r="J989" s="5">
        <v>1.3425277385326699</v>
      </c>
      <c r="K989" s="5">
        <v>1.417171623</v>
      </c>
      <c r="L989" s="5">
        <v>1.1568227096052599</v>
      </c>
      <c r="M989" s="5">
        <v>1.2030734574156099</v>
      </c>
    </row>
    <row r="990" spans="1:13">
      <c r="A990" s="5">
        <v>266</v>
      </c>
      <c r="B990" s="1" t="s">
        <v>2395</v>
      </c>
      <c r="C990" s="14">
        <v>648187662</v>
      </c>
      <c r="D990" s="14" t="s">
        <v>4116</v>
      </c>
      <c r="E990" s="37" t="s">
        <v>4119</v>
      </c>
      <c r="F990" s="14">
        <v>363</v>
      </c>
      <c r="G990" s="14">
        <v>120</v>
      </c>
      <c r="H990" s="1" t="s">
        <v>2396</v>
      </c>
      <c r="I990" s="1" t="s">
        <v>2397</v>
      </c>
      <c r="J990" s="5">
        <v>1.2785961665326699</v>
      </c>
      <c r="K990" s="5">
        <v>1.0636547080000001</v>
      </c>
      <c r="L990" s="5">
        <v>1.2375011496052599</v>
      </c>
      <c r="M990" s="5">
        <v>1.53984350441561</v>
      </c>
    </row>
    <row r="991" spans="1:13">
      <c r="A991" s="5">
        <v>931</v>
      </c>
      <c r="B991" s="1" t="s">
        <v>675</v>
      </c>
      <c r="C991" s="14">
        <v>648189509</v>
      </c>
      <c r="D991" s="14" t="s">
        <v>4117</v>
      </c>
      <c r="E991" s="37" t="s">
        <v>4119</v>
      </c>
      <c r="F991" s="14">
        <v>363</v>
      </c>
      <c r="G991" s="14">
        <v>120</v>
      </c>
      <c r="H991" s="1" t="s">
        <v>676</v>
      </c>
      <c r="I991" s="1" t="s">
        <v>677</v>
      </c>
      <c r="J991" s="5">
        <v>1.15420538053267</v>
      </c>
      <c r="K991" s="5">
        <v>1.548736012</v>
      </c>
      <c r="L991" s="5">
        <v>1.3063333096052601</v>
      </c>
      <c r="M991" s="5">
        <v>1.11032082441561</v>
      </c>
    </row>
    <row r="992" spans="1:13">
      <c r="A992" s="5">
        <v>1063</v>
      </c>
      <c r="B992" s="1" t="s">
        <v>3315</v>
      </c>
      <c r="C992" s="14">
        <v>648189895</v>
      </c>
      <c r="D992" s="14" t="s">
        <v>4116</v>
      </c>
      <c r="E992" s="37" t="s">
        <v>4119</v>
      </c>
      <c r="F992" s="14">
        <v>363</v>
      </c>
      <c r="G992" s="14">
        <v>120</v>
      </c>
      <c r="H992" s="1" t="s">
        <v>307</v>
      </c>
      <c r="I992" s="1" t="s">
        <v>3876</v>
      </c>
      <c r="J992" s="5">
        <v>1.0738117315326701</v>
      </c>
      <c r="K992" s="5">
        <v>1.3701322659999999</v>
      </c>
      <c r="L992" s="5">
        <v>1.25917837960526</v>
      </c>
      <c r="M992" s="5">
        <v>1.4164731504156101</v>
      </c>
    </row>
    <row r="993" spans="1:13">
      <c r="A993" s="5">
        <v>302</v>
      </c>
      <c r="B993" s="1" t="s">
        <v>2305</v>
      </c>
      <c r="C993" s="14">
        <v>648189927</v>
      </c>
      <c r="D993" s="14" t="s">
        <v>4116</v>
      </c>
      <c r="E993" s="37" t="s">
        <v>4119</v>
      </c>
      <c r="F993" s="14">
        <v>363</v>
      </c>
      <c r="G993" s="14">
        <v>120</v>
      </c>
      <c r="H993" s="1" t="s">
        <v>2306</v>
      </c>
      <c r="I993" s="1" t="s">
        <v>2307</v>
      </c>
      <c r="J993" s="5">
        <v>1.20790078253267</v>
      </c>
      <c r="K993" s="5">
        <v>1.0970311429999999</v>
      </c>
      <c r="L993" s="5">
        <v>1.36449025760526</v>
      </c>
      <c r="M993" s="5">
        <v>1.45017334441561</v>
      </c>
    </row>
    <row r="994" spans="1:13">
      <c r="A994" s="5">
        <v>134</v>
      </c>
      <c r="B994" s="1" t="s">
        <v>2764</v>
      </c>
      <c r="C994" s="14">
        <v>648189931</v>
      </c>
      <c r="D994" s="14" t="s">
        <v>4116</v>
      </c>
      <c r="E994" s="37" t="s">
        <v>4119</v>
      </c>
      <c r="F994" s="14">
        <v>363</v>
      </c>
      <c r="G994" s="14">
        <v>120</v>
      </c>
      <c r="H994" s="1" t="s">
        <v>2765</v>
      </c>
      <c r="I994" s="1" t="s">
        <v>2766</v>
      </c>
      <c r="J994" s="5">
        <v>1.09717795653267</v>
      </c>
      <c r="K994" s="5">
        <v>1.1058988780000001</v>
      </c>
      <c r="L994" s="5">
        <v>1.3910655786052599</v>
      </c>
      <c r="M994" s="5">
        <v>1.52545311441561</v>
      </c>
    </row>
    <row r="995" spans="1:13">
      <c r="A995" s="5">
        <v>747</v>
      </c>
      <c r="B995" s="1" t="s">
        <v>1067</v>
      </c>
      <c r="C995" s="14">
        <v>648185133</v>
      </c>
      <c r="D995" s="14" t="s">
        <v>4117</v>
      </c>
      <c r="E995" s="37" t="s">
        <v>4119</v>
      </c>
      <c r="F995" s="14">
        <v>360</v>
      </c>
      <c r="G995" s="14">
        <v>119</v>
      </c>
      <c r="H995" s="1" t="s">
        <v>1068</v>
      </c>
      <c r="I995" s="1" t="s">
        <v>1069</v>
      </c>
      <c r="J995" s="5">
        <v>0.99256523953266795</v>
      </c>
      <c r="K995" s="5">
        <v>1.3098087570000001</v>
      </c>
      <c r="L995" s="5">
        <v>1.22506943460526</v>
      </c>
      <c r="M995" s="5">
        <v>1.59215209641561</v>
      </c>
    </row>
    <row r="996" spans="1:13">
      <c r="A996" s="5">
        <v>306</v>
      </c>
      <c r="B996" s="1" t="s">
        <v>3240</v>
      </c>
      <c r="C996" s="14">
        <v>648188600</v>
      </c>
      <c r="D996" s="14" t="s">
        <v>4117</v>
      </c>
      <c r="E996" s="37" t="s">
        <v>4119</v>
      </c>
      <c r="F996" s="14">
        <v>360</v>
      </c>
      <c r="G996" s="14">
        <v>119</v>
      </c>
      <c r="H996" s="1" t="s">
        <v>2317</v>
      </c>
      <c r="I996" s="1" t="s">
        <v>3991</v>
      </c>
      <c r="J996" s="5">
        <v>1.1995057755326699</v>
      </c>
      <c r="K996" s="5">
        <v>1.640757773</v>
      </c>
      <c r="L996" s="5">
        <v>0.99937136460526299</v>
      </c>
      <c r="M996" s="5">
        <v>1.2799606134156101</v>
      </c>
    </row>
    <row r="997" spans="1:13">
      <c r="A997" s="5">
        <v>640</v>
      </c>
      <c r="B997" s="1" t="s">
        <v>1501</v>
      </c>
      <c r="C997" s="14">
        <v>648187440</v>
      </c>
      <c r="D997" s="14" t="s">
        <v>4117</v>
      </c>
      <c r="E997" s="37" t="s">
        <v>4119</v>
      </c>
      <c r="F997" s="14">
        <v>354</v>
      </c>
      <c r="G997" s="14">
        <v>117</v>
      </c>
      <c r="H997" s="1" t="s">
        <v>1502</v>
      </c>
      <c r="I997" s="1" t="s">
        <v>1503</v>
      </c>
      <c r="J997" s="5">
        <v>1.24949798253267</v>
      </c>
      <c r="K997" s="5">
        <v>1.6891332029999999</v>
      </c>
      <c r="L997" s="5">
        <v>1.19964918060526</v>
      </c>
      <c r="M997" s="5">
        <v>0.98131516141560804</v>
      </c>
    </row>
    <row r="998" spans="1:13">
      <c r="A998" s="5">
        <v>852</v>
      </c>
      <c r="B998" s="1" t="s">
        <v>910</v>
      </c>
      <c r="C998" s="14">
        <v>648188215</v>
      </c>
      <c r="D998" s="14" t="s">
        <v>4117</v>
      </c>
      <c r="E998" s="37" t="s">
        <v>4119</v>
      </c>
      <c r="F998" s="14">
        <v>354</v>
      </c>
      <c r="G998" s="14">
        <v>117</v>
      </c>
      <c r="H998" s="1" t="s">
        <v>911</v>
      </c>
      <c r="I998" s="1" t="s">
        <v>912</v>
      </c>
      <c r="J998" s="5">
        <v>1.33253733653267</v>
      </c>
      <c r="K998" s="5">
        <v>1.5320153949999999</v>
      </c>
      <c r="L998" s="5">
        <v>1.3800668276052599</v>
      </c>
      <c r="M998" s="5">
        <v>0.87497596941560796</v>
      </c>
    </row>
    <row r="999" spans="1:13">
      <c r="A999" s="5">
        <v>263</v>
      </c>
      <c r="B999" s="1" t="s">
        <v>2565</v>
      </c>
      <c r="C999" s="14">
        <v>648188884</v>
      </c>
      <c r="D999" s="14" t="s">
        <v>4116</v>
      </c>
      <c r="E999" s="37" t="s">
        <v>4119</v>
      </c>
      <c r="F999" s="14">
        <v>354</v>
      </c>
      <c r="G999" s="14">
        <v>117</v>
      </c>
      <c r="H999" s="1" t="s">
        <v>2566</v>
      </c>
      <c r="I999" s="1" t="s">
        <v>2567</v>
      </c>
      <c r="J999" s="5">
        <v>1.1726604405326699</v>
      </c>
      <c r="K999" s="5">
        <v>0.865284936</v>
      </c>
      <c r="L999" s="5">
        <v>1.42395853060526</v>
      </c>
      <c r="M999" s="5">
        <v>1.65769162041561</v>
      </c>
    </row>
    <row r="1000" spans="1:13">
      <c r="A1000" s="5">
        <v>947</v>
      </c>
      <c r="B1000" s="1" t="s">
        <v>628</v>
      </c>
      <c r="C1000" s="14">
        <v>648190206</v>
      </c>
      <c r="D1000" s="14" t="s">
        <v>4116</v>
      </c>
      <c r="E1000" s="37" t="s">
        <v>4119</v>
      </c>
      <c r="F1000" s="14">
        <v>354</v>
      </c>
      <c r="G1000" s="14">
        <v>117</v>
      </c>
      <c r="H1000" s="1" t="s">
        <v>629</v>
      </c>
      <c r="I1000" s="1" t="s">
        <v>630</v>
      </c>
      <c r="J1000" s="5">
        <v>1.26381524453267</v>
      </c>
      <c r="K1000" s="5">
        <v>1.07659474</v>
      </c>
      <c r="L1000" s="5">
        <v>0.87866108960526301</v>
      </c>
      <c r="M1000" s="5">
        <v>1.90052445241561</v>
      </c>
    </row>
    <row r="1001" spans="1:13">
      <c r="A1001" s="5">
        <v>632</v>
      </c>
      <c r="B1001" s="1" t="s">
        <v>1388</v>
      </c>
      <c r="C1001" s="14">
        <v>648186476</v>
      </c>
      <c r="D1001" s="14" t="s">
        <v>4117</v>
      </c>
      <c r="E1001" s="37" t="s">
        <v>4119</v>
      </c>
      <c r="F1001" s="14">
        <v>351</v>
      </c>
      <c r="G1001" s="14">
        <v>116</v>
      </c>
      <c r="H1001" s="1" t="s">
        <v>1389</v>
      </c>
      <c r="I1001" s="1" t="s">
        <v>1390</v>
      </c>
      <c r="J1001" s="5">
        <v>1.22912626553267</v>
      </c>
      <c r="K1001" s="5">
        <v>1.2881282789999999</v>
      </c>
      <c r="L1001" s="5">
        <v>1.22555173660526</v>
      </c>
      <c r="M1001" s="5">
        <v>1.37678924741561</v>
      </c>
    </row>
    <row r="1002" spans="1:13">
      <c r="A1002" s="5">
        <v>98</v>
      </c>
      <c r="B1002" s="1" t="s">
        <v>2846</v>
      </c>
      <c r="C1002" s="14">
        <v>648187382</v>
      </c>
      <c r="D1002" s="14" t="s">
        <v>4116</v>
      </c>
      <c r="E1002" s="37" t="s">
        <v>4119</v>
      </c>
      <c r="F1002" s="14">
        <v>351</v>
      </c>
      <c r="G1002" s="14">
        <v>116</v>
      </c>
      <c r="H1002" s="1" t="s">
        <v>2847</v>
      </c>
      <c r="I1002" s="1" t="s">
        <v>2848</v>
      </c>
      <c r="J1002" s="5">
        <v>1.46437364453267</v>
      </c>
      <c r="K1002" s="5">
        <v>1.3302205920000001</v>
      </c>
      <c r="L1002" s="5">
        <v>1.14209859460526</v>
      </c>
      <c r="M1002" s="5">
        <v>1.18290269641561</v>
      </c>
    </row>
    <row r="1003" spans="1:13">
      <c r="A1003" s="5">
        <v>528</v>
      </c>
      <c r="B1003" s="1" t="s">
        <v>1835</v>
      </c>
      <c r="C1003" s="14">
        <v>648189900</v>
      </c>
      <c r="D1003" s="14" t="s">
        <v>4116</v>
      </c>
      <c r="E1003" s="37" t="s">
        <v>4119</v>
      </c>
      <c r="F1003" s="14">
        <v>351</v>
      </c>
      <c r="G1003" s="14">
        <v>116</v>
      </c>
      <c r="H1003" s="1" t="s">
        <v>1836</v>
      </c>
      <c r="I1003" s="1" t="s">
        <v>1837</v>
      </c>
      <c r="J1003" s="5">
        <v>1.5686325185326699</v>
      </c>
      <c r="K1003" s="5">
        <v>1.263062691</v>
      </c>
      <c r="L1003" s="5">
        <v>1.1334006616052601</v>
      </c>
      <c r="M1003" s="5">
        <v>1.1544996574156099</v>
      </c>
    </row>
    <row r="1004" spans="1:13">
      <c r="A1004" s="5">
        <v>327</v>
      </c>
      <c r="B1004" s="1" t="s">
        <v>2372</v>
      </c>
      <c r="C1004" s="14">
        <v>648189917</v>
      </c>
      <c r="D1004" s="14" t="s">
        <v>4116</v>
      </c>
      <c r="E1004" s="37" t="s">
        <v>4119</v>
      </c>
      <c r="F1004" s="14">
        <v>351</v>
      </c>
      <c r="G1004" s="14">
        <v>116</v>
      </c>
      <c r="H1004" s="1" t="s">
        <v>2373</v>
      </c>
      <c r="I1004" s="1" t="s">
        <v>2374</v>
      </c>
      <c r="J1004" s="5">
        <v>1.28372168953267</v>
      </c>
      <c r="K1004" s="5">
        <v>1.4243235320000001</v>
      </c>
      <c r="L1004" s="5">
        <v>1.1257653946052599</v>
      </c>
      <c r="M1004" s="5">
        <v>1.2857849114156099</v>
      </c>
    </row>
    <row r="1005" spans="1:13">
      <c r="A1005" s="5">
        <v>1071</v>
      </c>
      <c r="B1005" s="1" t="s">
        <v>126</v>
      </c>
      <c r="C1005" s="14">
        <v>648189964</v>
      </c>
      <c r="D1005" s="14" t="s">
        <v>4116</v>
      </c>
      <c r="E1005" s="37" t="s">
        <v>4119</v>
      </c>
      <c r="F1005" s="14">
        <v>351</v>
      </c>
      <c r="G1005" s="14">
        <v>116</v>
      </c>
      <c r="H1005" s="1" t="s">
        <v>127</v>
      </c>
      <c r="I1005" s="1" t="s">
        <v>128</v>
      </c>
      <c r="J1005" s="5">
        <v>0.96155200153266795</v>
      </c>
      <c r="K1005" s="5">
        <v>2.067320085</v>
      </c>
      <c r="L1005" s="5">
        <v>1.59930911660526</v>
      </c>
      <c r="M1005" s="5">
        <v>0.49141432441560801</v>
      </c>
    </row>
    <row r="1006" spans="1:13">
      <c r="A1006" s="5">
        <v>331</v>
      </c>
      <c r="B1006" s="1" t="s">
        <v>2384</v>
      </c>
      <c r="C1006" s="14">
        <v>648186427</v>
      </c>
      <c r="D1006" s="14" t="s">
        <v>4116</v>
      </c>
      <c r="E1006" s="37" t="s">
        <v>4119</v>
      </c>
      <c r="F1006" s="14">
        <v>348</v>
      </c>
      <c r="G1006" s="14">
        <v>115</v>
      </c>
      <c r="H1006" s="1" t="s">
        <v>2385</v>
      </c>
      <c r="I1006" s="1" t="s">
        <v>2386</v>
      </c>
      <c r="J1006" s="5">
        <v>1.1710762285326699</v>
      </c>
      <c r="K1006" s="5">
        <v>1.1048472570000001</v>
      </c>
      <c r="L1006" s="5">
        <v>1.3969053276052601</v>
      </c>
      <c r="M1006" s="5">
        <v>1.44676671441561</v>
      </c>
    </row>
    <row r="1007" spans="1:13">
      <c r="A1007" s="5">
        <v>677</v>
      </c>
      <c r="B1007" s="1" t="s">
        <v>1423</v>
      </c>
      <c r="C1007" s="14">
        <v>648189334</v>
      </c>
      <c r="D1007" s="14" t="s">
        <v>4117</v>
      </c>
      <c r="E1007" s="37" t="s">
        <v>4119</v>
      </c>
      <c r="F1007" s="14">
        <v>348</v>
      </c>
      <c r="G1007" s="14">
        <v>115</v>
      </c>
      <c r="H1007" s="1" t="s">
        <v>1424</v>
      </c>
      <c r="I1007" s="1" t="s">
        <v>1333</v>
      </c>
      <c r="J1007" s="5">
        <v>1.20605071753267</v>
      </c>
      <c r="K1007" s="5">
        <v>0.74344337100000002</v>
      </c>
      <c r="L1007" s="5">
        <v>1.1606820206052599</v>
      </c>
      <c r="M1007" s="5">
        <v>2.00941941841561</v>
      </c>
    </row>
    <row r="1008" spans="1:13">
      <c r="A1008" s="5">
        <v>819</v>
      </c>
      <c r="B1008" s="1" t="s">
        <v>1001</v>
      </c>
      <c r="C1008" s="14">
        <v>648189537</v>
      </c>
      <c r="D1008" s="14" t="s">
        <v>4116</v>
      </c>
      <c r="E1008" s="37" t="s">
        <v>4119</v>
      </c>
      <c r="F1008" s="14">
        <v>348</v>
      </c>
      <c r="G1008" s="14">
        <v>115</v>
      </c>
      <c r="H1008" s="1" t="s">
        <v>1002</v>
      </c>
      <c r="I1008" s="1" t="s">
        <v>1003</v>
      </c>
      <c r="J1008" s="5">
        <v>1.30735362653267</v>
      </c>
      <c r="K1008" s="5">
        <v>1.22989331</v>
      </c>
      <c r="L1008" s="5">
        <v>1.28704159160526</v>
      </c>
      <c r="M1008" s="5">
        <v>1.2953069994156099</v>
      </c>
    </row>
    <row r="1009" spans="1:13">
      <c r="A1009" s="5">
        <v>941</v>
      </c>
      <c r="B1009" s="1" t="s">
        <v>516</v>
      </c>
      <c r="C1009" s="14">
        <v>648186358</v>
      </c>
      <c r="D1009" s="14" t="s">
        <v>4117</v>
      </c>
      <c r="E1009" s="37" t="s">
        <v>4119</v>
      </c>
      <c r="F1009" s="14">
        <v>345</v>
      </c>
      <c r="G1009" s="14">
        <v>114</v>
      </c>
      <c r="H1009" s="1" t="s">
        <v>517</v>
      </c>
      <c r="I1009" s="1" t="s">
        <v>518</v>
      </c>
      <c r="J1009" s="5">
        <v>1.5316367355326701</v>
      </c>
      <c r="K1009" s="5">
        <v>1.4193636620000001</v>
      </c>
      <c r="L1009" s="5">
        <v>0.95450371760526298</v>
      </c>
      <c r="M1009" s="5">
        <v>1.21409141341561</v>
      </c>
    </row>
    <row r="1010" spans="1:13">
      <c r="A1010" s="5">
        <v>564</v>
      </c>
      <c r="B1010" s="1" t="s">
        <v>1566</v>
      </c>
      <c r="C1010" s="14">
        <v>648187455</v>
      </c>
      <c r="D1010" s="14" t="s">
        <v>4116</v>
      </c>
      <c r="E1010" s="37" t="s">
        <v>4119</v>
      </c>
      <c r="F1010" s="14">
        <v>345</v>
      </c>
      <c r="G1010" s="14">
        <v>114</v>
      </c>
      <c r="H1010" s="1" t="s">
        <v>1567</v>
      </c>
      <c r="I1010" s="1" t="s">
        <v>1568</v>
      </c>
      <c r="J1010" s="5">
        <v>1.38640844353267</v>
      </c>
      <c r="K1010" s="5">
        <v>1.4583385799999999</v>
      </c>
      <c r="L1010" s="5">
        <v>1.19946794060526</v>
      </c>
      <c r="M1010" s="5">
        <v>1.07538056441561</v>
      </c>
    </row>
    <row r="1011" spans="1:13">
      <c r="A1011" s="5">
        <v>419</v>
      </c>
      <c r="B1011" s="1" t="s">
        <v>2002</v>
      </c>
      <c r="C1011" s="14">
        <v>648188969</v>
      </c>
      <c r="D1011" s="14" t="s">
        <v>4117</v>
      </c>
      <c r="E1011" s="37" t="s">
        <v>4119</v>
      </c>
      <c r="F1011" s="14">
        <v>345</v>
      </c>
      <c r="G1011" s="14">
        <v>114</v>
      </c>
      <c r="H1011" s="1" t="s">
        <v>2003</v>
      </c>
      <c r="I1011" s="1" t="s">
        <v>2004</v>
      </c>
      <c r="J1011" s="5">
        <v>1.4434280545326701</v>
      </c>
      <c r="K1011" s="5">
        <v>1.4023745240000001</v>
      </c>
      <c r="L1011" s="5">
        <v>1.1402366696052599</v>
      </c>
      <c r="M1011" s="5">
        <v>1.13355627941561</v>
      </c>
    </row>
    <row r="1012" spans="1:13">
      <c r="A1012" s="5">
        <v>233</v>
      </c>
      <c r="B1012" s="1" t="s">
        <v>2483</v>
      </c>
      <c r="C1012" s="14">
        <v>648189529</v>
      </c>
      <c r="D1012" s="14" t="s">
        <v>4116</v>
      </c>
      <c r="E1012" s="37" t="s">
        <v>4119</v>
      </c>
      <c r="F1012" s="14">
        <v>345</v>
      </c>
      <c r="G1012" s="14">
        <v>114</v>
      </c>
      <c r="H1012" s="1" t="s">
        <v>2484</v>
      </c>
      <c r="I1012" s="1" t="s">
        <v>2485</v>
      </c>
      <c r="J1012" s="5">
        <v>1.3569146255326701</v>
      </c>
      <c r="K1012" s="5">
        <v>1.5763199379999999</v>
      </c>
      <c r="L1012" s="5">
        <v>1.22919089860526</v>
      </c>
      <c r="M1012" s="5">
        <v>0.95717006541560801</v>
      </c>
    </row>
    <row r="1013" spans="1:13">
      <c r="A1013" s="5">
        <v>696</v>
      </c>
      <c r="B1013" s="1" t="s">
        <v>1203</v>
      </c>
      <c r="C1013" s="14">
        <v>648189300</v>
      </c>
      <c r="D1013" s="14" t="s">
        <v>4117</v>
      </c>
      <c r="E1013" s="37" t="s">
        <v>4119</v>
      </c>
      <c r="F1013" s="14">
        <v>342</v>
      </c>
      <c r="G1013" s="14">
        <v>113</v>
      </c>
      <c r="H1013" s="1" t="s">
        <v>1204</v>
      </c>
      <c r="I1013" s="1" t="s">
        <v>1205</v>
      </c>
      <c r="J1013" s="5">
        <v>1.1494854715326699</v>
      </c>
      <c r="K1013" s="5">
        <v>1.1985189540000001</v>
      </c>
      <c r="L1013" s="5">
        <v>1.3838356116052599</v>
      </c>
      <c r="M1013" s="5">
        <v>1.38775549041561</v>
      </c>
    </row>
    <row r="1014" spans="1:13">
      <c r="A1014" s="5">
        <v>657</v>
      </c>
      <c r="B1014" s="1" t="s">
        <v>3437</v>
      </c>
      <c r="C1014" s="14">
        <v>648185153</v>
      </c>
      <c r="D1014" s="14" t="s">
        <v>4116</v>
      </c>
      <c r="E1014" s="37" t="s">
        <v>4119</v>
      </c>
      <c r="F1014" s="14">
        <v>339</v>
      </c>
      <c r="G1014" s="14">
        <v>112</v>
      </c>
      <c r="H1014" s="1" t="s">
        <v>1457</v>
      </c>
      <c r="I1014" s="1" t="s">
        <v>3911</v>
      </c>
      <c r="J1014" s="5">
        <v>1.2361591775326699</v>
      </c>
      <c r="K1014" s="5">
        <v>1.1387316940000001</v>
      </c>
      <c r="L1014" s="5">
        <v>1.23375463260526</v>
      </c>
      <c r="M1014" s="5">
        <v>1.5109500234156099</v>
      </c>
    </row>
    <row r="1015" spans="1:13">
      <c r="A1015" s="5">
        <v>646</v>
      </c>
      <c r="B1015" s="1" t="s">
        <v>1337</v>
      </c>
      <c r="C1015" s="14">
        <v>648187826</v>
      </c>
      <c r="D1015" s="14" t="s">
        <v>4117</v>
      </c>
      <c r="E1015" s="37" t="s">
        <v>4119</v>
      </c>
      <c r="F1015" s="14">
        <v>339</v>
      </c>
      <c r="G1015" s="14">
        <v>112</v>
      </c>
      <c r="H1015" s="1" t="s">
        <v>1338</v>
      </c>
      <c r="I1015" s="1" t="s">
        <v>1339</v>
      </c>
      <c r="J1015" s="5">
        <v>1.0777056155326701</v>
      </c>
      <c r="K1015" s="5">
        <v>1.4372172839999999</v>
      </c>
      <c r="L1015" s="5">
        <v>1.2197115306052599</v>
      </c>
      <c r="M1015" s="5">
        <v>1.3849610974156099</v>
      </c>
    </row>
    <row r="1016" spans="1:13">
      <c r="A1016" s="5">
        <v>934</v>
      </c>
      <c r="B1016" s="1" t="s">
        <v>3634</v>
      </c>
      <c r="C1016" s="14">
        <v>648189028</v>
      </c>
      <c r="D1016" s="14" t="s">
        <v>4117</v>
      </c>
      <c r="E1016" s="37" t="s">
        <v>4119</v>
      </c>
      <c r="F1016" s="14">
        <v>339</v>
      </c>
      <c r="G1016" s="14">
        <v>112</v>
      </c>
      <c r="H1016" s="1" t="s">
        <v>590</v>
      </c>
      <c r="I1016" s="1" t="s">
        <v>4083</v>
      </c>
      <c r="J1016" s="5">
        <v>0.97625576953266802</v>
      </c>
      <c r="K1016" s="5">
        <v>0.53827279900000002</v>
      </c>
      <c r="L1016" s="5">
        <v>1.86017405060526</v>
      </c>
      <c r="M1016" s="5">
        <v>1.74489290941561</v>
      </c>
    </row>
    <row r="1017" spans="1:13">
      <c r="A1017" s="5">
        <v>88</v>
      </c>
      <c r="B1017" s="1" t="s">
        <v>3936</v>
      </c>
      <c r="C1017" s="14">
        <v>648187832</v>
      </c>
      <c r="D1017" s="14" t="s">
        <v>4117</v>
      </c>
      <c r="E1017" s="37" t="s">
        <v>4119</v>
      </c>
      <c r="F1017" s="14">
        <v>336</v>
      </c>
      <c r="G1017" s="14">
        <v>111</v>
      </c>
      <c r="H1017" s="1" t="s">
        <v>2991</v>
      </c>
      <c r="I1017" s="1" t="s">
        <v>3986</v>
      </c>
      <c r="J1017" s="5">
        <v>1.17102335153267</v>
      </c>
      <c r="K1017" s="5">
        <v>0.99853509299999998</v>
      </c>
      <c r="L1017" s="5">
        <v>1.3363847226052601</v>
      </c>
      <c r="M1017" s="5">
        <v>1.6136523604156101</v>
      </c>
    </row>
    <row r="1018" spans="1:13">
      <c r="A1018" s="5">
        <v>629</v>
      </c>
      <c r="B1018" s="1" t="s">
        <v>1561</v>
      </c>
      <c r="C1018" s="14">
        <v>648188843</v>
      </c>
      <c r="D1018" s="14" t="s">
        <v>4117</v>
      </c>
      <c r="E1018" s="37" t="s">
        <v>4119</v>
      </c>
      <c r="F1018" s="14">
        <v>333</v>
      </c>
      <c r="G1018" s="14">
        <v>110</v>
      </c>
      <c r="H1018" s="1" t="s">
        <v>1469</v>
      </c>
      <c r="I1018" s="1" t="s">
        <v>1381</v>
      </c>
      <c r="J1018" s="5">
        <v>1.6368957735326699</v>
      </c>
      <c r="K1018" s="5">
        <v>1.14863662</v>
      </c>
      <c r="L1018" s="5">
        <v>1.2014756956052599</v>
      </c>
      <c r="M1018" s="5">
        <v>1.13258743841561</v>
      </c>
    </row>
    <row r="1019" spans="1:13">
      <c r="A1019" s="5">
        <v>477</v>
      </c>
      <c r="B1019" s="1" t="s">
        <v>1978</v>
      </c>
      <c r="C1019" s="14">
        <v>648189985</v>
      </c>
      <c r="D1019" s="14" t="s">
        <v>4116</v>
      </c>
      <c r="E1019" s="37" t="s">
        <v>4119</v>
      </c>
      <c r="F1019" s="14">
        <v>330</v>
      </c>
      <c r="G1019" s="14">
        <v>109</v>
      </c>
      <c r="H1019" s="1" t="s">
        <v>1979</v>
      </c>
      <c r="I1019" s="1" t="s">
        <v>1980</v>
      </c>
      <c r="J1019" s="5">
        <v>1.4465275035326699</v>
      </c>
      <c r="K1019" s="5">
        <v>1.560625581</v>
      </c>
      <c r="L1019" s="5">
        <v>1.12620381260526</v>
      </c>
      <c r="M1019" s="5">
        <v>0.986238630415608</v>
      </c>
    </row>
    <row r="1020" spans="1:13">
      <c r="A1020" s="5">
        <v>175</v>
      </c>
      <c r="B1020" s="1" t="s">
        <v>2783</v>
      </c>
      <c r="C1020" s="14">
        <v>648190123</v>
      </c>
      <c r="D1020" s="14" t="s">
        <v>4117</v>
      </c>
      <c r="E1020" s="37" t="s">
        <v>4119</v>
      </c>
      <c r="F1020" s="14">
        <v>330</v>
      </c>
      <c r="G1020" s="14">
        <v>109</v>
      </c>
      <c r="H1020" s="1" t="s">
        <v>2784</v>
      </c>
      <c r="I1020" s="1" t="s">
        <v>2785</v>
      </c>
      <c r="J1020" s="5">
        <v>1.4327686525326699</v>
      </c>
      <c r="K1020" s="5">
        <v>1.4348200099999999</v>
      </c>
      <c r="L1020" s="5">
        <v>1.2142702616052601</v>
      </c>
      <c r="M1020" s="5">
        <v>1.0377366034156099</v>
      </c>
    </row>
    <row r="1021" spans="1:13">
      <c r="A1021" s="5">
        <v>862</v>
      </c>
      <c r="B1021" s="1" t="s">
        <v>757</v>
      </c>
      <c r="C1021" s="14">
        <v>648199390</v>
      </c>
      <c r="D1021" s="14" t="s">
        <v>4117</v>
      </c>
      <c r="E1021" s="37" t="s">
        <v>4120</v>
      </c>
      <c r="F1021" s="14">
        <v>327</v>
      </c>
      <c r="G1021" s="14">
        <v>108</v>
      </c>
      <c r="H1021" s="1" t="s">
        <v>849</v>
      </c>
      <c r="I1021" s="1" t="s">
        <v>850</v>
      </c>
      <c r="J1021" s="5">
        <v>1.17841752453267</v>
      </c>
      <c r="K1021" s="5">
        <v>1.5365719799999999</v>
      </c>
      <c r="L1021" s="5">
        <v>1.29987785960526</v>
      </c>
      <c r="M1021" s="5">
        <v>1.1047281634156101</v>
      </c>
    </row>
    <row r="1022" spans="1:13">
      <c r="A1022" s="5">
        <v>796</v>
      </c>
      <c r="B1022" s="1" t="s">
        <v>930</v>
      </c>
      <c r="C1022" s="14">
        <v>648189274</v>
      </c>
      <c r="D1022" s="14" t="s">
        <v>4117</v>
      </c>
      <c r="E1022" s="37" t="s">
        <v>4119</v>
      </c>
      <c r="F1022" s="14">
        <v>324</v>
      </c>
      <c r="G1022" s="14">
        <v>107</v>
      </c>
      <c r="H1022" s="1" t="s">
        <v>931</v>
      </c>
      <c r="I1022" s="1" t="s">
        <v>932</v>
      </c>
      <c r="J1022" s="5">
        <v>1.4236262705326701</v>
      </c>
      <c r="K1022" s="5">
        <v>1.488396906</v>
      </c>
      <c r="L1022" s="5">
        <v>1.22792798160526</v>
      </c>
      <c r="M1022" s="5">
        <v>0.97964437041560803</v>
      </c>
    </row>
    <row r="1023" spans="1:13">
      <c r="A1023" s="5">
        <v>115</v>
      </c>
      <c r="B1023" s="1" t="s">
        <v>2805</v>
      </c>
      <c r="C1023" s="14">
        <v>648189343</v>
      </c>
      <c r="D1023" s="14" t="s">
        <v>4116</v>
      </c>
      <c r="E1023" s="37" t="s">
        <v>4119</v>
      </c>
      <c r="F1023" s="14">
        <v>324</v>
      </c>
      <c r="G1023" s="14">
        <v>107</v>
      </c>
      <c r="H1023" s="1" t="s">
        <v>2806</v>
      </c>
      <c r="I1023" s="1" t="s">
        <v>2807</v>
      </c>
      <c r="J1023" s="5">
        <v>1.4431915835326701</v>
      </c>
      <c r="K1023" s="5">
        <v>1.2004637300000001</v>
      </c>
      <c r="L1023" s="5">
        <v>1.27295836760526</v>
      </c>
      <c r="M1023" s="5">
        <v>1.20298184741561</v>
      </c>
    </row>
    <row r="1024" spans="1:13">
      <c r="A1024" s="5">
        <v>323</v>
      </c>
      <c r="B1024" s="1" t="s">
        <v>2269</v>
      </c>
      <c r="C1024" s="14">
        <v>648189940</v>
      </c>
      <c r="D1024" s="14" t="s">
        <v>4116</v>
      </c>
      <c r="E1024" s="37" t="s">
        <v>4119</v>
      </c>
      <c r="F1024" s="14">
        <v>324</v>
      </c>
      <c r="G1024" s="14">
        <v>107</v>
      </c>
      <c r="H1024" s="1" t="s">
        <v>2270</v>
      </c>
      <c r="I1024" s="1" t="s">
        <v>2271</v>
      </c>
      <c r="J1024" s="5">
        <v>0.95672388953266796</v>
      </c>
      <c r="K1024" s="5">
        <v>0.84310107199999995</v>
      </c>
      <c r="L1024" s="5">
        <v>1.4367816946052601</v>
      </c>
      <c r="M1024" s="5">
        <v>1.88298887141561</v>
      </c>
    </row>
    <row r="1025" spans="1:13">
      <c r="A1025" s="5">
        <v>1079</v>
      </c>
      <c r="B1025" s="1" t="s">
        <v>257</v>
      </c>
      <c r="C1025" s="14">
        <v>648185061</v>
      </c>
      <c r="D1025" s="14" t="s">
        <v>4116</v>
      </c>
      <c r="E1025" s="37" t="s">
        <v>4119</v>
      </c>
      <c r="F1025" s="14">
        <v>321</v>
      </c>
      <c r="G1025" s="14">
        <v>106</v>
      </c>
      <c r="H1025" s="1" t="s">
        <v>258</v>
      </c>
      <c r="I1025" s="1" t="s">
        <v>259</v>
      </c>
      <c r="J1025" s="5">
        <v>1.0291725055326699</v>
      </c>
      <c r="K1025" s="5">
        <v>0.930424747</v>
      </c>
      <c r="L1025" s="5">
        <v>1.85056211460526</v>
      </c>
      <c r="M1025" s="5">
        <v>1.3094361594156101</v>
      </c>
    </row>
    <row r="1026" spans="1:13">
      <c r="A1026" s="5">
        <v>904</v>
      </c>
      <c r="B1026" s="1" t="s">
        <v>597</v>
      </c>
      <c r="C1026" s="14">
        <v>648188827</v>
      </c>
      <c r="D1026" s="14" t="s">
        <v>4116</v>
      </c>
      <c r="E1026" s="37" t="s">
        <v>4119</v>
      </c>
      <c r="F1026" s="14">
        <v>321</v>
      </c>
      <c r="G1026" s="14">
        <v>106</v>
      </c>
      <c r="H1026" s="1" t="s">
        <v>598</v>
      </c>
      <c r="I1026" s="1" t="s">
        <v>599</v>
      </c>
      <c r="J1026" s="5">
        <v>1.1202124545326699</v>
      </c>
      <c r="K1026" s="5">
        <v>1.095437921</v>
      </c>
      <c r="L1026" s="5">
        <v>1.7484005486052601</v>
      </c>
      <c r="M1026" s="5">
        <v>1.15554460341561</v>
      </c>
    </row>
    <row r="1027" spans="1:13">
      <c r="A1027" s="5">
        <v>132</v>
      </c>
      <c r="B1027" s="1" t="s">
        <v>2758</v>
      </c>
      <c r="C1027" s="14">
        <v>648187084</v>
      </c>
      <c r="D1027" s="14" t="s">
        <v>4117</v>
      </c>
      <c r="E1027" s="37" t="s">
        <v>4119</v>
      </c>
      <c r="F1027" s="14">
        <v>318</v>
      </c>
      <c r="G1027" s="14">
        <v>105</v>
      </c>
      <c r="H1027" s="1" t="s">
        <v>2759</v>
      </c>
      <c r="I1027" s="1" t="s">
        <v>2760</v>
      </c>
      <c r="J1027" s="5">
        <v>1.3011392355326701</v>
      </c>
      <c r="K1027" s="5">
        <v>1.2178105969999999</v>
      </c>
      <c r="L1027" s="5">
        <v>1.2347940906052599</v>
      </c>
      <c r="M1027" s="5">
        <v>1.36585160541561</v>
      </c>
    </row>
    <row r="1028" spans="1:13">
      <c r="A1028" s="5">
        <v>975</v>
      </c>
      <c r="B1028" s="1" t="s">
        <v>431</v>
      </c>
      <c r="C1028" s="14">
        <v>648187294</v>
      </c>
      <c r="D1028" s="14" t="s">
        <v>4116</v>
      </c>
      <c r="E1028" s="37" t="s">
        <v>4119</v>
      </c>
      <c r="F1028" s="14">
        <v>318</v>
      </c>
      <c r="G1028" s="14">
        <v>105</v>
      </c>
      <c r="H1028" s="1" t="s">
        <v>522</v>
      </c>
      <c r="I1028" s="1" t="s">
        <v>523</v>
      </c>
      <c r="J1028" s="5">
        <v>1.1310390125326699</v>
      </c>
      <c r="K1028" s="5">
        <v>1.6617187360000001</v>
      </c>
      <c r="L1028" s="5">
        <v>0.91668834360526297</v>
      </c>
      <c r="M1028" s="5">
        <v>1.4101494354156101</v>
      </c>
    </row>
    <row r="1029" spans="1:13">
      <c r="A1029" s="5">
        <v>236</v>
      </c>
      <c r="B1029" s="1" t="s">
        <v>2492</v>
      </c>
      <c r="C1029" s="14">
        <v>648189148</v>
      </c>
      <c r="D1029" s="14" t="s">
        <v>4117</v>
      </c>
      <c r="E1029" s="37" t="s">
        <v>4119</v>
      </c>
      <c r="F1029" s="14">
        <v>318</v>
      </c>
      <c r="G1029" s="14">
        <v>105</v>
      </c>
      <c r="H1029" s="1" t="s">
        <v>2493</v>
      </c>
      <c r="I1029" s="1" t="s">
        <v>2494</v>
      </c>
      <c r="J1029" s="5">
        <v>1.26049571053267</v>
      </c>
      <c r="K1029" s="5">
        <v>1.4082223380000001</v>
      </c>
      <c r="L1029" s="5">
        <v>1.15056031660526</v>
      </c>
      <c r="M1029" s="5">
        <v>1.30031716241561</v>
      </c>
    </row>
    <row r="1030" spans="1:13">
      <c r="A1030" s="5">
        <v>755</v>
      </c>
      <c r="B1030" s="1" t="s">
        <v>1186</v>
      </c>
      <c r="C1030" s="14">
        <v>648188979</v>
      </c>
      <c r="D1030" s="14" t="s">
        <v>4117</v>
      </c>
      <c r="E1030" s="37" t="s">
        <v>4119</v>
      </c>
      <c r="F1030" s="14">
        <v>315</v>
      </c>
      <c r="G1030" s="14">
        <v>104</v>
      </c>
      <c r="H1030" s="1" t="s">
        <v>1187</v>
      </c>
      <c r="I1030" s="1" t="s">
        <v>1188</v>
      </c>
      <c r="J1030" s="5">
        <v>1.5192357335326701</v>
      </c>
      <c r="K1030" s="5">
        <v>1.4059290659999999</v>
      </c>
      <c r="L1030" s="5">
        <v>1.2167935536052601</v>
      </c>
      <c r="M1030" s="5">
        <v>0.97763717441560805</v>
      </c>
    </row>
    <row r="1031" spans="1:13">
      <c r="A1031" s="5">
        <v>219</v>
      </c>
      <c r="B1031" s="1" t="s">
        <v>2532</v>
      </c>
      <c r="C1031" s="14">
        <v>648185385</v>
      </c>
      <c r="D1031" s="14" t="s">
        <v>4117</v>
      </c>
      <c r="E1031" s="37" t="s">
        <v>4119</v>
      </c>
      <c r="F1031" s="14">
        <v>312</v>
      </c>
      <c r="G1031" s="14">
        <v>103</v>
      </c>
      <c r="H1031" s="1" t="s">
        <v>2533</v>
      </c>
      <c r="I1031" s="1" t="s">
        <v>2534</v>
      </c>
      <c r="J1031" s="5">
        <v>1.5386747935326699</v>
      </c>
      <c r="K1031" s="5">
        <v>1.585101087</v>
      </c>
      <c r="L1031" s="5">
        <v>0.94118461560526301</v>
      </c>
      <c r="M1031" s="5">
        <v>1.0546350314156101</v>
      </c>
    </row>
    <row r="1032" spans="1:13">
      <c r="A1032" s="5">
        <v>305</v>
      </c>
      <c r="B1032" s="1" t="s">
        <v>2314</v>
      </c>
      <c r="C1032" s="14">
        <v>648187824</v>
      </c>
      <c r="D1032" s="14" t="s">
        <v>4117</v>
      </c>
      <c r="E1032" s="37" t="s">
        <v>4119</v>
      </c>
      <c r="F1032" s="14">
        <v>312</v>
      </c>
      <c r="G1032" s="14">
        <v>103</v>
      </c>
      <c r="H1032" s="1" t="s">
        <v>2315</v>
      </c>
      <c r="I1032" s="1" t="s">
        <v>2316</v>
      </c>
      <c r="J1032" s="5">
        <v>1.07101548953267</v>
      </c>
      <c r="K1032" s="5">
        <v>1.1526323460000001</v>
      </c>
      <c r="L1032" s="5">
        <v>1.4314057766052599</v>
      </c>
      <c r="M1032" s="5">
        <v>1.4645419154156101</v>
      </c>
    </row>
    <row r="1033" spans="1:13">
      <c r="A1033" s="5">
        <v>588</v>
      </c>
      <c r="B1033" s="1" t="s">
        <v>1537</v>
      </c>
      <c r="C1033" s="14">
        <v>648187825</v>
      </c>
      <c r="D1033" s="14" t="s">
        <v>4117</v>
      </c>
      <c r="E1033" s="37" t="s">
        <v>4119</v>
      </c>
      <c r="F1033" s="14">
        <v>312</v>
      </c>
      <c r="G1033" s="14">
        <v>103</v>
      </c>
      <c r="H1033" s="1" t="s">
        <v>1538</v>
      </c>
      <c r="I1033" s="1" t="s">
        <v>1539</v>
      </c>
      <c r="J1033" s="5">
        <v>1.3021750475326701</v>
      </c>
      <c r="K1033" s="5">
        <v>1.5378387650000001</v>
      </c>
      <c r="L1033" s="5">
        <v>1.30100895860526</v>
      </c>
      <c r="M1033" s="5">
        <v>0.97857275741560801</v>
      </c>
    </row>
    <row r="1034" spans="1:13">
      <c r="A1034" s="5">
        <v>370</v>
      </c>
      <c r="B1034" s="1" t="s">
        <v>3583</v>
      </c>
      <c r="C1034" s="14">
        <v>648188603</v>
      </c>
      <c r="D1034" s="14" t="s">
        <v>4117</v>
      </c>
      <c r="E1034" s="37" t="s">
        <v>4119</v>
      </c>
      <c r="F1034" s="14">
        <v>312</v>
      </c>
      <c r="G1034" s="14">
        <v>103</v>
      </c>
      <c r="H1034" s="1" t="s">
        <v>2133</v>
      </c>
      <c r="I1034" s="1" t="s">
        <v>3913</v>
      </c>
      <c r="J1034" s="5">
        <v>1.19820835953267</v>
      </c>
      <c r="K1034" s="5">
        <v>1.6539882260000001</v>
      </c>
      <c r="L1034" s="5">
        <v>1.3821945366052599</v>
      </c>
      <c r="M1034" s="5">
        <v>0.88520440441560799</v>
      </c>
    </row>
    <row r="1035" spans="1:13">
      <c r="A1035" s="5">
        <v>409</v>
      </c>
      <c r="B1035" s="1" t="s">
        <v>2149</v>
      </c>
      <c r="C1035" s="14">
        <v>648188930</v>
      </c>
      <c r="D1035" s="14" t="s">
        <v>4117</v>
      </c>
      <c r="E1035" s="37" t="s">
        <v>4119</v>
      </c>
      <c r="F1035" s="14">
        <v>312</v>
      </c>
      <c r="G1035" s="14">
        <v>103</v>
      </c>
      <c r="H1035" s="1" t="s">
        <v>2150</v>
      </c>
      <c r="I1035" s="1" t="s">
        <v>2151</v>
      </c>
      <c r="J1035" s="5">
        <v>1.4562010805326699</v>
      </c>
      <c r="K1035" s="5">
        <v>1.537370785</v>
      </c>
      <c r="L1035" s="5">
        <v>1.1768036306052601</v>
      </c>
      <c r="M1035" s="5">
        <v>0.94922003141560796</v>
      </c>
    </row>
    <row r="1036" spans="1:13">
      <c r="A1036" s="5">
        <v>832</v>
      </c>
      <c r="B1036" s="1" t="s">
        <v>946</v>
      </c>
      <c r="C1036" s="14">
        <v>648188159</v>
      </c>
      <c r="D1036" s="14" t="s">
        <v>4117</v>
      </c>
      <c r="E1036" s="37" t="s">
        <v>4119</v>
      </c>
      <c r="F1036" s="14">
        <v>309</v>
      </c>
      <c r="G1036" s="14">
        <v>102</v>
      </c>
      <c r="H1036" s="1" t="s">
        <v>947</v>
      </c>
      <c r="I1036" s="1" t="s">
        <v>948</v>
      </c>
      <c r="J1036" s="5">
        <v>1.61446770953267</v>
      </c>
      <c r="K1036" s="5">
        <v>1.2128014220000001</v>
      </c>
      <c r="L1036" s="5">
        <v>1.3248318726052599</v>
      </c>
      <c r="M1036" s="5">
        <v>0.96749452341560804</v>
      </c>
    </row>
    <row r="1037" spans="1:13">
      <c r="A1037" s="5">
        <v>71</v>
      </c>
      <c r="B1037" s="1" t="s">
        <v>3025</v>
      </c>
      <c r="C1037" s="14">
        <v>648188863</v>
      </c>
      <c r="D1037" s="14" t="s">
        <v>4117</v>
      </c>
      <c r="E1037" s="37" t="s">
        <v>4119</v>
      </c>
      <c r="F1037" s="14">
        <v>309</v>
      </c>
      <c r="G1037" s="14">
        <v>102</v>
      </c>
      <c r="H1037" s="1" t="s">
        <v>3026</v>
      </c>
      <c r="I1037" s="1" t="s">
        <v>3027</v>
      </c>
      <c r="J1037" s="5">
        <v>1.2218478925326699</v>
      </c>
      <c r="K1037" s="5">
        <v>1.0310937899999999</v>
      </c>
      <c r="L1037" s="5">
        <v>1.1855533216052601</v>
      </c>
      <c r="M1037" s="5">
        <v>1.6811005244156101</v>
      </c>
    </row>
    <row r="1038" spans="1:13">
      <c r="A1038" s="5">
        <v>393</v>
      </c>
      <c r="B1038" s="1" t="s">
        <v>2194</v>
      </c>
      <c r="C1038" s="14">
        <v>648187981</v>
      </c>
      <c r="D1038" s="14" t="s">
        <v>4117</v>
      </c>
      <c r="E1038" s="37" t="s">
        <v>4119</v>
      </c>
      <c r="F1038" s="14">
        <v>306</v>
      </c>
      <c r="G1038" s="14">
        <v>101</v>
      </c>
      <c r="H1038" s="1" t="s">
        <v>2195</v>
      </c>
      <c r="I1038" s="1" t="s">
        <v>2196</v>
      </c>
      <c r="J1038" s="5">
        <v>1.0208475035326701</v>
      </c>
      <c r="K1038" s="5">
        <v>1.456505929</v>
      </c>
      <c r="L1038" s="5">
        <v>1.4763545686052599</v>
      </c>
      <c r="M1038" s="5">
        <v>1.1658875264156101</v>
      </c>
    </row>
    <row r="1039" spans="1:13">
      <c r="A1039" s="5">
        <v>250</v>
      </c>
      <c r="B1039" s="1" t="s">
        <v>2446</v>
      </c>
      <c r="C1039" s="14">
        <v>648187155</v>
      </c>
      <c r="D1039" s="14" t="s">
        <v>4116</v>
      </c>
      <c r="E1039" s="37" t="s">
        <v>4119</v>
      </c>
      <c r="F1039" s="14">
        <v>303</v>
      </c>
      <c r="G1039" s="14">
        <v>100</v>
      </c>
      <c r="H1039" s="1" t="s">
        <v>2447</v>
      </c>
      <c r="I1039" s="1" t="s">
        <v>2448</v>
      </c>
      <c r="J1039" s="5">
        <v>1.3486165935326699</v>
      </c>
      <c r="K1039" s="5">
        <v>1.3166079239999999</v>
      </c>
      <c r="L1039" s="5">
        <v>1.34129021860526</v>
      </c>
      <c r="M1039" s="5">
        <v>1.11308079141561</v>
      </c>
    </row>
    <row r="1040" spans="1:13">
      <c r="A1040" s="5">
        <v>927</v>
      </c>
      <c r="B1040" s="1" t="s">
        <v>663</v>
      </c>
      <c r="C1040" s="14">
        <v>648188362</v>
      </c>
      <c r="D1040" s="14" t="s">
        <v>4116</v>
      </c>
      <c r="E1040" s="37" t="s">
        <v>4119</v>
      </c>
      <c r="F1040" s="14">
        <v>303</v>
      </c>
      <c r="G1040" s="14">
        <v>100</v>
      </c>
      <c r="H1040" s="1" t="s">
        <v>664</v>
      </c>
      <c r="I1040" s="1" t="s">
        <v>665</v>
      </c>
      <c r="J1040" s="5">
        <v>1.35618628153267</v>
      </c>
      <c r="K1040" s="5">
        <v>0.63479648099999997</v>
      </c>
      <c r="L1040" s="5">
        <v>1.25496372960526</v>
      </c>
      <c r="M1040" s="5">
        <v>1.8736490354156099</v>
      </c>
    </row>
    <row r="1041" spans="1:13">
      <c r="A1041" s="5">
        <v>268</v>
      </c>
      <c r="B1041" s="1" t="s">
        <v>2401</v>
      </c>
      <c r="C1041" s="14">
        <v>648189149</v>
      </c>
      <c r="D1041" s="14" t="s">
        <v>4117</v>
      </c>
      <c r="E1041" s="37" t="s">
        <v>4119</v>
      </c>
      <c r="F1041" s="14">
        <v>303</v>
      </c>
      <c r="G1041" s="14">
        <v>100</v>
      </c>
      <c r="H1041" s="1" t="s">
        <v>2402</v>
      </c>
      <c r="I1041" s="1" t="s">
        <v>2403</v>
      </c>
      <c r="J1041" s="5">
        <v>1.26686916453267</v>
      </c>
      <c r="K1041" s="5">
        <v>1.7930243290000001</v>
      </c>
      <c r="L1041" s="5">
        <v>1.10522820760526</v>
      </c>
      <c r="M1041" s="5">
        <v>0.95447382641560796</v>
      </c>
    </row>
    <row r="1042" spans="1:13">
      <c r="A1042" s="5">
        <v>237</v>
      </c>
      <c r="B1042" s="1" t="s">
        <v>2495</v>
      </c>
      <c r="C1042" s="14">
        <v>648189933</v>
      </c>
      <c r="D1042" s="14" t="s">
        <v>4116</v>
      </c>
      <c r="E1042" s="37" t="s">
        <v>4119</v>
      </c>
      <c r="F1042" s="14">
        <v>303</v>
      </c>
      <c r="G1042" s="14">
        <v>100</v>
      </c>
      <c r="H1042" s="1" t="s">
        <v>2496</v>
      </c>
      <c r="I1042" s="1" t="s">
        <v>2497</v>
      </c>
      <c r="J1042" s="5">
        <v>1.0882739925326701</v>
      </c>
      <c r="K1042" s="5">
        <v>1.1519782000000001</v>
      </c>
      <c r="L1042" s="5">
        <v>1.4531928776052601</v>
      </c>
      <c r="M1042" s="5">
        <v>1.4261504574156101</v>
      </c>
    </row>
    <row r="1043" spans="1:13">
      <c r="A1043" s="5">
        <v>800</v>
      </c>
      <c r="B1043" s="1" t="s">
        <v>1036</v>
      </c>
      <c r="C1043" s="14">
        <v>648185698</v>
      </c>
      <c r="D1043" s="14" t="s">
        <v>4117</v>
      </c>
      <c r="E1043" s="37" t="s">
        <v>4119</v>
      </c>
      <c r="F1043" s="14">
        <v>300</v>
      </c>
      <c r="G1043" s="14">
        <v>99</v>
      </c>
      <c r="H1043" s="1" t="s">
        <v>1037</v>
      </c>
      <c r="I1043" s="1" t="s">
        <v>1038</v>
      </c>
      <c r="J1043" s="5">
        <v>1.22635636653267</v>
      </c>
      <c r="K1043" s="5">
        <v>1.3013175159999999</v>
      </c>
      <c r="L1043" s="5">
        <v>1.3379272286052599</v>
      </c>
      <c r="M1043" s="5">
        <v>1.25399441641561</v>
      </c>
    </row>
    <row r="1044" spans="1:13">
      <c r="A1044" s="5">
        <v>333</v>
      </c>
      <c r="B1044" s="1" t="s">
        <v>2390</v>
      </c>
      <c r="C1044" s="14">
        <v>648189452</v>
      </c>
      <c r="D1044" s="14" t="s">
        <v>4116</v>
      </c>
      <c r="E1044" s="37" t="s">
        <v>4119</v>
      </c>
      <c r="F1044" s="14">
        <v>300</v>
      </c>
      <c r="G1044" s="14">
        <v>99</v>
      </c>
      <c r="H1044" s="1" t="s">
        <v>2210</v>
      </c>
      <c r="I1044" s="1" t="s">
        <v>2211</v>
      </c>
      <c r="J1044" s="5">
        <v>1.4665848335326701</v>
      </c>
      <c r="K1044" s="5">
        <v>1.355671584</v>
      </c>
      <c r="L1044" s="5">
        <v>1.1980087526052601</v>
      </c>
      <c r="M1044" s="5">
        <v>1.09933035841561</v>
      </c>
    </row>
    <row r="1045" spans="1:13">
      <c r="A1045" s="5">
        <v>151</v>
      </c>
      <c r="B1045" s="1" t="s">
        <v>3345</v>
      </c>
      <c r="C1045" s="14">
        <v>648185081</v>
      </c>
      <c r="D1045" s="14" t="s">
        <v>4116</v>
      </c>
      <c r="E1045" s="37" t="s">
        <v>4119</v>
      </c>
      <c r="F1045" s="14">
        <v>297</v>
      </c>
      <c r="G1045" s="14">
        <v>98</v>
      </c>
      <c r="H1045" s="1" t="s">
        <v>2721</v>
      </c>
      <c r="I1045" s="1" t="s">
        <v>3919</v>
      </c>
      <c r="J1045" s="5">
        <v>1.52336580353267</v>
      </c>
      <c r="K1045" s="5">
        <v>1.432569153</v>
      </c>
      <c r="L1045" s="5">
        <v>1.17529235460526</v>
      </c>
      <c r="M1045" s="5">
        <v>0.98836821641560801</v>
      </c>
    </row>
    <row r="1046" spans="1:13">
      <c r="A1046" s="5">
        <v>338</v>
      </c>
      <c r="B1046" s="1" t="s">
        <v>3357</v>
      </c>
      <c r="C1046" s="14">
        <v>648185082</v>
      </c>
      <c r="D1046" s="14" t="s">
        <v>4116</v>
      </c>
      <c r="E1046" s="37" t="s">
        <v>4119</v>
      </c>
      <c r="F1046" s="14">
        <v>297</v>
      </c>
      <c r="G1046" s="14">
        <v>98</v>
      </c>
      <c r="H1046" s="1" t="s">
        <v>2222</v>
      </c>
      <c r="I1046" s="1" t="s">
        <v>4080</v>
      </c>
      <c r="J1046" s="5">
        <v>1.14844140953267</v>
      </c>
      <c r="K1046" s="5">
        <v>1.398494854</v>
      </c>
      <c r="L1046" s="5">
        <v>1.53856730260526</v>
      </c>
      <c r="M1046" s="5">
        <v>1.0340919614156101</v>
      </c>
    </row>
    <row r="1047" spans="1:13">
      <c r="A1047" s="5">
        <v>675</v>
      </c>
      <c r="B1047" s="1" t="s">
        <v>1417</v>
      </c>
      <c r="C1047" s="14">
        <v>648189563</v>
      </c>
      <c r="D1047" s="14" t="s">
        <v>4117</v>
      </c>
      <c r="E1047" s="37" t="s">
        <v>4119</v>
      </c>
      <c r="F1047" s="14">
        <v>297</v>
      </c>
      <c r="G1047" s="14">
        <v>98</v>
      </c>
      <c r="H1047" s="1" t="s">
        <v>1418</v>
      </c>
      <c r="I1047" s="1" t="s">
        <v>1419</v>
      </c>
      <c r="J1047" s="5">
        <v>1.0909647165326699</v>
      </c>
      <c r="K1047" s="5">
        <v>0.65011909300000004</v>
      </c>
      <c r="L1047" s="5">
        <v>1.0502445036052599</v>
      </c>
      <c r="M1047" s="5">
        <v>2.32826721441561</v>
      </c>
    </row>
    <row r="1048" spans="1:13">
      <c r="A1048" s="5">
        <v>358</v>
      </c>
      <c r="B1048" s="1" t="s">
        <v>2279</v>
      </c>
      <c r="C1048" s="14">
        <v>648186322</v>
      </c>
      <c r="D1048" s="14" t="s">
        <v>4117</v>
      </c>
      <c r="E1048" s="37" t="s">
        <v>4119</v>
      </c>
      <c r="F1048" s="14">
        <v>294</v>
      </c>
      <c r="G1048" s="14">
        <v>97</v>
      </c>
      <c r="H1048" s="1" t="s">
        <v>2280</v>
      </c>
      <c r="I1048" s="1" t="s">
        <v>2281</v>
      </c>
      <c r="J1048" s="5">
        <v>1.31895487753267</v>
      </c>
      <c r="K1048" s="5">
        <v>1.2741751269999999</v>
      </c>
      <c r="L1048" s="5">
        <v>1.1815562226052601</v>
      </c>
      <c r="M1048" s="5">
        <v>1.3449093004156101</v>
      </c>
    </row>
    <row r="1049" spans="1:13">
      <c r="A1049" s="5">
        <v>650</v>
      </c>
      <c r="B1049" s="1" t="s">
        <v>1349</v>
      </c>
      <c r="C1049" s="14">
        <v>648189972</v>
      </c>
      <c r="D1049" s="14" t="s">
        <v>4117</v>
      </c>
      <c r="E1049" s="37" t="s">
        <v>4119</v>
      </c>
      <c r="F1049" s="14">
        <v>294</v>
      </c>
      <c r="G1049" s="14">
        <v>97</v>
      </c>
      <c r="H1049" s="1" t="s">
        <v>1350</v>
      </c>
      <c r="I1049" s="1" t="s">
        <v>1351</v>
      </c>
      <c r="J1049" s="5">
        <v>1.11172377453267</v>
      </c>
      <c r="K1049" s="5">
        <v>1.3376213889999999</v>
      </c>
      <c r="L1049" s="5">
        <v>1.3127850056052599</v>
      </c>
      <c r="M1049" s="5">
        <v>1.35746535841561</v>
      </c>
    </row>
    <row r="1050" spans="1:13">
      <c r="A1050" s="5">
        <v>542</v>
      </c>
      <c r="B1050" s="1" t="s">
        <v>1782</v>
      </c>
      <c r="C1050" s="14">
        <v>648186663</v>
      </c>
      <c r="D1050" s="14" t="s">
        <v>4117</v>
      </c>
      <c r="E1050" s="37" t="s">
        <v>4119</v>
      </c>
      <c r="F1050" s="14">
        <v>288</v>
      </c>
      <c r="G1050" s="14">
        <v>95</v>
      </c>
      <c r="H1050" s="1" t="s">
        <v>1783</v>
      </c>
      <c r="I1050" s="1" t="s">
        <v>1784</v>
      </c>
      <c r="J1050" s="5">
        <v>1.0072250835326699</v>
      </c>
      <c r="K1050" s="5">
        <v>1.4612798520000001</v>
      </c>
      <c r="L1050" s="5">
        <v>1.0994011906052601</v>
      </c>
      <c r="M1050" s="5">
        <v>1.55168940141561</v>
      </c>
    </row>
    <row r="1051" spans="1:13">
      <c r="A1051" s="5">
        <v>594</v>
      </c>
      <c r="B1051" s="1" t="s">
        <v>1645</v>
      </c>
      <c r="C1051" s="14">
        <v>648186553</v>
      </c>
      <c r="D1051" s="14" t="s">
        <v>4116</v>
      </c>
      <c r="E1051" s="37" t="s">
        <v>4119</v>
      </c>
      <c r="F1051" s="14">
        <v>285</v>
      </c>
      <c r="G1051" s="14">
        <v>94</v>
      </c>
      <c r="H1051" s="1" t="s">
        <v>1646</v>
      </c>
      <c r="I1051" s="1" t="s">
        <v>1647</v>
      </c>
      <c r="J1051" s="5">
        <v>1.4012716075326701</v>
      </c>
      <c r="K1051" s="5">
        <v>1.66800697</v>
      </c>
      <c r="L1051" s="5">
        <v>1.1967362126052601</v>
      </c>
      <c r="M1051" s="5">
        <v>0.85358073741560803</v>
      </c>
    </row>
    <row r="1052" spans="1:13">
      <c r="A1052" s="5">
        <v>1000</v>
      </c>
      <c r="B1052" s="1" t="s">
        <v>315</v>
      </c>
      <c r="C1052" s="14">
        <v>648186579</v>
      </c>
      <c r="D1052" s="14" t="s">
        <v>4116</v>
      </c>
      <c r="E1052" s="37" t="s">
        <v>4119</v>
      </c>
      <c r="F1052" s="14">
        <v>285</v>
      </c>
      <c r="G1052" s="14">
        <v>94</v>
      </c>
      <c r="H1052" s="1" t="s">
        <v>316</v>
      </c>
      <c r="I1052" s="1" t="s">
        <v>317</v>
      </c>
      <c r="J1052" s="5">
        <v>1.6161911165326699</v>
      </c>
      <c r="K1052" s="5">
        <v>1.201772834</v>
      </c>
      <c r="L1052" s="5">
        <v>1.2177802256052599</v>
      </c>
      <c r="M1052" s="5">
        <v>1.0838513514156101</v>
      </c>
    </row>
    <row r="1053" spans="1:13">
      <c r="A1053" s="5">
        <v>752</v>
      </c>
      <c r="B1053" s="1" t="s">
        <v>1179</v>
      </c>
      <c r="C1053" s="14">
        <v>648187558</v>
      </c>
      <c r="D1053" s="14" t="s">
        <v>4116</v>
      </c>
      <c r="E1053" s="37" t="s">
        <v>4119</v>
      </c>
      <c r="F1053" s="14">
        <v>285</v>
      </c>
      <c r="G1053" s="14">
        <v>94</v>
      </c>
      <c r="H1053" s="1" t="s">
        <v>1180</v>
      </c>
      <c r="I1053" s="1" t="s">
        <v>1181</v>
      </c>
      <c r="J1053" s="5">
        <v>1.32390292353267</v>
      </c>
      <c r="K1053" s="5">
        <v>1.7784734440000001</v>
      </c>
      <c r="L1053" s="5">
        <v>1.0850298226052599</v>
      </c>
      <c r="M1053" s="5">
        <v>0.93218933741560805</v>
      </c>
    </row>
    <row r="1054" spans="1:13">
      <c r="A1054" s="5">
        <v>379</v>
      </c>
      <c r="B1054" s="1" t="s">
        <v>2245</v>
      </c>
      <c r="C1054" s="14">
        <v>648188484</v>
      </c>
      <c r="D1054" s="14" t="s">
        <v>4117</v>
      </c>
      <c r="E1054" s="37" t="s">
        <v>4119</v>
      </c>
      <c r="F1054" s="14">
        <v>285</v>
      </c>
      <c r="G1054" s="14">
        <v>94</v>
      </c>
      <c r="H1054" s="1" t="s">
        <v>2246</v>
      </c>
      <c r="I1054" s="1" t="s">
        <v>2247</v>
      </c>
      <c r="J1054" s="5">
        <v>1.32907157953267</v>
      </c>
      <c r="K1054" s="5">
        <v>1.2558522350000001</v>
      </c>
      <c r="L1054" s="5">
        <v>1.1977783826052599</v>
      </c>
      <c r="M1054" s="5">
        <v>1.33689333141561</v>
      </c>
    </row>
    <row r="1055" spans="1:13">
      <c r="A1055" s="5">
        <v>321</v>
      </c>
      <c r="B1055" s="1" t="s">
        <v>2263</v>
      </c>
      <c r="C1055" s="14">
        <v>648189653</v>
      </c>
      <c r="D1055" s="14" t="s">
        <v>4117</v>
      </c>
      <c r="E1055" s="37" t="s">
        <v>4119</v>
      </c>
      <c r="F1055" s="14">
        <v>285</v>
      </c>
      <c r="G1055" s="14">
        <v>94</v>
      </c>
      <c r="H1055" s="1" t="s">
        <v>2264</v>
      </c>
      <c r="I1055" s="1" t="s">
        <v>2265</v>
      </c>
      <c r="J1055" s="5">
        <v>1.24780008153267</v>
      </c>
      <c r="K1055" s="5">
        <v>1.383168521</v>
      </c>
      <c r="L1055" s="5">
        <v>1.4039748196052599</v>
      </c>
      <c r="M1055" s="5">
        <v>1.0846521044156101</v>
      </c>
    </row>
    <row r="1056" spans="1:13">
      <c r="A1056" s="5">
        <v>438</v>
      </c>
      <c r="B1056" s="1" t="s">
        <v>1964</v>
      </c>
      <c r="C1056" s="14">
        <v>648186298</v>
      </c>
      <c r="D1056" s="14" t="s">
        <v>4116</v>
      </c>
      <c r="E1056" s="37" t="s">
        <v>4119</v>
      </c>
      <c r="F1056" s="14">
        <v>282</v>
      </c>
      <c r="G1056" s="14">
        <v>93</v>
      </c>
      <c r="H1056" s="1" t="s">
        <v>1965</v>
      </c>
      <c r="I1056" s="1" t="s">
        <v>1966</v>
      </c>
      <c r="J1056" s="5">
        <v>1.7291390025326701</v>
      </c>
      <c r="K1056" s="5">
        <v>1.173358141</v>
      </c>
      <c r="L1056" s="5">
        <v>1.26589529460526</v>
      </c>
      <c r="M1056" s="5">
        <v>0.95120309041560802</v>
      </c>
    </row>
    <row r="1057" spans="1:13">
      <c r="A1057" s="5">
        <v>431</v>
      </c>
      <c r="B1057" s="1" t="s">
        <v>1943</v>
      </c>
      <c r="C1057" s="14">
        <v>648186261</v>
      </c>
      <c r="D1057" s="14" t="s">
        <v>4116</v>
      </c>
      <c r="E1057" s="37" t="s">
        <v>4119</v>
      </c>
      <c r="F1057" s="14">
        <v>279</v>
      </c>
      <c r="G1057" s="14">
        <v>92</v>
      </c>
      <c r="H1057" s="1" t="s">
        <v>1944</v>
      </c>
      <c r="I1057" s="1" t="s">
        <v>1945</v>
      </c>
      <c r="J1057" s="5">
        <v>1.18692756753267</v>
      </c>
      <c r="K1057" s="5">
        <v>1.19705314</v>
      </c>
      <c r="L1057" s="5">
        <v>1.2010362266052601</v>
      </c>
      <c r="M1057" s="5">
        <v>1.5345785924156099</v>
      </c>
    </row>
    <row r="1058" spans="1:13">
      <c r="A1058" s="5">
        <v>493</v>
      </c>
      <c r="B1058" s="1" t="s">
        <v>1924</v>
      </c>
      <c r="C1058" s="14">
        <v>648189938</v>
      </c>
      <c r="D1058" s="14" t="s">
        <v>4116</v>
      </c>
      <c r="E1058" s="37" t="s">
        <v>4119</v>
      </c>
      <c r="F1058" s="14">
        <v>279</v>
      </c>
      <c r="G1058" s="14">
        <v>92</v>
      </c>
      <c r="H1058" s="1" t="s">
        <v>1925</v>
      </c>
      <c r="I1058" s="1" t="s">
        <v>1926</v>
      </c>
      <c r="J1058" s="5">
        <v>1.38370426353267</v>
      </c>
      <c r="K1058" s="5">
        <v>1.5181635550000001</v>
      </c>
      <c r="L1058" s="5">
        <v>1.1913081596052599</v>
      </c>
      <c r="M1058" s="5">
        <v>1.0264195494156101</v>
      </c>
    </row>
    <row r="1059" spans="1:13">
      <c r="A1059" s="5">
        <v>760</v>
      </c>
      <c r="B1059" s="1" t="s">
        <v>1011</v>
      </c>
      <c r="C1059" s="14">
        <v>648190067</v>
      </c>
      <c r="D1059" s="14" t="s">
        <v>4117</v>
      </c>
      <c r="E1059" s="37" t="s">
        <v>4119</v>
      </c>
      <c r="F1059" s="14">
        <v>279</v>
      </c>
      <c r="G1059" s="14">
        <v>92</v>
      </c>
      <c r="H1059" s="1" t="s">
        <v>1012</v>
      </c>
      <c r="I1059" s="1" t="s">
        <v>1013</v>
      </c>
      <c r="J1059" s="5">
        <v>1.3944216515326699</v>
      </c>
      <c r="K1059" s="5">
        <v>1.4141286209999999</v>
      </c>
      <c r="L1059" s="5">
        <v>1.23727464460526</v>
      </c>
      <c r="M1059" s="5">
        <v>1.0737706104156099</v>
      </c>
    </row>
    <row r="1060" spans="1:13">
      <c r="A1060" s="5">
        <v>1101</v>
      </c>
      <c r="B1060" s="1" t="s">
        <v>139</v>
      </c>
      <c r="C1060" s="14">
        <v>648186895</v>
      </c>
      <c r="D1060" s="14" t="s">
        <v>4117</v>
      </c>
      <c r="E1060" s="37" t="s">
        <v>4119</v>
      </c>
      <c r="F1060" s="14">
        <v>276</v>
      </c>
      <c r="G1060" s="14">
        <v>91</v>
      </c>
      <c r="H1060" s="1" t="s">
        <v>140</v>
      </c>
      <c r="I1060" s="1" t="s">
        <v>141</v>
      </c>
      <c r="J1060" s="5">
        <v>1.10507686353267</v>
      </c>
      <c r="K1060" s="5">
        <v>0.307918833</v>
      </c>
      <c r="L1060" s="5">
        <v>1.44196056760526</v>
      </c>
      <c r="M1060" s="5">
        <v>2.26463926241561</v>
      </c>
    </row>
    <row r="1061" spans="1:13">
      <c r="A1061" s="5">
        <v>712</v>
      </c>
      <c r="B1061" s="1" t="s">
        <v>1155</v>
      </c>
      <c r="C1061" s="14">
        <v>648189480</v>
      </c>
      <c r="D1061" s="14" t="s">
        <v>4116</v>
      </c>
      <c r="E1061" s="37" t="s">
        <v>4119</v>
      </c>
      <c r="F1061" s="14">
        <v>276</v>
      </c>
      <c r="G1061" s="14">
        <v>91</v>
      </c>
      <c r="H1061" s="1" t="s">
        <v>1156</v>
      </c>
      <c r="I1061" s="1" t="s">
        <v>1157</v>
      </c>
      <c r="J1061" s="5">
        <v>1.50551508853267</v>
      </c>
      <c r="K1061" s="5">
        <v>1.5726027979999999</v>
      </c>
      <c r="L1061" s="5">
        <v>1.20165508660526</v>
      </c>
      <c r="M1061" s="5">
        <v>0.83982255441560805</v>
      </c>
    </row>
    <row r="1062" spans="1:13">
      <c r="A1062" s="5">
        <v>460</v>
      </c>
      <c r="B1062" s="1" t="s">
        <v>2023</v>
      </c>
      <c r="C1062" s="14">
        <v>648187806</v>
      </c>
      <c r="D1062" s="14" t="s">
        <v>4117</v>
      </c>
      <c r="E1062" s="37" t="s">
        <v>4119</v>
      </c>
      <c r="F1062" s="14">
        <v>270</v>
      </c>
      <c r="G1062" s="14">
        <v>89</v>
      </c>
      <c r="H1062" s="1" t="s">
        <v>2024</v>
      </c>
      <c r="I1062" s="1" t="s">
        <v>2025</v>
      </c>
      <c r="J1062" s="5">
        <v>1.0688060525326699</v>
      </c>
      <c r="K1062" s="5">
        <v>1.403883768</v>
      </c>
      <c r="L1062" s="5">
        <v>1.5487311726052599</v>
      </c>
      <c r="M1062" s="5">
        <v>1.0981745334156101</v>
      </c>
    </row>
    <row r="1063" spans="1:13">
      <c r="A1063" s="5">
        <v>895</v>
      </c>
      <c r="B1063" s="1" t="s">
        <v>760</v>
      </c>
      <c r="C1063" s="14">
        <v>648189123</v>
      </c>
      <c r="D1063" s="14" t="s">
        <v>4117</v>
      </c>
      <c r="E1063" s="37" t="s">
        <v>4119</v>
      </c>
      <c r="F1063" s="14">
        <v>270</v>
      </c>
      <c r="G1063" s="14">
        <v>89</v>
      </c>
      <c r="H1063" s="1" t="s">
        <v>761</v>
      </c>
      <c r="I1063" s="1" t="s">
        <v>762</v>
      </c>
      <c r="J1063" s="5">
        <v>1.3398259705326701</v>
      </c>
      <c r="K1063" s="5">
        <v>1.526211363</v>
      </c>
      <c r="L1063" s="5">
        <v>1.12432525160526</v>
      </c>
      <c r="M1063" s="5">
        <v>1.12923294241561</v>
      </c>
    </row>
    <row r="1064" spans="1:13">
      <c r="A1064" s="5">
        <v>530</v>
      </c>
      <c r="B1064" s="1" t="s">
        <v>1841</v>
      </c>
      <c r="C1064" s="14">
        <v>648190402</v>
      </c>
      <c r="D1064" s="14" t="s">
        <v>4117</v>
      </c>
      <c r="E1064" s="37" t="s">
        <v>4119</v>
      </c>
      <c r="F1064" s="14">
        <v>270</v>
      </c>
      <c r="G1064" s="14">
        <v>89</v>
      </c>
      <c r="H1064" s="1" t="s">
        <v>1842</v>
      </c>
      <c r="I1064" s="1" t="s">
        <v>1843</v>
      </c>
      <c r="J1064" s="5">
        <v>1.3106726435326701</v>
      </c>
      <c r="K1064" s="5">
        <v>1.307575578</v>
      </c>
      <c r="L1064" s="5">
        <v>1.4262300106052599</v>
      </c>
      <c r="M1064" s="5">
        <v>1.0751172954156101</v>
      </c>
    </row>
    <row r="1065" spans="1:13">
      <c r="A1065" s="5">
        <v>118</v>
      </c>
      <c r="B1065" s="1" t="s">
        <v>2814</v>
      </c>
      <c r="C1065" s="14">
        <v>648185092</v>
      </c>
      <c r="D1065" s="14" t="s">
        <v>4116</v>
      </c>
      <c r="E1065" s="37" t="s">
        <v>4119</v>
      </c>
      <c r="F1065" s="14">
        <v>267</v>
      </c>
      <c r="G1065" s="14">
        <v>88</v>
      </c>
      <c r="H1065" s="1" t="s">
        <v>2815</v>
      </c>
      <c r="I1065" s="1" t="s">
        <v>2816</v>
      </c>
      <c r="J1065" s="5">
        <v>1.1638932655326699</v>
      </c>
      <c r="K1065" s="5">
        <v>1.418647443</v>
      </c>
      <c r="L1065" s="5">
        <v>1.15767125060526</v>
      </c>
      <c r="M1065" s="5">
        <v>1.3793835684156099</v>
      </c>
    </row>
    <row r="1066" spans="1:13">
      <c r="A1066" s="5">
        <v>492</v>
      </c>
      <c r="B1066" s="1" t="s">
        <v>1921</v>
      </c>
      <c r="C1066" s="14">
        <v>648186035</v>
      </c>
      <c r="D1066" s="14" t="s">
        <v>4117</v>
      </c>
      <c r="E1066" s="37" t="s">
        <v>4119</v>
      </c>
      <c r="F1066" s="14">
        <v>252</v>
      </c>
      <c r="G1066" s="14">
        <v>83</v>
      </c>
      <c r="H1066" s="1" t="s">
        <v>1922</v>
      </c>
      <c r="I1066" s="1" t="s">
        <v>1923</v>
      </c>
      <c r="J1066" s="5">
        <v>1.2488626725326699</v>
      </c>
      <c r="K1066" s="5">
        <v>1.133792581</v>
      </c>
      <c r="L1066" s="5">
        <v>1.4059562486052599</v>
      </c>
      <c r="M1066" s="5">
        <v>1.33098402541561</v>
      </c>
    </row>
    <row r="1067" spans="1:13">
      <c r="A1067" s="5">
        <v>644</v>
      </c>
      <c r="B1067" s="1" t="s">
        <v>1511</v>
      </c>
      <c r="C1067" s="14">
        <v>648186525</v>
      </c>
      <c r="D1067" s="14" t="s">
        <v>4117</v>
      </c>
      <c r="E1067" s="37" t="s">
        <v>4119</v>
      </c>
      <c r="F1067" s="14">
        <v>252</v>
      </c>
      <c r="G1067" s="14">
        <v>83</v>
      </c>
      <c r="H1067" s="1" t="s">
        <v>1512</v>
      </c>
      <c r="I1067" s="1" t="s">
        <v>1513</v>
      </c>
      <c r="J1067" s="5">
        <v>1.1704316465326701</v>
      </c>
      <c r="K1067" s="5">
        <v>1.335444136</v>
      </c>
      <c r="L1067" s="5">
        <v>1.53618672360526</v>
      </c>
      <c r="M1067" s="5">
        <v>1.07753302141561</v>
      </c>
    </row>
    <row r="1068" spans="1:13">
      <c r="A1068" s="5">
        <v>578</v>
      </c>
      <c r="B1068" s="1" t="s">
        <v>1698</v>
      </c>
      <c r="C1068" s="14">
        <v>648189913</v>
      </c>
      <c r="D1068" s="14" t="s">
        <v>4116</v>
      </c>
      <c r="E1068" s="37" t="s">
        <v>4119</v>
      </c>
      <c r="F1068" s="14">
        <v>252</v>
      </c>
      <c r="G1068" s="14">
        <v>83</v>
      </c>
      <c r="H1068" s="1" t="s">
        <v>1699</v>
      </c>
      <c r="I1068" s="1" t="s">
        <v>1700</v>
      </c>
      <c r="J1068" s="5">
        <v>1.1479795735326701</v>
      </c>
      <c r="K1068" s="5">
        <v>1.032191909</v>
      </c>
      <c r="L1068" s="5">
        <v>1.45291785060526</v>
      </c>
      <c r="M1068" s="5">
        <v>1.4865061944156099</v>
      </c>
    </row>
    <row r="1069" spans="1:13">
      <c r="A1069" s="5">
        <v>85</v>
      </c>
      <c r="B1069" s="1" t="s">
        <v>3571</v>
      </c>
      <c r="C1069" s="14">
        <v>648185336</v>
      </c>
      <c r="D1069" s="14" t="s">
        <v>4117</v>
      </c>
      <c r="E1069" s="37" t="s">
        <v>4119</v>
      </c>
      <c r="F1069" s="14">
        <v>246</v>
      </c>
      <c r="G1069" s="14">
        <v>81</v>
      </c>
      <c r="H1069" s="1" t="s">
        <v>2905</v>
      </c>
      <c r="I1069" s="1" t="s">
        <v>3915</v>
      </c>
      <c r="J1069" s="5">
        <v>1.0935592265326699</v>
      </c>
      <c r="K1069" s="5">
        <v>0.825536308</v>
      </c>
      <c r="L1069" s="5">
        <v>1.41209516560526</v>
      </c>
      <c r="M1069" s="5">
        <v>1.78840482841561</v>
      </c>
    </row>
    <row r="1070" spans="1:13">
      <c r="A1070" s="5">
        <v>1026</v>
      </c>
      <c r="B1070" s="1" t="s">
        <v>390</v>
      </c>
      <c r="C1070" s="14">
        <v>648187397</v>
      </c>
      <c r="D1070" s="14" t="s">
        <v>4117</v>
      </c>
      <c r="E1070" s="37" t="s">
        <v>4119</v>
      </c>
      <c r="F1070" s="14">
        <v>246</v>
      </c>
      <c r="G1070" s="14">
        <v>81</v>
      </c>
      <c r="H1070" s="1" t="s">
        <v>391</v>
      </c>
      <c r="I1070" s="1" t="s">
        <v>392</v>
      </c>
      <c r="J1070" s="5">
        <v>1.3050670725326701</v>
      </c>
      <c r="K1070" s="5">
        <v>1.51305398</v>
      </c>
      <c r="L1070" s="5">
        <v>1.43029025960526</v>
      </c>
      <c r="M1070" s="5">
        <v>0.87118421541560798</v>
      </c>
    </row>
    <row r="1071" spans="1:13">
      <c r="A1071" s="5">
        <v>203</v>
      </c>
      <c r="B1071" s="1" t="s">
        <v>2578</v>
      </c>
      <c r="C1071" s="14">
        <v>648189934</v>
      </c>
      <c r="D1071" s="14" t="s">
        <v>4116</v>
      </c>
      <c r="E1071" s="37" t="s">
        <v>4119</v>
      </c>
      <c r="F1071" s="14">
        <v>246</v>
      </c>
      <c r="G1071" s="14">
        <v>81</v>
      </c>
      <c r="H1071" s="1" t="s">
        <v>2579</v>
      </c>
      <c r="I1071" s="1" t="s">
        <v>2580</v>
      </c>
      <c r="J1071" s="5">
        <v>1.18687659953267</v>
      </c>
      <c r="K1071" s="5">
        <v>1.2071307490000001</v>
      </c>
      <c r="L1071" s="5">
        <v>1.33531985360526</v>
      </c>
      <c r="M1071" s="5">
        <v>1.3902683254156101</v>
      </c>
    </row>
    <row r="1072" spans="1:13">
      <c r="A1072" s="5">
        <v>938</v>
      </c>
      <c r="B1072" s="1" t="s">
        <v>3591</v>
      </c>
      <c r="C1072" s="14">
        <v>648190376</v>
      </c>
      <c r="D1072" s="14" t="s">
        <v>4116</v>
      </c>
      <c r="E1072" s="37" t="s">
        <v>4119</v>
      </c>
      <c r="F1072" s="14">
        <v>246</v>
      </c>
      <c r="G1072" s="14">
        <v>81</v>
      </c>
      <c r="H1072" s="1" t="s">
        <v>510</v>
      </c>
      <c r="I1072" s="1" t="s">
        <v>4104</v>
      </c>
      <c r="J1072" s="5">
        <v>1.10849689853267</v>
      </c>
      <c r="K1072" s="5">
        <v>1.019295533</v>
      </c>
      <c r="L1072" s="5">
        <v>1.1140590956052601</v>
      </c>
      <c r="M1072" s="5">
        <v>1.8777440014156099</v>
      </c>
    </row>
    <row r="1073" spans="1:13">
      <c r="A1073" s="5">
        <v>279</v>
      </c>
      <c r="B1073" s="1" t="s">
        <v>3472</v>
      </c>
      <c r="C1073" s="14">
        <v>648189865</v>
      </c>
      <c r="D1073" s="14" t="s">
        <v>4116</v>
      </c>
      <c r="E1073" s="37" t="s">
        <v>4119</v>
      </c>
      <c r="F1073" s="14">
        <v>243</v>
      </c>
      <c r="G1073" s="14">
        <v>80</v>
      </c>
      <c r="H1073" s="1" t="s">
        <v>2514</v>
      </c>
      <c r="I1073" s="1" t="s">
        <v>3918</v>
      </c>
      <c r="J1073" s="5">
        <v>1.35304963553267</v>
      </c>
      <c r="K1073" s="5">
        <v>1.81687084</v>
      </c>
      <c r="L1073" s="5">
        <v>1.1595764936052599</v>
      </c>
      <c r="M1073" s="5">
        <v>0.79009855741560797</v>
      </c>
    </row>
    <row r="1074" spans="1:13">
      <c r="A1074" s="5">
        <v>778</v>
      </c>
      <c r="B1074" s="1" t="s">
        <v>971</v>
      </c>
      <c r="C1074" s="14">
        <v>648187299</v>
      </c>
      <c r="D1074" s="14" t="s">
        <v>4116</v>
      </c>
      <c r="E1074" s="37" t="s">
        <v>4119</v>
      </c>
      <c r="F1074" s="14">
        <v>240</v>
      </c>
      <c r="G1074" s="14">
        <v>79</v>
      </c>
      <c r="H1074" s="1" t="s">
        <v>972</v>
      </c>
      <c r="I1074" s="1" t="s">
        <v>973</v>
      </c>
      <c r="J1074" s="5">
        <v>1.28896462153267</v>
      </c>
      <c r="K1074" s="5">
        <v>1.8095309829999999</v>
      </c>
      <c r="L1074" s="5">
        <v>1.1545169396052599</v>
      </c>
      <c r="M1074" s="5">
        <v>0.86658298441560799</v>
      </c>
    </row>
    <row r="1075" spans="1:13">
      <c r="A1075" s="5">
        <v>703</v>
      </c>
      <c r="B1075" s="1" t="s">
        <v>1311</v>
      </c>
      <c r="C1075" s="14">
        <v>648187660</v>
      </c>
      <c r="D1075" s="14" t="s">
        <v>4116</v>
      </c>
      <c r="E1075" s="37" t="s">
        <v>4119</v>
      </c>
      <c r="F1075" s="14">
        <v>237</v>
      </c>
      <c r="G1075" s="14">
        <v>78</v>
      </c>
      <c r="H1075" s="1" t="s">
        <v>1312</v>
      </c>
      <c r="I1075" s="1" t="s">
        <v>1313</v>
      </c>
      <c r="J1075" s="5">
        <v>1.0480402295326701</v>
      </c>
      <c r="K1075" s="5">
        <v>1.276600146</v>
      </c>
      <c r="L1075" s="5">
        <v>1.4972532166052599</v>
      </c>
      <c r="M1075" s="5">
        <v>1.29770193441561</v>
      </c>
    </row>
    <row r="1076" spans="1:13">
      <c r="A1076" s="5">
        <v>269</v>
      </c>
      <c r="B1076" s="1" t="s">
        <v>2404</v>
      </c>
      <c r="C1076" s="14">
        <v>648188273</v>
      </c>
      <c r="D1076" s="14" t="s">
        <v>4117</v>
      </c>
      <c r="E1076" s="37" t="s">
        <v>4119</v>
      </c>
      <c r="F1076" s="14">
        <v>237</v>
      </c>
      <c r="G1076" s="14">
        <v>78</v>
      </c>
      <c r="H1076" s="1" t="s">
        <v>2405</v>
      </c>
      <c r="I1076" s="1" t="s">
        <v>2406</v>
      </c>
      <c r="J1076" s="5">
        <v>1.55049657253267</v>
      </c>
      <c r="K1076" s="5">
        <v>1.451370271</v>
      </c>
      <c r="L1076" s="5">
        <v>1.0584955736052599</v>
      </c>
      <c r="M1076" s="5">
        <v>1.0592331104156101</v>
      </c>
    </row>
    <row r="1077" spans="1:13">
      <c r="A1077" s="5">
        <v>586</v>
      </c>
      <c r="B1077" s="1" t="s">
        <v>1531</v>
      </c>
      <c r="C1077" s="14">
        <v>648188261</v>
      </c>
      <c r="D1077" s="14" t="s">
        <v>4117</v>
      </c>
      <c r="E1077" s="37" t="s">
        <v>4119</v>
      </c>
      <c r="F1077" s="14">
        <v>231</v>
      </c>
      <c r="G1077" s="14">
        <v>76</v>
      </c>
      <c r="H1077" s="1" t="s">
        <v>1532</v>
      </c>
      <c r="I1077" s="1" t="s">
        <v>1533</v>
      </c>
      <c r="J1077" s="5">
        <v>1.17481042953267</v>
      </c>
      <c r="K1077" s="5">
        <v>1.292613453</v>
      </c>
      <c r="L1077" s="5">
        <v>1.3979090296052601</v>
      </c>
      <c r="M1077" s="5">
        <v>1.25426261541561</v>
      </c>
    </row>
    <row r="1078" spans="1:13">
      <c r="A1078" s="5">
        <v>1012</v>
      </c>
      <c r="B1078" s="1" t="s">
        <v>444</v>
      </c>
      <c r="C1078" s="14">
        <v>648188625</v>
      </c>
      <c r="D1078" s="14" t="s">
        <v>4116</v>
      </c>
      <c r="E1078" s="37" t="s">
        <v>4119</v>
      </c>
      <c r="F1078" s="14">
        <v>231</v>
      </c>
      <c r="G1078" s="14">
        <v>76</v>
      </c>
      <c r="H1078" s="1" t="s">
        <v>445</v>
      </c>
      <c r="I1078" s="1" t="s">
        <v>446</v>
      </c>
      <c r="J1078" s="5">
        <v>1.45201683953267</v>
      </c>
      <c r="K1078" s="5">
        <v>1.61485502</v>
      </c>
      <c r="L1078" s="5">
        <v>1.16009578760526</v>
      </c>
      <c r="M1078" s="5">
        <v>0.89262788041560803</v>
      </c>
    </row>
    <row r="1079" spans="1:13">
      <c r="A1079" s="5">
        <v>1062</v>
      </c>
      <c r="B1079" s="1" t="s">
        <v>304</v>
      </c>
      <c r="C1079" s="14">
        <v>648188935</v>
      </c>
      <c r="D1079" s="14" t="s">
        <v>4116</v>
      </c>
      <c r="E1079" s="37" t="s">
        <v>4119</v>
      </c>
      <c r="F1079" s="14">
        <v>231</v>
      </c>
      <c r="G1079" s="14">
        <v>76</v>
      </c>
      <c r="H1079" s="1" t="s">
        <v>305</v>
      </c>
      <c r="I1079" s="1" t="s">
        <v>306</v>
      </c>
      <c r="J1079" s="5">
        <v>1.1816247245326701</v>
      </c>
      <c r="K1079" s="5">
        <v>1.249688162</v>
      </c>
      <c r="L1079" s="5">
        <v>1.4510092426052601</v>
      </c>
      <c r="M1079" s="5">
        <v>1.2372733984156099</v>
      </c>
    </row>
    <row r="1080" spans="1:13">
      <c r="A1080" s="5">
        <v>851</v>
      </c>
      <c r="B1080" s="1" t="s">
        <v>907</v>
      </c>
      <c r="C1080" s="14">
        <v>648188114</v>
      </c>
      <c r="D1080" s="14" t="s">
        <v>4116</v>
      </c>
      <c r="E1080" s="37" t="s">
        <v>4119</v>
      </c>
      <c r="F1080" s="14">
        <v>228</v>
      </c>
      <c r="G1080" s="14">
        <v>75</v>
      </c>
      <c r="H1080" s="1" t="s">
        <v>908</v>
      </c>
      <c r="I1080" s="1" t="s">
        <v>909</v>
      </c>
      <c r="J1080" s="5">
        <v>1.3488892285326699</v>
      </c>
      <c r="K1080" s="5">
        <v>1.46818932</v>
      </c>
      <c r="L1080" s="5">
        <v>1.02052552660526</v>
      </c>
      <c r="M1080" s="5">
        <v>1.28199145241561</v>
      </c>
    </row>
    <row r="1081" spans="1:13">
      <c r="A1081" s="5">
        <v>309</v>
      </c>
      <c r="B1081" s="1" t="s">
        <v>2322</v>
      </c>
      <c r="C1081" s="14">
        <v>648187987</v>
      </c>
      <c r="D1081" s="14" t="s">
        <v>4117</v>
      </c>
      <c r="E1081" s="37" t="s">
        <v>4119</v>
      </c>
      <c r="F1081" s="14">
        <v>225</v>
      </c>
      <c r="G1081" s="14">
        <v>74</v>
      </c>
      <c r="H1081" s="1" t="s">
        <v>2418</v>
      </c>
      <c r="I1081" s="1" t="s">
        <v>2419</v>
      </c>
      <c r="J1081" s="5">
        <v>1.17848504153267</v>
      </c>
      <c r="K1081" s="5">
        <v>1.7506762739999999</v>
      </c>
      <c r="L1081" s="5">
        <v>1.20393225960526</v>
      </c>
      <c r="M1081" s="5">
        <v>0.98650195241560801</v>
      </c>
    </row>
    <row r="1082" spans="1:13">
      <c r="A1082" s="5">
        <v>717</v>
      </c>
      <c r="B1082" s="1" t="s">
        <v>1170</v>
      </c>
      <c r="C1082" s="14">
        <v>648190063</v>
      </c>
      <c r="D1082" s="14" t="s">
        <v>4116</v>
      </c>
      <c r="E1082" s="37" t="s">
        <v>4119</v>
      </c>
      <c r="F1082" s="14">
        <v>222</v>
      </c>
      <c r="G1082" s="14">
        <v>73</v>
      </c>
      <c r="H1082" s="1" t="s">
        <v>1171</v>
      </c>
      <c r="I1082" s="1" t="s">
        <v>1172</v>
      </c>
      <c r="J1082" s="5">
        <v>1.42400153153267</v>
      </c>
      <c r="K1082" s="5">
        <v>1.372973483</v>
      </c>
      <c r="L1082" s="5">
        <v>1.4553769166052599</v>
      </c>
      <c r="M1082" s="5">
        <v>0.867243596415608</v>
      </c>
    </row>
    <row r="1083" spans="1:13">
      <c r="A1083" s="5">
        <v>724</v>
      </c>
      <c r="B1083" s="1" t="s">
        <v>1281</v>
      </c>
      <c r="C1083" s="14">
        <v>648187934</v>
      </c>
      <c r="D1083" s="14" t="s">
        <v>4116</v>
      </c>
      <c r="E1083" s="37" t="s">
        <v>4119</v>
      </c>
      <c r="F1083" s="14">
        <v>219</v>
      </c>
      <c r="G1083" s="14">
        <v>72</v>
      </c>
      <c r="H1083" s="1" t="s">
        <v>1282</v>
      </c>
      <c r="I1083" s="1" t="s">
        <v>1283</v>
      </c>
      <c r="J1083" s="5">
        <v>1.05873648053267</v>
      </c>
      <c r="K1083" s="5">
        <v>1.5099553029999999</v>
      </c>
      <c r="L1083" s="5">
        <v>1.3848499506052601</v>
      </c>
      <c r="M1083" s="5">
        <v>1.1660537934156101</v>
      </c>
    </row>
    <row r="1084" spans="1:13">
      <c r="A1084" s="5">
        <v>322</v>
      </c>
      <c r="B1084" s="1" t="s">
        <v>2266</v>
      </c>
      <c r="C1084" s="14">
        <v>648187173</v>
      </c>
      <c r="D1084" s="14" t="s">
        <v>4116</v>
      </c>
      <c r="E1084" s="37" t="s">
        <v>4119</v>
      </c>
      <c r="F1084" s="14">
        <v>216</v>
      </c>
      <c r="G1084" s="14">
        <v>71</v>
      </c>
      <c r="H1084" s="1" t="s">
        <v>2267</v>
      </c>
      <c r="I1084" s="1" t="s">
        <v>2268</v>
      </c>
      <c r="J1084" s="5">
        <v>1.08597739053267</v>
      </c>
      <c r="K1084" s="5">
        <v>1.142838749</v>
      </c>
      <c r="L1084" s="5">
        <v>1.42292138760526</v>
      </c>
      <c r="M1084" s="5">
        <v>1.46785799941561</v>
      </c>
    </row>
    <row r="1085" spans="1:13">
      <c r="A1085" s="5">
        <v>781</v>
      </c>
      <c r="B1085" s="1" t="s">
        <v>980</v>
      </c>
      <c r="C1085" s="14">
        <v>648187719</v>
      </c>
      <c r="D1085" s="14" t="s">
        <v>4116</v>
      </c>
      <c r="E1085" s="37" t="s">
        <v>4119</v>
      </c>
      <c r="F1085" s="14">
        <v>213</v>
      </c>
      <c r="G1085" s="14">
        <v>70</v>
      </c>
      <c r="H1085" s="1" t="s">
        <v>981</v>
      </c>
      <c r="I1085" s="1" t="s">
        <v>982</v>
      </c>
      <c r="J1085" s="5">
        <v>1.50993067553267</v>
      </c>
      <c r="K1085" s="5">
        <v>1.9781481830000001</v>
      </c>
      <c r="L1085" s="5">
        <v>0.92790991760526298</v>
      </c>
      <c r="M1085" s="5">
        <v>0.70360675241560799</v>
      </c>
    </row>
    <row r="1086" spans="1:13">
      <c r="A1086" s="5">
        <v>983</v>
      </c>
      <c r="B1086" s="1" t="s">
        <v>455</v>
      </c>
      <c r="C1086" s="14">
        <v>648188737</v>
      </c>
      <c r="D1086" s="14" t="s">
        <v>4116</v>
      </c>
      <c r="E1086" s="37" t="s">
        <v>4119</v>
      </c>
      <c r="F1086" s="14">
        <v>213</v>
      </c>
      <c r="G1086" s="14">
        <v>70</v>
      </c>
      <c r="H1086" s="1" t="s">
        <v>361</v>
      </c>
      <c r="I1086" s="1" t="s">
        <v>362</v>
      </c>
      <c r="J1086" s="5">
        <v>1.1655294395326701</v>
      </c>
      <c r="K1086" s="5">
        <v>1.062653447</v>
      </c>
      <c r="L1086" s="5">
        <v>1.5267428996052601</v>
      </c>
      <c r="M1086" s="5">
        <v>1.36466974241561</v>
      </c>
    </row>
    <row r="1087" spans="1:13">
      <c r="A1087" s="5">
        <v>547</v>
      </c>
      <c r="B1087" s="1" t="s">
        <v>1795</v>
      </c>
      <c r="C1087" s="14">
        <v>648189088</v>
      </c>
      <c r="D1087" s="14" t="s">
        <v>4117</v>
      </c>
      <c r="E1087" s="37" t="s">
        <v>4119</v>
      </c>
      <c r="F1087" s="14">
        <v>213</v>
      </c>
      <c r="G1087" s="14">
        <v>70</v>
      </c>
      <c r="H1087" s="1" t="s">
        <v>1612</v>
      </c>
      <c r="I1087" s="1" t="s">
        <v>1613</v>
      </c>
      <c r="J1087" s="5">
        <v>1.43169574253267</v>
      </c>
      <c r="K1087" s="5">
        <v>1.1460081989999999</v>
      </c>
      <c r="L1087" s="5">
        <v>1.41565054960526</v>
      </c>
      <c r="M1087" s="5">
        <v>1.1262410364156099</v>
      </c>
    </row>
    <row r="1088" spans="1:13">
      <c r="A1088" s="5">
        <v>517</v>
      </c>
      <c r="B1088" s="1" t="s">
        <v>1708</v>
      </c>
      <c r="C1088" s="14">
        <v>648187381</v>
      </c>
      <c r="D1088" s="14" t="s">
        <v>4116</v>
      </c>
      <c r="E1088" s="37" t="s">
        <v>4119</v>
      </c>
      <c r="F1088" s="14">
        <v>210</v>
      </c>
      <c r="G1088" s="14">
        <v>69</v>
      </c>
      <c r="H1088" s="1" t="s">
        <v>1709</v>
      </c>
      <c r="I1088" s="1" t="s">
        <v>1710</v>
      </c>
      <c r="J1088" s="5">
        <v>1.17499831553267</v>
      </c>
      <c r="K1088" s="5">
        <v>0.96331318399999999</v>
      </c>
      <c r="L1088" s="5">
        <v>1.40024357560526</v>
      </c>
      <c r="M1088" s="5">
        <v>1.5810404524156101</v>
      </c>
    </row>
    <row r="1089" spans="1:13">
      <c r="A1089" s="5">
        <v>420</v>
      </c>
      <c r="B1089" s="1" t="s">
        <v>2005</v>
      </c>
      <c r="C1089" s="14">
        <v>648188885</v>
      </c>
      <c r="D1089" s="14" t="s">
        <v>4116</v>
      </c>
      <c r="E1089" s="37" t="s">
        <v>4119</v>
      </c>
      <c r="F1089" s="14">
        <v>204</v>
      </c>
      <c r="G1089" s="14">
        <v>67</v>
      </c>
      <c r="H1089" s="1" t="s">
        <v>2006</v>
      </c>
      <c r="I1089" s="1" t="s">
        <v>2007</v>
      </c>
      <c r="J1089" s="5">
        <v>1.2066857065326699</v>
      </c>
      <c r="K1089" s="5">
        <v>0.99712988599999997</v>
      </c>
      <c r="L1089" s="5">
        <v>1.45076209460526</v>
      </c>
      <c r="M1089" s="5">
        <v>1.46501784041561</v>
      </c>
    </row>
    <row r="1090" spans="1:13">
      <c r="A1090" s="5">
        <v>172</v>
      </c>
      <c r="B1090" s="1" t="s">
        <v>3749</v>
      </c>
      <c r="C1090" s="14">
        <v>648190391</v>
      </c>
      <c r="D1090" s="14" t="s">
        <v>4117</v>
      </c>
      <c r="E1090" s="37" t="s">
        <v>4119</v>
      </c>
      <c r="F1090" s="14">
        <v>204</v>
      </c>
      <c r="G1090" s="14">
        <v>67</v>
      </c>
      <c r="H1090" s="1" t="s">
        <v>2686</v>
      </c>
      <c r="I1090" s="1" t="s">
        <v>3961</v>
      </c>
      <c r="J1090" s="5">
        <v>1.0920204265326701</v>
      </c>
      <c r="K1090" s="5">
        <v>0.76289813100000003</v>
      </c>
      <c r="L1090" s="5">
        <v>1.31325529960526</v>
      </c>
      <c r="M1090" s="5">
        <v>1.9514216694156099</v>
      </c>
    </row>
    <row r="1091" spans="1:13">
      <c r="A1091" s="5">
        <v>487</v>
      </c>
      <c r="B1091" s="1" t="s">
        <v>3370</v>
      </c>
      <c r="C1091" s="14">
        <v>648188582</v>
      </c>
      <c r="D1091" s="14" t="s">
        <v>4116</v>
      </c>
      <c r="E1091" s="37" t="s">
        <v>4119</v>
      </c>
      <c r="F1091" s="14">
        <v>201</v>
      </c>
      <c r="G1091" s="14">
        <v>66</v>
      </c>
      <c r="H1091" s="1" t="s">
        <v>1813</v>
      </c>
      <c r="I1091" s="1" t="s">
        <v>3971</v>
      </c>
      <c r="J1091" s="5">
        <v>1.2816555565326699</v>
      </c>
      <c r="K1091" s="5">
        <v>1.6174573880000001</v>
      </c>
      <c r="L1091" s="5">
        <v>1.27064887760526</v>
      </c>
      <c r="M1091" s="5">
        <v>0.94983370641560805</v>
      </c>
    </row>
    <row r="1092" spans="1:13">
      <c r="A1092" s="5">
        <v>249</v>
      </c>
      <c r="B1092" s="1" t="s">
        <v>2443</v>
      </c>
      <c r="C1092" s="14">
        <v>648189246</v>
      </c>
      <c r="D1092" s="14" t="s">
        <v>4116</v>
      </c>
      <c r="E1092" s="37" t="s">
        <v>4119</v>
      </c>
      <c r="F1092" s="14">
        <v>195</v>
      </c>
      <c r="G1092" s="14">
        <v>64</v>
      </c>
      <c r="H1092" s="1" t="s">
        <v>2444</v>
      </c>
      <c r="I1092" s="1" t="s">
        <v>2445</v>
      </c>
      <c r="J1092" s="5">
        <v>1.35967235653267</v>
      </c>
      <c r="K1092" s="5">
        <v>1.714493643</v>
      </c>
      <c r="L1092" s="5">
        <v>1.1843858566052601</v>
      </c>
      <c r="M1092" s="5">
        <v>0.861043671415608</v>
      </c>
    </row>
    <row r="1093" spans="1:13">
      <c r="A1093" s="5">
        <v>318</v>
      </c>
      <c r="B1093" s="1" t="s">
        <v>2254</v>
      </c>
      <c r="C1093" s="14">
        <v>648186132</v>
      </c>
      <c r="D1093" s="14" t="s">
        <v>4117</v>
      </c>
      <c r="E1093" s="37" t="s">
        <v>4119</v>
      </c>
      <c r="F1093" s="14">
        <v>192</v>
      </c>
      <c r="G1093" s="14">
        <v>63</v>
      </c>
      <c r="H1093" s="1" t="s">
        <v>2255</v>
      </c>
      <c r="I1093" s="1" t="s">
        <v>2256</v>
      </c>
      <c r="J1093" s="5">
        <v>1.09953285853267</v>
      </c>
      <c r="K1093" s="5">
        <v>1.9923574559999999</v>
      </c>
      <c r="L1093" s="5">
        <v>1.21109782260526</v>
      </c>
      <c r="M1093" s="5">
        <v>0.81660739141560801</v>
      </c>
    </row>
    <row r="1094" spans="1:13">
      <c r="A1094" s="5">
        <v>718</v>
      </c>
      <c r="B1094" s="1" t="s">
        <v>1173</v>
      </c>
      <c r="C1094" s="14">
        <v>648187210</v>
      </c>
      <c r="D1094" s="14" t="s">
        <v>4116</v>
      </c>
      <c r="E1094" s="37" t="s">
        <v>4119</v>
      </c>
      <c r="F1094" s="14">
        <v>189</v>
      </c>
      <c r="G1094" s="14">
        <v>62</v>
      </c>
      <c r="H1094" s="1" t="s">
        <v>1174</v>
      </c>
      <c r="I1094" s="1" t="s">
        <v>1175</v>
      </c>
      <c r="J1094" s="5">
        <v>1.11759486053267</v>
      </c>
      <c r="K1094" s="5">
        <v>0.83913154700000003</v>
      </c>
      <c r="L1094" s="5">
        <v>1.42819361160526</v>
      </c>
      <c r="M1094" s="5">
        <v>1.73467550841561</v>
      </c>
    </row>
    <row r="1095" spans="1:13">
      <c r="A1095" s="5">
        <v>853</v>
      </c>
      <c r="B1095" s="1" t="s">
        <v>913</v>
      </c>
      <c r="C1095" s="14">
        <v>648189971</v>
      </c>
      <c r="D1095" s="14" t="s">
        <v>4117</v>
      </c>
      <c r="E1095" s="37" t="s">
        <v>4119</v>
      </c>
      <c r="F1095" s="14">
        <v>189</v>
      </c>
      <c r="G1095" s="14">
        <v>62</v>
      </c>
      <c r="H1095" s="1" t="s">
        <v>822</v>
      </c>
      <c r="I1095" s="1" t="s">
        <v>823</v>
      </c>
      <c r="J1095" s="5">
        <v>1.50778468353267</v>
      </c>
      <c r="K1095" s="5">
        <v>1.6448763280000001</v>
      </c>
      <c r="L1095" s="5">
        <v>1.08062368560526</v>
      </c>
      <c r="M1095" s="5">
        <v>0.88631083041560799</v>
      </c>
    </row>
    <row r="1096" spans="1:13">
      <c r="A1096" s="5">
        <v>1041</v>
      </c>
      <c r="B1096" s="1" t="s">
        <v>339</v>
      </c>
      <c r="C1096" s="14">
        <v>648185197</v>
      </c>
      <c r="D1096" s="14" t="s">
        <v>4117</v>
      </c>
      <c r="E1096" s="37" t="s">
        <v>4119</v>
      </c>
      <c r="F1096" s="14">
        <v>183</v>
      </c>
      <c r="G1096" s="14">
        <v>60</v>
      </c>
      <c r="H1096" s="1" t="s">
        <v>340</v>
      </c>
      <c r="I1096" s="1" t="s">
        <v>341</v>
      </c>
      <c r="J1096" s="5">
        <v>1.02676917553267</v>
      </c>
      <c r="K1096" s="5">
        <v>2.4737178360000001</v>
      </c>
      <c r="L1096" s="5">
        <v>1.0333595686052599</v>
      </c>
      <c r="M1096" s="5">
        <v>0.58574894741560801</v>
      </c>
    </row>
    <row r="1097" spans="1:13">
      <c r="A1097" s="5">
        <v>521</v>
      </c>
      <c r="B1097" s="1" t="s">
        <v>1720</v>
      </c>
      <c r="C1097" s="14">
        <v>648186172</v>
      </c>
      <c r="D1097" s="14" t="s">
        <v>4117</v>
      </c>
      <c r="E1097" s="37" t="s">
        <v>4119</v>
      </c>
      <c r="F1097" s="14">
        <v>180</v>
      </c>
      <c r="G1097" s="14">
        <v>59</v>
      </c>
      <c r="H1097" s="1" t="s">
        <v>1721</v>
      </c>
      <c r="I1097" s="1" t="s">
        <v>1722</v>
      </c>
      <c r="J1097" s="5">
        <v>1.16803076453267</v>
      </c>
      <c r="K1097" s="5">
        <v>1.2400641029999999</v>
      </c>
      <c r="L1097" s="5">
        <v>1.26984015160526</v>
      </c>
      <c r="M1097" s="5">
        <v>1.4416605094156101</v>
      </c>
    </row>
    <row r="1098" spans="1:13">
      <c r="A1098" s="5">
        <v>622</v>
      </c>
      <c r="B1098" s="1" t="s">
        <v>1448</v>
      </c>
      <c r="C1098" s="14">
        <v>648188171</v>
      </c>
      <c r="D1098" s="14" t="s">
        <v>4117</v>
      </c>
      <c r="E1098" s="37" t="s">
        <v>4119</v>
      </c>
      <c r="F1098" s="14">
        <v>180</v>
      </c>
      <c r="G1098" s="14">
        <v>59</v>
      </c>
      <c r="H1098" s="1" t="s">
        <v>1541</v>
      </c>
      <c r="I1098" s="1" t="s">
        <v>1542</v>
      </c>
      <c r="J1098" s="5">
        <v>1.07632592253267</v>
      </c>
      <c r="K1098" s="5">
        <v>1.566535928</v>
      </c>
      <c r="L1098" s="5">
        <v>1.37584521160526</v>
      </c>
      <c r="M1098" s="5">
        <v>1.1008884654156099</v>
      </c>
    </row>
    <row r="1099" spans="1:13">
      <c r="A1099" s="5">
        <v>989</v>
      </c>
      <c r="B1099" s="1" t="s">
        <v>378</v>
      </c>
      <c r="C1099" s="14">
        <v>648186778</v>
      </c>
      <c r="D1099" s="14" t="s">
        <v>4117</v>
      </c>
      <c r="E1099" s="37" t="s">
        <v>4119</v>
      </c>
      <c r="F1099" s="14">
        <v>168</v>
      </c>
      <c r="G1099" s="14">
        <v>55</v>
      </c>
      <c r="H1099" s="1" t="s">
        <v>379</v>
      </c>
      <c r="I1099" s="1" t="s">
        <v>380</v>
      </c>
      <c r="J1099" s="5">
        <v>1.50302804653267</v>
      </c>
      <c r="K1099" s="5">
        <v>0.96748420400000001</v>
      </c>
      <c r="L1099" s="5">
        <v>1.18938386360526</v>
      </c>
      <c r="M1099" s="5">
        <v>1.4596994144156099</v>
      </c>
    </row>
    <row r="1100" spans="1:13">
      <c r="A1100" s="5">
        <v>735</v>
      </c>
      <c r="B1100" s="1" t="s">
        <v>1127</v>
      </c>
      <c r="C1100" s="14">
        <v>648186694</v>
      </c>
      <c r="D1100" s="14" t="s">
        <v>4117</v>
      </c>
      <c r="E1100" s="37" t="s">
        <v>4119</v>
      </c>
      <c r="F1100" s="14">
        <v>150</v>
      </c>
      <c r="G1100" s="14">
        <v>49</v>
      </c>
      <c r="H1100" s="1" t="s">
        <v>1222</v>
      </c>
      <c r="I1100" s="1" t="s">
        <v>1223</v>
      </c>
      <c r="J1100" s="5">
        <v>0.95694995753266798</v>
      </c>
      <c r="K1100" s="5">
        <v>2.1717048179999998</v>
      </c>
      <c r="L1100" s="5">
        <v>1.4606434776052599</v>
      </c>
      <c r="M1100" s="5">
        <v>0.53029727441560803</v>
      </c>
    </row>
    <row r="1101" spans="1:13">
      <c r="A1101" s="5">
        <v>1093</v>
      </c>
      <c r="B1101" s="1" t="s">
        <v>199</v>
      </c>
      <c r="C1101" s="14">
        <v>648187733</v>
      </c>
      <c r="D1101" s="14" t="s">
        <v>4116</v>
      </c>
      <c r="E1101" s="37" t="s">
        <v>4119</v>
      </c>
      <c r="F1101" s="14">
        <v>147</v>
      </c>
      <c r="G1101" s="14">
        <v>48</v>
      </c>
      <c r="H1101" s="1" t="s">
        <v>200</v>
      </c>
      <c r="I1101" s="1" t="s">
        <v>201</v>
      </c>
      <c r="J1101" s="5">
        <v>1.09053748353267</v>
      </c>
      <c r="K1101" s="5">
        <v>1.2829694899999999</v>
      </c>
      <c r="L1101" s="5">
        <v>1.22542970660526</v>
      </c>
      <c r="M1101" s="5">
        <v>1.52065884741561</v>
      </c>
    </row>
    <row r="1102" spans="1:13">
      <c r="A1102" s="5">
        <v>1082</v>
      </c>
      <c r="B1102" s="1" t="s">
        <v>3466</v>
      </c>
      <c r="C1102" s="14">
        <v>648187620</v>
      </c>
      <c r="D1102" s="14" t="s">
        <v>4116</v>
      </c>
      <c r="E1102" s="37" t="s">
        <v>4119</v>
      </c>
      <c r="F1102" s="14">
        <v>126</v>
      </c>
      <c r="G1102" s="14">
        <v>41</v>
      </c>
      <c r="H1102" s="1" t="s">
        <v>167</v>
      </c>
      <c r="I1102" s="1" t="s">
        <v>3923</v>
      </c>
      <c r="J1102" s="5">
        <v>0.96712033853266799</v>
      </c>
      <c r="K1102" s="5">
        <v>0.928653654</v>
      </c>
      <c r="L1102" s="5">
        <v>1.4018271636052599</v>
      </c>
      <c r="M1102" s="5">
        <v>1.8219943704156101</v>
      </c>
    </row>
    <row r="1103" spans="1:13">
      <c r="A1103" s="5">
        <v>814</v>
      </c>
      <c r="B1103" s="1" t="s">
        <v>889</v>
      </c>
      <c r="C1103" s="14">
        <v>648189921</v>
      </c>
      <c r="D1103" s="14" t="s">
        <v>4116</v>
      </c>
      <c r="E1103" s="37" t="s">
        <v>4119</v>
      </c>
      <c r="F1103" s="14">
        <v>114</v>
      </c>
      <c r="G1103" s="14">
        <v>37</v>
      </c>
      <c r="H1103" s="1" t="s">
        <v>890</v>
      </c>
      <c r="I1103" s="1" t="s">
        <v>891</v>
      </c>
      <c r="J1103" s="5">
        <v>1.12124379553267</v>
      </c>
      <c r="K1103" s="5">
        <v>1.093654203</v>
      </c>
      <c r="L1103" s="5">
        <v>1.27586880460526</v>
      </c>
      <c r="M1103" s="5">
        <v>1.6288287244156101</v>
      </c>
    </row>
  </sheetData>
  <sortState ref="A2:M1103">
    <sortCondition descending="1" ref="G2:G1103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39997558519241921"/>
  </sheetPr>
  <dimension ref="A1:I44"/>
  <sheetViews>
    <sheetView workbookViewId="0">
      <selection activeCell="D42" sqref="D42"/>
    </sheetView>
  </sheetViews>
  <sheetFormatPr baseColWidth="10" defaultRowHeight="12" x14ac:dyDescent="0"/>
  <cols>
    <col min="1" max="1" width="23.6640625" customWidth="1"/>
    <col min="2" max="2" width="28.83203125" customWidth="1"/>
    <col min="4" max="4" width="14.6640625" customWidth="1"/>
    <col min="5" max="5" width="53.5" customWidth="1"/>
    <col min="7" max="7" width="14.5" customWidth="1"/>
    <col min="8" max="8" width="12.83203125" customWidth="1"/>
    <col min="9" max="9" width="13" customWidth="1"/>
  </cols>
  <sheetData>
    <row r="1" spans="1:9" s="14" customFormat="1" ht="13">
      <c r="A1" s="50" t="s">
        <v>4008</v>
      </c>
      <c r="B1" s="38" t="s">
        <v>4118</v>
      </c>
      <c r="C1" s="36" t="s">
        <v>4158</v>
      </c>
      <c r="D1" s="36" t="s">
        <v>4159</v>
      </c>
      <c r="E1" s="50" t="s">
        <v>3057</v>
      </c>
      <c r="F1" s="51" t="s">
        <v>3052</v>
      </c>
      <c r="G1" s="51" t="s">
        <v>3053</v>
      </c>
      <c r="H1" s="51" t="s">
        <v>3054</v>
      </c>
      <c r="I1" s="51" t="s">
        <v>3055</v>
      </c>
    </row>
    <row r="2" spans="1:9" s="14" customFormat="1" ht="13">
      <c r="A2" s="52" t="s">
        <v>1879</v>
      </c>
      <c r="B2" s="53" t="s">
        <v>4119</v>
      </c>
      <c r="C2" s="54">
        <v>3144</v>
      </c>
      <c r="D2" s="54">
        <v>1047</v>
      </c>
      <c r="E2" s="52" t="s">
        <v>4136</v>
      </c>
      <c r="F2" s="55">
        <v>1.2283226055326699</v>
      </c>
      <c r="G2" s="55">
        <v>1.087929836</v>
      </c>
      <c r="H2" s="55">
        <v>1.17606335260526</v>
      </c>
      <c r="I2" s="55">
        <v>1.6272797334156099</v>
      </c>
    </row>
    <row r="3" spans="1:9" s="14" customFormat="1" ht="13">
      <c r="A3" s="52" t="s">
        <v>2143</v>
      </c>
      <c r="B3" s="53" t="s">
        <v>4119</v>
      </c>
      <c r="C3" s="54">
        <v>3309</v>
      </c>
      <c r="D3" s="54">
        <v>1102</v>
      </c>
      <c r="E3" s="52" t="s">
        <v>4137</v>
      </c>
      <c r="F3" s="55">
        <v>1.1357257645326699</v>
      </c>
      <c r="G3" s="55">
        <v>1.2021268599999999</v>
      </c>
      <c r="H3" s="55">
        <v>1.4351624276052599</v>
      </c>
      <c r="I3" s="55">
        <v>1.3465804754156101</v>
      </c>
    </row>
    <row r="4" spans="1:9" s="14" customFormat="1" ht="13">
      <c r="A4" s="52" t="s">
        <v>1656</v>
      </c>
      <c r="B4" s="53" t="s">
        <v>4119</v>
      </c>
      <c r="C4" s="54">
        <v>3561</v>
      </c>
      <c r="D4" s="54">
        <v>1186</v>
      </c>
      <c r="E4" s="52" t="s">
        <v>4138</v>
      </c>
      <c r="F4" s="55">
        <v>1.2448310425326701</v>
      </c>
      <c r="G4" s="55">
        <v>1.1187291930000001</v>
      </c>
      <c r="H4" s="55">
        <v>1.24065521160526</v>
      </c>
      <c r="I4" s="55">
        <v>1.5153800804156099</v>
      </c>
    </row>
    <row r="5" spans="1:9" s="14" customFormat="1" ht="13">
      <c r="A5" s="52" t="s">
        <v>927</v>
      </c>
      <c r="B5" s="53" t="s">
        <v>4119</v>
      </c>
      <c r="C5" s="54">
        <v>4482</v>
      </c>
      <c r="D5" s="54">
        <v>1493</v>
      </c>
      <c r="E5" s="52" t="s">
        <v>4139</v>
      </c>
      <c r="F5" s="55">
        <v>1.0476857095326699</v>
      </c>
      <c r="G5" s="55">
        <v>0.92011662400000005</v>
      </c>
      <c r="H5" s="55">
        <v>1.1799439866052599</v>
      </c>
      <c r="I5" s="55">
        <v>1.97184920741561</v>
      </c>
    </row>
    <row r="6" spans="1:9" s="14" customFormat="1" ht="13">
      <c r="A6" s="52" t="s">
        <v>1498</v>
      </c>
      <c r="B6" s="53" t="s">
        <v>4119</v>
      </c>
      <c r="C6" s="54">
        <v>3456</v>
      </c>
      <c r="D6" s="54">
        <v>1151</v>
      </c>
      <c r="E6" s="52" t="s">
        <v>4140</v>
      </c>
      <c r="F6" s="55">
        <v>1.1496516315326699</v>
      </c>
      <c r="G6" s="55">
        <v>1.0657398769999999</v>
      </c>
      <c r="H6" s="55">
        <v>1.2482513176052601</v>
      </c>
      <c r="I6" s="55">
        <v>1.65595270041561</v>
      </c>
    </row>
    <row r="7" spans="1:9" s="14" customFormat="1" ht="13">
      <c r="A7" s="52" t="s">
        <v>354</v>
      </c>
      <c r="B7" s="53" t="s">
        <v>4119</v>
      </c>
      <c r="C7" s="54">
        <v>3024</v>
      </c>
      <c r="D7" s="54">
        <v>1007</v>
      </c>
      <c r="E7" s="52" t="s">
        <v>4141</v>
      </c>
      <c r="F7" s="55">
        <v>1.10827019153267</v>
      </c>
      <c r="G7" s="55">
        <v>2.0619997919999999</v>
      </c>
      <c r="H7" s="55">
        <v>1.0790779776052599</v>
      </c>
      <c r="I7" s="55">
        <v>0.87024756541560799</v>
      </c>
    </row>
    <row r="8" spans="1:9" s="14" customFormat="1" ht="13">
      <c r="A8" s="52" t="s">
        <v>218</v>
      </c>
      <c r="B8" s="53" t="s">
        <v>4119</v>
      </c>
      <c r="C8" s="54">
        <v>3492</v>
      </c>
      <c r="D8" s="54">
        <v>1163</v>
      </c>
      <c r="E8" s="52" t="s">
        <v>4142</v>
      </c>
      <c r="F8" s="55">
        <v>1.1579599695326701</v>
      </c>
      <c r="G8" s="55">
        <v>1.09720281</v>
      </c>
      <c r="H8" s="55">
        <v>1.39147569960526</v>
      </c>
      <c r="I8" s="55">
        <v>1.4729570494156099</v>
      </c>
    </row>
    <row r="9" spans="1:9" s="14" customFormat="1" ht="13">
      <c r="A9" s="52" t="s">
        <v>129</v>
      </c>
      <c r="B9" s="53" t="s">
        <v>4119</v>
      </c>
      <c r="C9" s="54">
        <v>5700</v>
      </c>
      <c r="D9" s="54">
        <v>1899</v>
      </c>
      <c r="E9" s="52" t="s">
        <v>4143</v>
      </c>
      <c r="F9" s="55">
        <v>1.4045534115326701</v>
      </c>
      <c r="G9" s="55">
        <v>1.4847726640000001</v>
      </c>
      <c r="H9" s="55">
        <v>1.1958472516052601</v>
      </c>
      <c r="I9" s="55">
        <v>1.0344222004156101</v>
      </c>
    </row>
    <row r="10" spans="1:9" s="14" customFormat="1" ht="13">
      <c r="A10" s="52" t="s">
        <v>2209</v>
      </c>
      <c r="B10" s="53" t="s">
        <v>4119</v>
      </c>
      <c r="C10" s="54">
        <v>3306</v>
      </c>
      <c r="D10" s="54">
        <v>1101</v>
      </c>
      <c r="E10" s="52" t="s">
        <v>3236</v>
      </c>
      <c r="F10" s="55">
        <v>1.3411275355326699</v>
      </c>
      <c r="G10" s="55">
        <v>1.4136757849999999</v>
      </c>
      <c r="H10" s="55">
        <v>1.2695481926052601</v>
      </c>
      <c r="I10" s="55">
        <v>1.0952440144156099</v>
      </c>
    </row>
    <row r="11" spans="1:9" s="14" customFormat="1" ht="13">
      <c r="A11" s="52" t="s">
        <v>3374</v>
      </c>
      <c r="B11" s="53" t="s">
        <v>4119</v>
      </c>
      <c r="C11" s="54">
        <v>3063</v>
      </c>
      <c r="D11" s="54">
        <v>1020</v>
      </c>
      <c r="E11" s="52" t="s">
        <v>4144</v>
      </c>
      <c r="F11" s="55">
        <v>1.36430302553267</v>
      </c>
      <c r="G11" s="55">
        <v>1.393018189</v>
      </c>
      <c r="H11" s="55">
        <v>1.1626578026052601</v>
      </c>
      <c r="I11" s="55">
        <v>1.19961651041561</v>
      </c>
    </row>
    <row r="12" spans="1:9" s="14" customFormat="1" ht="13">
      <c r="A12" s="52" t="s">
        <v>652</v>
      </c>
      <c r="B12" s="53" t="s">
        <v>4119</v>
      </c>
      <c r="C12" s="54">
        <v>3084</v>
      </c>
      <c r="D12" s="54">
        <v>1027</v>
      </c>
      <c r="E12" s="52" t="s">
        <v>4145</v>
      </c>
      <c r="F12" s="55">
        <v>1.14390806953267</v>
      </c>
      <c r="G12" s="55">
        <v>0.99958461099999996</v>
      </c>
      <c r="H12" s="55">
        <v>1.4476106656052601</v>
      </c>
      <c r="I12" s="55">
        <v>1.52849218041561</v>
      </c>
    </row>
    <row r="13" spans="1:9" s="14" customFormat="1" ht="13">
      <c r="A13" s="52" t="s">
        <v>1636</v>
      </c>
      <c r="B13" s="53" t="s">
        <v>4119</v>
      </c>
      <c r="C13" s="54">
        <v>4002</v>
      </c>
      <c r="D13" s="54">
        <v>1333</v>
      </c>
      <c r="E13" s="52" t="s">
        <v>4146</v>
      </c>
      <c r="F13" s="55">
        <v>1.1709773685326701</v>
      </c>
      <c r="G13" s="55">
        <v>0.81384648299999995</v>
      </c>
      <c r="H13" s="55">
        <v>1.27564852960526</v>
      </c>
      <c r="I13" s="55">
        <v>1.8591231464156099</v>
      </c>
    </row>
    <row r="14" spans="1:9" s="14" customFormat="1" ht="13">
      <c r="A14" s="52" t="s">
        <v>3938</v>
      </c>
      <c r="B14" s="53" t="s">
        <v>4119</v>
      </c>
      <c r="C14" s="54">
        <v>4590</v>
      </c>
      <c r="D14" s="54">
        <v>1529</v>
      </c>
      <c r="E14" s="52" t="s">
        <v>4147</v>
      </c>
      <c r="F14" s="55">
        <v>1.4531753855326699</v>
      </c>
      <c r="G14" s="55">
        <v>1.685012725</v>
      </c>
      <c r="H14" s="55">
        <v>1.04783447560526</v>
      </c>
      <c r="I14" s="55">
        <v>0.93357294241560795</v>
      </c>
    </row>
    <row r="15" spans="1:9" s="14" customFormat="1" ht="13">
      <c r="A15" s="52" t="s">
        <v>699</v>
      </c>
      <c r="B15" s="53" t="s">
        <v>4119</v>
      </c>
      <c r="C15" s="54">
        <v>5970</v>
      </c>
      <c r="D15" s="54">
        <v>1989</v>
      </c>
      <c r="E15" s="52" t="s">
        <v>4148</v>
      </c>
      <c r="F15" s="55">
        <v>1.2411865835326701</v>
      </c>
      <c r="G15" s="55">
        <v>1.6934684390000001</v>
      </c>
      <c r="H15" s="55">
        <v>1.14330969560526</v>
      </c>
      <c r="I15" s="55">
        <v>1.0416308094156099</v>
      </c>
    </row>
    <row r="16" spans="1:9" s="14" customFormat="1" ht="13">
      <c r="A16" s="52" t="s">
        <v>2885</v>
      </c>
      <c r="B16" s="53" t="s">
        <v>4119</v>
      </c>
      <c r="C16" s="54">
        <v>3663</v>
      </c>
      <c r="D16" s="54">
        <v>1220</v>
      </c>
      <c r="E16" s="52" t="s">
        <v>4149</v>
      </c>
      <c r="F16" s="55">
        <v>1.30161396053267</v>
      </c>
      <c r="G16" s="55">
        <v>1.5887797400000001</v>
      </c>
      <c r="H16" s="55">
        <v>1.2088899066052601</v>
      </c>
      <c r="I16" s="55">
        <v>1.02031192141561</v>
      </c>
    </row>
    <row r="17" spans="1:9" s="14" customFormat="1" ht="13">
      <c r="A17" s="52" t="s">
        <v>3177</v>
      </c>
      <c r="B17" s="53" t="s">
        <v>4119</v>
      </c>
      <c r="C17" s="54">
        <v>3249</v>
      </c>
      <c r="D17" s="54">
        <v>1082</v>
      </c>
      <c r="E17" s="52" t="s">
        <v>4150</v>
      </c>
      <c r="F17" s="55">
        <v>1.36651664253267</v>
      </c>
      <c r="G17" s="55">
        <v>1.389401632</v>
      </c>
      <c r="H17" s="55">
        <v>1.1872367986052601</v>
      </c>
      <c r="I17" s="55">
        <v>1.17644045541561</v>
      </c>
    </row>
    <row r="18" spans="1:9" s="14" customFormat="1" ht="13">
      <c r="A18" s="52" t="s">
        <v>3013</v>
      </c>
      <c r="B18" s="53" t="s">
        <v>4119</v>
      </c>
      <c r="C18" s="54">
        <v>3927</v>
      </c>
      <c r="D18" s="54">
        <v>1308</v>
      </c>
      <c r="E18" s="52" t="s">
        <v>4151</v>
      </c>
      <c r="F18" s="55">
        <v>1.2505592495326701</v>
      </c>
      <c r="G18" s="55">
        <v>1.240060897</v>
      </c>
      <c r="H18" s="55">
        <v>1.2659598346052601</v>
      </c>
      <c r="I18" s="55">
        <v>1.36301554741561</v>
      </c>
    </row>
    <row r="19" spans="1:9" s="14" customFormat="1" ht="13">
      <c r="A19" s="52" t="s">
        <v>2971</v>
      </c>
      <c r="B19" s="53" t="s">
        <v>4119</v>
      </c>
      <c r="C19" s="54">
        <v>3288</v>
      </c>
      <c r="D19" s="54">
        <v>1095</v>
      </c>
      <c r="E19" s="52" t="s">
        <v>4152</v>
      </c>
      <c r="F19" s="55">
        <v>1.2176200225326701</v>
      </c>
      <c r="G19" s="55">
        <v>1.122948952</v>
      </c>
      <c r="H19" s="55">
        <v>1.1953518866052599</v>
      </c>
      <c r="I19" s="55">
        <v>1.5836746664156101</v>
      </c>
    </row>
    <row r="20" spans="1:9" s="14" customFormat="1" ht="13">
      <c r="A20" s="52" t="s">
        <v>3001</v>
      </c>
      <c r="B20" s="53" t="s">
        <v>4119</v>
      </c>
      <c r="C20" s="54">
        <v>3336</v>
      </c>
      <c r="D20" s="54">
        <v>1111</v>
      </c>
      <c r="E20" s="52" t="s">
        <v>4153</v>
      </c>
      <c r="F20" s="55">
        <v>1.3246402245326701</v>
      </c>
      <c r="G20" s="55">
        <v>1.2855403089999999</v>
      </c>
      <c r="H20" s="55">
        <v>1.2884938616052599</v>
      </c>
      <c r="I20" s="55">
        <v>1.22092113341561</v>
      </c>
    </row>
    <row r="21" spans="1:9" s="14" customFormat="1" ht="13">
      <c r="A21" s="56" t="s">
        <v>372</v>
      </c>
      <c r="B21" s="57" t="s">
        <v>4120</v>
      </c>
      <c r="C21" s="58">
        <v>4143</v>
      </c>
      <c r="D21" s="58">
        <v>1380</v>
      </c>
      <c r="E21" s="56" t="s">
        <v>4154</v>
      </c>
      <c r="F21" s="59">
        <v>1.0311877535326699</v>
      </c>
      <c r="G21" s="59">
        <v>0.65103883200000001</v>
      </c>
      <c r="H21" s="59">
        <v>1.1389643276052599</v>
      </c>
      <c r="I21" s="59">
        <v>2.2984046144156101</v>
      </c>
    </row>
    <row r="22" spans="1:9" s="14" customFormat="1" ht="13">
      <c r="A22" s="56" t="s">
        <v>2581</v>
      </c>
      <c r="B22" s="57" t="s">
        <v>4120</v>
      </c>
      <c r="C22" s="58">
        <v>3636</v>
      </c>
      <c r="D22" s="58">
        <v>1211</v>
      </c>
      <c r="E22" s="56" t="s">
        <v>4155</v>
      </c>
      <c r="F22" s="59">
        <v>1.13405211353267</v>
      </c>
      <c r="G22" s="59">
        <v>0.80718850900000005</v>
      </c>
      <c r="H22" s="59">
        <v>1.38208548060526</v>
      </c>
      <c r="I22" s="59">
        <v>1.79626942541561</v>
      </c>
    </row>
    <row r="23" spans="1:9" s="14" customFormat="1" ht="13">
      <c r="A23" s="56" t="s">
        <v>1307</v>
      </c>
      <c r="B23" s="57" t="s">
        <v>4120</v>
      </c>
      <c r="C23" s="58">
        <v>34029</v>
      </c>
      <c r="D23" s="58">
        <v>11342</v>
      </c>
      <c r="E23" s="56" t="s">
        <v>4156</v>
      </c>
      <c r="F23" s="59">
        <v>1.32399601053267</v>
      </c>
      <c r="G23" s="59">
        <v>1.2186149319999999</v>
      </c>
      <c r="H23" s="59">
        <v>1.4379347546052601</v>
      </c>
      <c r="I23" s="59">
        <v>1.13904983041561</v>
      </c>
    </row>
    <row r="24" spans="1:9" s="14" customFormat="1" ht="13">
      <c r="A24" s="56" t="s">
        <v>2725</v>
      </c>
      <c r="B24" s="57" t="s">
        <v>4120</v>
      </c>
      <c r="C24" s="58">
        <v>17064</v>
      </c>
      <c r="D24" s="58">
        <v>5687</v>
      </c>
      <c r="E24" s="56" t="s">
        <v>4160</v>
      </c>
      <c r="F24" s="59">
        <v>1.3571533535326701</v>
      </c>
      <c r="G24" s="59">
        <v>1.3431308289999999</v>
      </c>
      <c r="H24" s="59">
        <v>1.2043234516052601</v>
      </c>
      <c r="I24" s="59">
        <v>1.21498789341561</v>
      </c>
    </row>
    <row r="25" spans="1:9" s="14" customFormat="1" ht="13">
      <c r="A25" s="60" t="s">
        <v>1089</v>
      </c>
      <c r="B25" s="61" t="s">
        <v>4123</v>
      </c>
      <c r="C25" s="62">
        <v>5544</v>
      </c>
      <c r="D25" s="62">
        <v>1847</v>
      </c>
      <c r="E25" s="60" t="s">
        <v>4157</v>
      </c>
      <c r="F25" s="63">
        <v>1.20059129153267</v>
      </c>
      <c r="G25" s="63">
        <v>0.86765968500000001</v>
      </c>
      <c r="H25" s="63">
        <v>1.3766355566052599</v>
      </c>
      <c r="I25" s="63">
        <v>1.6747089944156099</v>
      </c>
    </row>
    <row r="26" spans="1:9" s="14" customFormat="1" ht="13">
      <c r="A26" s="64" t="s">
        <v>1525</v>
      </c>
      <c r="B26" s="65" t="s">
        <v>4124</v>
      </c>
      <c r="C26" s="66">
        <v>3357</v>
      </c>
      <c r="D26" s="66">
        <v>1118</v>
      </c>
      <c r="E26" s="64" t="s">
        <v>3236</v>
      </c>
      <c r="F26" s="67">
        <v>1.35372910453267</v>
      </c>
      <c r="G26" s="67">
        <v>1.629060282</v>
      </c>
      <c r="H26" s="67">
        <v>1.2454447446052599</v>
      </c>
      <c r="I26" s="67">
        <v>0.89136139641560796</v>
      </c>
    </row>
    <row r="29" spans="1:9" ht="13">
      <c r="A29" s="40" t="s">
        <v>4127</v>
      </c>
      <c r="B29" s="40" t="s">
        <v>4135</v>
      </c>
    </row>
    <row r="30" spans="1:9" ht="13">
      <c r="A30" s="45" t="s">
        <v>4128</v>
      </c>
      <c r="B30" s="46">
        <v>19</v>
      </c>
    </row>
    <row r="31" spans="1:9" ht="13">
      <c r="A31" s="47" t="s">
        <v>4129</v>
      </c>
      <c r="B31" s="48">
        <v>4</v>
      </c>
    </row>
    <row r="32" spans="1:9" ht="13">
      <c r="A32" s="40" t="s">
        <v>4130</v>
      </c>
      <c r="B32" s="39">
        <v>0</v>
      </c>
    </row>
    <row r="33" spans="1:2" ht="13">
      <c r="A33" s="40" t="s">
        <v>4131</v>
      </c>
      <c r="B33" s="39">
        <v>0</v>
      </c>
    </row>
    <row r="34" spans="1:2" ht="13">
      <c r="A34" s="43" t="s">
        <v>4133</v>
      </c>
      <c r="B34" s="44">
        <v>1</v>
      </c>
    </row>
    <row r="35" spans="1:2" ht="13">
      <c r="A35" s="41" t="s">
        <v>4132</v>
      </c>
      <c r="B35" s="42">
        <v>1</v>
      </c>
    </row>
    <row r="36" spans="1:2" ht="13">
      <c r="A36" s="40" t="s">
        <v>4134</v>
      </c>
      <c r="B36" s="39">
        <v>0</v>
      </c>
    </row>
    <row r="40" spans="1:2" ht="13">
      <c r="A40" s="22"/>
    </row>
    <row r="44" spans="1:2">
      <c r="B44" s="4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zoomScale="115" workbookViewId="0">
      <selection activeCell="H111" sqref="A98:H111"/>
    </sheetView>
  </sheetViews>
  <sheetFormatPr baseColWidth="10" defaultRowHeight="13" x14ac:dyDescent="0"/>
  <cols>
    <col min="1" max="2" width="14.83203125" style="14" bestFit="1" customWidth="1"/>
    <col min="3" max="3" width="14" style="14" customWidth="1"/>
    <col min="4" max="4" width="14" style="14" bestFit="1" customWidth="1"/>
    <col min="5" max="5" width="15.5" style="14" bestFit="1" customWidth="1"/>
    <col min="6" max="6" width="16.6640625" style="14" customWidth="1"/>
    <col min="7" max="10" width="14" style="14" bestFit="1" customWidth="1"/>
    <col min="11" max="11" width="59.1640625" style="14" bestFit="1" customWidth="1"/>
    <col min="12" max="12" width="50.6640625" style="14" customWidth="1"/>
    <col min="13" max="13" width="14.83203125" style="14" customWidth="1"/>
    <col min="14" max="16384" width="10.83203125" style="14"/>
  </cols>
  <sheetData>
    <row r="1" spans="1:23" s="25" customFormat="1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  <c r="R1" s="14"/>
      <c r="S1" s="14"/>
      <c r="T1" s="14"/>
      <c r="U1" s="14"/>
      <c r="V1" s="14"/>
      <c r="W1" s="14"/>
    </row>
    <row r="2" spans="1:23" s="25" customFormat="1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  <c r="W2" s="14"/>
    </row>
    <row r="3" spans="1:23">
      <c r="A3" s="24" t="s">
        <v>3150</v>
      </c>
      <c r="B3" s="25" t="s">
        <v>3275</v>
      </c>
      <c r="C3" s="14" t="s">
        <v>3276</v>
      </c>
      <c r="D3" s="14">
        <v>159</v>
      </c>
      <c r="K3" s="25" t="s">
        <v>3277</v>
      </c>
    </row>
    <row r="4" spans="1:23">
      <c r="A4" s="24" t="s">
        <v>3150</v>
      </c>
      <c r="B4" s="25" t="s">
        <v>3278</v>
      </c>
      <c r="C4" s="14" t="s">
        <v>3279</v>
      </c>
      <c r="D4" s="14">
        <v>128</v>
      </c>
      <c r="E4" s="14" t="s">
        <v>4030</v>
      </c>
      <c r="F4" s="14" t="s">
        <v>3857</v>
      </c>
      <c r="G4" s="14">
        <v>1.3425277385326699</v>
      </c>
      <c r="H4" s="14">
        <v>1.417171623</v>
      </c>
      <c r="I4" s="14">
        <v>1.1568227096052599</v>
      </c>
      <c r="J4" s="14">
        <v>1.2030734574156099</v>
      </c>
      <c r="K4" s="25" t="s">
        <v>3280</v>
      </c>
    </row>
    <row r="5" spans="1:23">
      <c r="A5" s="24" t="s">
        <v>3150</v>
      </c>
      <c r="B5" s="25" t="s">
        <v>3281</v>
      </c>
      <c r="C5" s="14" t="s">
        <v>3282</v>
      </c>
      <c r="D5" s="14">
        <v>292</v>
      </c>
      <c r="E5" s="14" t="s">
        <v>4031</v>
      </c>
      <c r="F5" s="14" t="s">
        <v>3858</v>
      </c>
      <c r="G5" s="14">
        <v>1.1030044925326701</v>
      </c>
      <c r="H5" s="14">
        <v>1.1464758530000001</v>
      </c>
      <c r="I5" s="14">
        <v>1.12135321360526</v>
      </c>
      <c r="J5" s="14">
        <v>1.74876196941561</v>
      </c>
      <c r="K5" s="25" t="s">
        <v>3283</v>
      </c>
    </row>
    <row r="6" spans="1:23">
      <c r="A6" s="24" t="s">
        <v>3150</v>
      </c>
      <c r="B6" s="25" t="s">
        <v>3284</v>
      </c>
      <c r="C6" s="14" t="s">
        <v>3285</v>
      </c>
      <c r="D6" s="14">
        <v>31</v>
      </c>
      <c r="K6" s="25" t="s">
        <v>3286</v>
      </c>
    </row>
    <row r="7" spans="1:23" ht="15" customHeight="1">
      <c r="A7" s="24" t="s">
        <v>3150</v>
      </c>
      <c r="B7" s="25" t="s">
        <v>3287</v>
      </c>
      <c r="C7" s="14" t="s">
        <v>3288</v>
      </c>
      <c r="D7" s="14">
        <v>582</v>
      </c>
      <c r="K7" s="25" t="s">
        <v>3289</v>
      </c>
    </row>
    <row r="8" spans="1:23">
      <c r="A8" s="24" t="s">
        <v>3150</v>
      </c>
      <c r="B8" s="25" t="s">
        <v>3223</v>
      </c>
      <c r="C8" s="14" t="s">
        <v>3224</v>
      </c>
      <c r="D8" s="14">
        <v>596</v>
      </c>
      <c r="E8" s="14" t="s">
        <v>4032</v>
      </c>
      <c r="F8" s="14" t="s">
        <v>3784</v>
      </c>
      <c r="G8" s="14">
        <v>1.37312524353267</v>
      </c>
      <c r="H8" s="14">
        <v>1.3483118359999999</v>
      </c>
      <c r="I8" s="14">
        <v>1.1804842656052601</v>
      </c>
      <c r="J8" s="14">
        <v>1.2176741824156101</v>
      </c>
      <c r="K8" s="25" t="s">
        <v>3225</v>
      </c>
    </row>
    <row r="9" spans="1:23" ht="14" customHeight="1">
      <c r="A9" s="24" t="s">
        <v>3150</v>
      </c>
      <c r="B9" s="25" t="s">
        <v>3226</v>
      </c>
      <c r="C9" s="14" t="s">
        <v>3227</v>
      </c>
      <c r="D9" s="14">
        <v>447</v>
      </c>
      <c r="E9" s="14" t="s">
        <v>4033</v>
      </c>
      <c r="F9" s="14" t="s">
        <v>3785</v>
      </c>
      <c r="G9" s="14">
        <v>1.3145534285326701</v>
      </c>
      <c r="H9" s="14">
        <v>1.339412665</v>
      </c>
      <c r="I9" s="14">
        <v>1.24934846560526</v>
      </c>
      <c r="J9" s="14">
        <v>1.21628096841561</v>
      </c>
      <c r="K9" s="25" t="s">
        <v>3228</v>
      </c>
    </row>
    <row r="10" spans="1:23">
      <c r="A10" s="24" t="s">
        <v>3150</v>
      </c>
      <c r="B10" s="25" t="s">
        <v>3229</v>
      </c>
      <c r="C10" s="14" t="s">
        <v>3230</v>
      </c>
      <c r="D10" s="14">
        <v>658</v>
      </c>
      <c r="K10" s="25" t="s">
        <v>3231</v>
      </c>
    </row>
    <row r="11" spans="1:23">
      <c r="A11" s="24" t="s">
        <v>3150</v>
      </c>
      <c r="B11" s="25" t="s">
        <v>3232</v>
      </c>
      <c r="C11" s="14" t="s">
        <v>3233</v>
      </c>
      <c r="D11" s="14">
        <v>238</v>
      </c>
      <c r="K11" s="25" t="s">
        <v>3347</v>
      </c>
    </row>
    <row r="12" spans="1:23">
      <c r="A12" s="24" t="s">
        <v>3150</v>
      </c>
      <c r="B12" s="25" t="s">
        <v>3348</v>
      </c>
      <c r="C12" s="14" t="s">
        <v>3349</v>
      </c>
      <c r="D12" s="14">
        <v>801</v>
      </c>
      <c r="K12" s="25" t="s">
        <v>3350</v>
      </c>
    </row>
    <row r="13" spans="1:23">
      <c r="A13" s="24" t="s">
        <v>3150</v>
      </c>
      <c r="B13" s="25" t="s">
        <v>3351</v>
      </c>
      <c r="C13" s="14" t="s">
        <v>3352</v>
      </c>
      <c r="D13" s="14">
        <v>135</v>
      </c>
      <c r="K13" s="25" t="s">
        <v>3353</v>
      </c>
    </row>
    <row r="14" spans="1:23">
      <c r="A14" s="24" t="s">
        <v>3150</v>
      </c>
      <c r="B14" s="25" t="s">
        <v>3354</v>
      </c>
      <c r="C14" s="14" t="s">
        <v>3235</v>
      </c>
      <c r="D14" s="14">
        <v>265</v>
      </c>
      <c r="E14" s="14" t="s">
        <v>4034</v>
      </c>
      <c r="F14" s="14" t="s">
        <v>4006</v>
      </c>
      <c r="G14" s="14">
        <v>1.7402147345326699</v>
      </c>
      <c r="H14" s="14">
        <v>1.6520455270000001</v>
      </c>
      <c r="I14" s="14">
        <v>0.94865560260526305</v>
      </c>
      <c r="J14" s="14">
        <v>0.77867966441560799</v>
      </c>
      <c r="K14" s="25" t="s">
        <v>3236</v>
      </c>
    </row>
    <row r="15" spans="1:23">
      <c r="A15" s="24" t="s">
        <v>3150</v>
      </c>
      <c r="B15" s="25" t="s">
        <v>3148</v>
      </c>
      <c r="C15" s="14" t="s">
        <v>3149</v>
      </c>
      <c r="D15" s="14">
        <v>74</v>
      </c>
      <c r="E15" s="14" t="s">
        <v>4035</v>
      </c>
      <c r="F15" s="14" t="s">
        <v>4007</v>
      </c>
      <c r="G15" s="14">
        <v>1.34612714853267</v>
      </c>
      <c r="H15" s="14">
        <v>2.084813263</v>
      </c>
      <c r="I15" s="14">
        <v>1.0088232876052601</v>
      </c>
      <c r="J15" s="14">
        <v>0.67983182841560796</v>
      </c>
      <c r="K15" s="25" t="s">
        <v>3090</v>
      </c>
    </row>
    <row r="16" spans="1:23">
      <c r="A16" s="24" t="s">
        <v>3150</v>
      </c>
      <c r="B16" s="25" t="s">
        <v>3956</v>
      </c>
      <c r="C16" s="33" t="s">
        <v>3957</v>
      </c>
      <c r="D16" s="14">
        <v>16</v>
      </c>
      <c r="E16" s="14" t="s">
        <v>4036</v>
      </c>
      <c r="F16" s="14" t="s">
        <v>3866</v>
      </c>
      <c r="G16" s="14">
        <v>1.38880962253267</v>
      </c>
      <c r="H16" s="14">
        <v>1.568425282</v>
      </c>
      <c r="I16" s="14">
        <v>1.1777346496052601</v>
      </c>
      <c r="J16" s="14">
        <v>0.98462597241560801</v>
      </c>
      <c r="K16" s="25" t="s">
        <v>3047</v>
      </c>
    </row>
    <row r="17" spans="1:11">
      <c r="A17" s="24" t="s">
        <v>3150</v>
      </c>
      <c r="B17" s="25" t="s">
        <v>3048</v>
      </c>
      <c r="C17" s="14" t="s">
        <v>3049</v>
      </c>
      <c r="D17" s="14">
        <v>1083</v>
      </c>
      <c r="K17" s="25" t="s">
        <v>3205</v>
      </c>
    </row>
    <row r="18" spans="1:11">
      <c r="A18" s="24" t="s">
        <v>3150</v>
      </c>
      <c r="B18" s="25" t="s">
        <v>3206</v>
      </c>
      <c r="C18" s="14" t="s">
        <v>3207</v>
      </c>
      <c r="D18" s="14">
        <v>231</v>
      </c>
      <c r="K18" s="25" t="s">
        <v>3347</v>
      </c>
    </row>
    <row r="19" spans="1:11">
      <c r="A19" s="24" t="s">
        <v>3150</v>
      </c>
      <c r="B19" s="25" t="s">
        <v>3208</v>
      </c>
      <c r="C19" s="14" t="s">
        <v>3209</v>
      </c>
      <c r="D19" s="14">
        <v>335</v>
      </c>
      <c r="K19" s="25" t="s">
        <v>3231</v>
      </c>
    </row>
    <row r="20" spans="1:11">
      <c r="A20" s="24" t="s">
        <v>3150</v>
      </c>
      <c r="B20" s="25" t="s">
        <v>3210</v>
      </c>
      <c r="C20" s="14" t="s">
        <v>3211</v>
      </c>
      <c r="D20" s="14">
        <v>1098</v>
      </c>
      <c r="K20" s="25" t="s">
        <v>3212</v>
      </c>
    </row>
    <row r="21" spans="1:11">
      <c r="A21" s="24" t="s">
        <v>3150</v>
      </c>
      <c r="B21" s="25" t="s">
        <v>3213</v>
      </c>
      <c r="C21" s="14" t="s">
        <v>3214</v>
      </c>
      <c r="D21" s="14">
        <v>921</v>
      </c>
      <c r="K21" s="25" t="s">
        <v>3215</v>
      </c>
    </row>
    <row r="22" spans="1:11">
      <c r="A22" s="24" t="s">
        <v>3150</v>
      </c>
      <c r="B22" s="25" t="s">
        <v>3216</v>
      </c>
      <c r="C22" s="14" t="s">
        <v>3217</v>
      </c>
      <c r="D22" s="14">
        <v>1010</v>
      </c>
      <c r="K22" s="25" t="s">
        <v>3218</v>
      </c>
    </row>
    <row r="23" spans="1:11">
      <c r="A23" s="24" t="s">
        <v>3150</v>
      </c>
      <c r="B23" s="25" t="s">
        <v>3219</v>
      </c>
      <c r="C23" s="14" t="s">
        <v>3220</v>
      </c>
      <c r="D23" s="14">
        <v>652</v>
      </c>
      <c r="E23" s="14" t="s">
        <v>4037</v>
      </c>
      <c r="F23" s="14" t="s">
        <v>3867</v>
      </c>
      <c r="G23" s="14">
        <v>0.96757175153266795</v>
      </c>
      <c r="H23" s="14">
        <v>1.0098637399999999</v>
      </c>
      <c r="I23" s="14">
        <v>1.8969863446052599</v>
      </c>
      <c r="J23" s="14">
        <v>1.24517369141561</v>
      </c>
      <c r="K23" s="25" t="s">
        <v>3221</v>
      </c>
    </row>
    <row r="24" spans="1:11">
      <c r="A24" s="24" t="s">
        <v>3150</v>
      </c>
      <c r="B24" s="25" t="s">
        <v>3222</v>
      </c>
      <c r="C24" s="14" t="s">
        <v>3256</v>
      </c>
      <c r="D24" s="14">
        <v>349</v>
      </c>
      <c r="E24" s="14" t="s">
        <v>4038</v>
      </c>
      <c r="F24" s="14" t="s">
        <v>3868</v>
      </c>
      <c r="G24" s="14">
        <v>1.3697021215326699</v>
      </c>
      <c r="H24" s="14">
        <v>1.322426893</v>
      </c>
      <c r="I24" s="14">
        <v>1.1803157686052601</v>
      </c>
      <c r="J24" s="14">
        <v>1.24715074441561</v>
      </c>
      <c r="K24" s="25" t="s">
        <v>3257</v>
      </c>
    </row>
    <row r="25" spans="1:11">
      <c r="A25" s="24" t="s">
        <v>3150</v>
      </c>
      <c r="B25" s="25" t="s">
        <v>3258</v>
      </c>
      <c r="C25" s="14" t="s">
        <v>3259</v>
      </c>
      <c r="D25" s="14">
        <v>307</v>
      </c>
      <c r="E25" s="14" t="s">
        <v>4039</v>
      </c>
      <c r="F25" s="14" t="s">
        <v>3832</v>
      </c>
      <c r="G25" s="14">
        <v>1.3816335055326701</v>
      </c>
      <c r="H25" s="14">
        <v>1.2114164000000001</v>
      </c>
      <c r="I25" s="14">
        <v>1.3729462286052601</v>
      </c>
      <c r="J25" s="14">
        <v>1.1535993934156099</v>
      </c>
      <c r="K25" s="25" t="s">
        <v>3134</v>
      </c>
    </row>
    <row r="26" spans="1:11">
      <c r="A26" s="24" t="s">
        <v>3150</v>
      </c>
      <c r="B26" s="25" t="s">
        <v>3135</v>
      </c>
      <c r="C26" s="14" t="s">
        <v>3136</v>
      </c>
      <c r="D26" s="14">
        <v>120</v>
      </c>
      <c r="K26" s="25" t="s">
        <v>3137</v>
      </c>
    </row>
    <row r="27" spans="1:11">
      <c r="A27" s="24" t="s">
        <v>3150</v>
      </c>
      <c r="B27" s="25" t="s">
        <v>3374</v>
      </c>
      <c r="C27" s="14" t="s">
        <v>3375</v>
      </c>
      <c r="D27" s="14">
        <v>1063</v>
      </c>
      <c r="E27" s="14" t="s">
        <v>4040</v>
      </c>
      <c r="F27" s="14" t="s">
        <v>3860</v>
      </c>
      <c r="G27" s="14">
        <v>1.36430302553267</v>
      </c>
      <c r="H27" s="14">
        <v>1.393018189</v>
      </c>
      <c r="I27" s="14">
        <v>1.1626578026052601</v>
      </c>
      <c r="J27" s="14">
        <v>1.19961651041561</v>
      </c>
      <c r="K27" s="25" t="s">
        <v>3290</v>
      </c>
    </row>
    <row r="28" spans="1:11">
      <c r="A28" s="24" t="s">
        <v>3150</v>
      </c>
      <c r="B28" s="25" t="s">
        <v>3403</v>
      </c>
      <c r="C28" s="14" t="s">
        <v>3404</v>
      </c>
      <c r="D28" s="14">
        <v>440</v>
      </c>
      <c r="E28" s="14" t="s">
        <v>4041</v>
      </c>
      <c r="F28" s="14" t="s">
        <v>3861</v>
      </c>
      <c r="G28" s="14">
        <v>1.27745057953267</v>
      </c>
      <c r="H28" s="14">
        <v>1.18858529</v>
      </c>
      <c r="I28" s="14">
        <v>1.3016425306052599</v>
      </c>
      <c r="J28" s="14">
        <v>1.3519171274156101</v>
      </c>
      <c r="K28" s="25" t="s">
        <v>3405</v>
      </c>
    </row>
    <row r="29" spans="1:11">
      <c r="A29" s="24" t="s">
        <v>3150</v>
      </c>
      <c r="B29" s="25" t="s">
        <v>3096</v>
      </c>
      <c r="C29" s="14" t="s">
        <v>3097</v>
      </c>
      <c r="K29" s="25" t="s">
        <v>3286</v>
      </c>
    </row>
    <row r="30" spans="1:11">
      <c r="A30" s="24" t="s">
        <v>3150</v>
      </c>
      <c r="B30" s="25" t="s">
        <v>3098</v>
      </c>
      <c r="C30" s="14" t="s">
        <v>3099</v>
      </c>
      <c r="K30" s="25" t="s">
        <v>3289</v>
      </c>
    </row>
    <row r="31" spans="1:11">
      <c r="A31" s="24" t="s">
        <v>3150</v>
      </c>
      <c r="B31" s="25" t="s">
        <v>3100</v>
      </c>
      <c r="C31" s="14" t="s">
        <v>3101</v>
      </c>
      <c r="E31" s="14" t="s">
        <v>4042</v>
      </c>
      <c r="F31" s="14" t="s">
        <v>3863</v>
      </c>
      <c r="G31" s="14">
        <v>1.09324690453267</v>
      </c>
      <c r="H31" s="14">
        <v>0.93949805099999995</v>
      </c>
      <c r="I31" s="14">
        <v>1.27359896360526</v>
      </c>
      <c r="J31" s="14">
        <v>1.8132516084156101</v>
      </c>
      <c r="K31" s="25" t="s">
        <v>3045</v>
      </c>
    </row>
    <row r="32" spans="1:11">
      <c r="A32" s="24" t="s">
        <v>3150</v>
      </c>
      <c r="B32" s="25" t="s">
        <v>3046</v>
      </c>
      <c r="C32" s="14" t="s">
        <v>3267</v>
      </c>
      <c r="E32" s="14" t="s">
        <v>4043</v>
      </c>
      <c r="F32" s="14" t="s">
        <v>3864</v>
      </c>
      <c r="G32" s="14">
        <v>1.1712740065326701</v>
      </c>
      <c r="H32" s="14">
        <v>1.079913326</v>
      </c>
      <c r="I32" s="14">
        <v>1.4105326496052599</v>
      </c>
      <c r="J32" s="14">
        <v>1.45787554541561</v>
      </c>
      <c r="K32" s="25" t="s">
        <v>3268</v>
      </c>
    </row>
    <row r="33" spans="1:11">
      <c r="A33" s="24" t="s">
        <v>3150</v>
      </c>
      <c r="B33" s="25" t="s">
        <v>3269</v>
      </c>
      <c r="C33" s="14" t="s">
        <v>3270</v>
      </c>
      <c r="E33" s="14" t="s">
        <v>4044</v>
      </c>
      <c r="F33" s="14" t="s">
        <v>3865</v>
      </c>
      <c r="G33" s="14">
        <v>1.3153738085326701</v>
      </c>
      <c r="H33" s="14">
        <v>0.93813847800000005</v>
      </c>
      <c r="I33" s="14">
        <v>1.2615550796052599</v>
      </c>
      <c r="J33" s="14">
        <v>1.6045281614156099</v>
      </c>
      <c r="K33" s="25" t="s">
        <v>3271</v>
      </c>
    </row>
    <row r="34" spans="1:11">
      <c r="A34" s="24" t="s">
        <v>3150</v>
      </c>
      <c r="B34" s="25" t="s">
        <v>3272</v>
      </c>
      <c r="C34" s="14" t="s">
        <v>3273</v>
      </c>
      <c r="K34" s="25" t="s">
        <v>3274</v>
      </c>
    </row>
    <row r="35" spans="1:11">
      <c r="A35" s="24" t="s">
        <v>3150</v>
      </c>
      <c r="B35" s="25" t="s">
        <v>3363</v>
      </c>
      <c r="C35" s="14" t="s">
        <v>3364</v>
      </c>
      <c r="K35" s="25" t="s">
        <v>3365</v>
      </c>
    </row>
    <row r="36" spans="1:11">
      <c r="A36" s="24" t="s">
        <v>3150</v>
      </c>
      <c r="B36" s="25" t="s">
        <v>3366</v>
      </c>
      <c r="C36" s="14" t="s">
        <v>3367</v>
      </c>
      <c r="E36" s="14" t="s">
        <v>4045</v>
      </c>
      <c r="F36" s="14" t="s">
        <v>3877</v>
      </c>
      <c r="G36" s="14">
        <v>1.2203571465326699</v>
      </c>
      <c r="H36" s="14">
        <v>1.249174979</v>
      </c>
      <c r="I36" s="14">
        <v>1.2480364026052599</v>
      </c>
      <c r="J36" s="14">
        <v>1.40202699941561</v>
      </c>
      <c r="K36" s="25" t="s">
        <v>3274</v>
      </c>
    </row>
    <row r="37" spans="1:11">
      <c r="A37" s="24" t="s">
        <v>3150</v>
      </c>
      <c r="B37" s="25" t="s">
        <v>3368</v>
      </c>
      <c r="C37" s="14" t="s">
        <v>3369</v>
      </c>
      <c r="K37" s="25" t="s">
        <v>3286</v>
      </c>
    </row>
    <row r="38" spans="1:11">
      <c r="A38" s="24" t="s">
        <v>3150</v>
      </c>
      <c r="B38" s="25" t="s">
        <v>3243</v>
      </c>
      <c r="C38" s="14" t="s">
        <v>3151</v>
      </c>
      <c r="E38" s="14" t="s">
        <v>4046</v>
      </c>
      <c r="F38" s="14" t="s">
        <v>3878</v>
      </c>
      <c r="G38" s="14">
        <v>1.2138720055326699</v>
      </c>
      <c r="H38" s="14">
        <v>1.419957804</v>
      </c>
      <c r="I38" s="14">
        <v>1.23502170960526</v>
      </c>
      <c r="J38" s="14">
        <v>1.2507440084156101</v>
      </c>
      <c r="K38" s="25" t="s">
        <v>3152</v>
      </c>
    </row>
    <row r="39" spans="1:11">
      <c r="A39" s="24" t="s">
        <v>3150</v>
      </c>
      <c r="B39" s="25" t="s">
        <v>3153</v>
      </c>
      <c r="C39" s="14" t="s">
        <v>3154</v>
      </c>
      <c r="E39" s="14" t="s">
        <v>4047</v>
      </c>
      <c r="F39" s="14" t="s">
        <v>3879</v>
      </c>
      <c r="G39" s="14">
        <v>1.05639654553267</v>
      </c>
      <c r="H39" s="14">
        <v>1.0652018350000001</v>
      </c>
      <c r="I39" s="14">
        <v>1.46333497260526</v>
      </c>
      <c r="J39" s="14">
        <v>1.53466217541561</v>
      </c>
      <c r="K39" s="25" t="s">
        <v>3286</v>
      </c>
    </row>
    <row r="40" spans="1:11">
      <c r="A40" s="24" t="s">
        <v>3150</v>
      </c>
      <c r="B40" s="25" t="s">
        <v>3155</v>
      </c>
      <c r="C40" s="14" t="s">
        <v>3156</v>
      </c>
      <c r="E40" s="14" t="s">
        <v>4048</v>
      </c>
      <c r="F40" s="14" t="s">
        <v>3880</v>
      </c>
      <c r="G40" s="14">
        <v>1.5039660745326699</v>
      </c>
      <c r="H40" s="14">
        <v>1.497525639</v>
      </c>
      <c r="I40" s="14">
        <v>1.20222827760526</v>
      </c>
      <c r="J40" s="14">
        <v>0.91587553641560804</v>
      </c>
      <c r="K40" s="25" t="s">
        <v>3157</v>
      </c>
    </row>
    <row r="41" spans="1:11">
      <c r="A41" s="24" t="s">
        <v>3150</v>
      </c>
      <c r="B41" s="25" t="s">
        <v>3158</v>
      </c>
      <c r="C41" s="14" t="s">
        <v>3159</v>
      </c>
      <c r="K41" s="25" t="s">
        <v>3160</v>
      </c>
    </row>
    <row r="42" spans="1:11">
      <c r="A42" s="24" t="s">
        <v>3150</v>
      </c>
      <c r="B42" s="25" t="s">
        <v>3161</v>
      </c>
      <c r="C42" s="14" t="s">
        <v>3162</v>
      </c>
      <c r="K42" s="25" t="s">
        <v>3163</v>
      </c>
    </row>
    <row r="43" spans="1:11">
      <c r="A43" s="24" t="s">
        <v>3150</v>
      </c>
      <c r="B43" s="25" t="s">
        <v>3164</v>
      </c>
      <c r="C43" s="14" t="s">
        <v>3165</v>
      </c>
      <c r="E43" s="14" t="s">
        <v>4049</v>
      </c>
      <c r="F43" s="14" t="s">
        <v>3859</v>
      </c>
      <c r="G43" s="14">
        <v>1.8503923165326699</v>
      </c>
      <c r="H43" s="14">
        <v>1.9265997050000001</v>
      </c>
      <c r="I43" s="14">
        <v>0.706996774605263</v>
      </c>
      <c r="J43" s="14">
        <v>0.63560673241560794</v>
      </c>
      <c r="K43" s="25" t="s">
        <v>3163</v>
      </c>
    </row>
    <row r="44" spans="1:11">
      <c r="A44" s="24" t="s">
        <v>3150</v>
      </c>
      <c r="B44" s="25" t="s">
        <v>3166</v>
      </c>
      <c r="C44" s="14" t="s">
        <v>3167</v>
      </c>
      <c r="E44" s="14" t="s">
        <v>4050</v>
      </c>
      <c r="F44" s="14" t="s">
        <v>3872</v>
      </c>
      <c r="G44" s="14">
        <v>1.2995855695326699</v>
      </c>
      <c r="H44" s="14">
        <v>1.912993081</v>
      </c>
      <c r="I44" s="14">
        <v>1.00508292760526</v>
      </c>
      <c r="J44" s="14">
        <v>0.90193395041560798</v>
      </c>
      <c r="K44" s="25" t="s">
        <v>3160</v>
      </c>
    </row>
    <row r="45" spans="1:11">
      <c r="A45" s="24" t="s">
        <v>3150</v>
      </c>
      <c r="B45" s="25" t="s">
        <v>3415</v>
      </c>
      <c r="C45" s="14" t="s">
        <v>3416</v>
      </c>
      <c r="E45" s="14" t="s">
        <v>4051</v>
      </c>
      <c r="F45" s="14" t="s">
        <v>3873</v>
      </c>
      <c r="G45" s="14">
        <v>1.40703353053267</v>
      </c>
      <c r="H45" s="14">
        <v>1.487740957</v>
      </c>
      <c r="I45" s="14">
        <v>1.1441862376052601</v>
      </c>
      <c r="J45" s="14">
        <v>1.08063480141561</v>
      </c>
      <c r="K45" s="25" t="s">
        <v>3157</v>
      </c>
    </row>
    <row r="46" spans="1:11">
      <c r="A46" s="24" t="s">
        <v>3150</v>
      </c>
      <c r="B46" s="25" t="s">
        <v>3417</v>
      </c>
      <c r="C46" s="14" t="s">
        <v>3418</v>
      </c>
      <c r="K46" s="25" t="s">
        <v>3286</v>
      </c>
    </row>
    <row r="47" spans="1:11">
      <c r="A47" s="24" t="s">
        <v>3150</v>
      </c>
      <c r="B47" s="25" t="s">
        <v>3419</v>
      </c>
      <c r="C47" s="14" t="s">
        <v>3420</v>
      </c>
      <c r="E47" s="14" t="s">
        <v>4052</v>
      </c>
      <c r="F47" s="14" t="s">
        <v>3874</v>
      </c>
      <c r="G47" s="14">
        <v>1.51654116953267</v>
      </c>
      <c r="H47" s="14">
        <v>1.5308436889999999</v>
      </c>
      <c r="I47" s="14">
        <v>1.11831595560526</v>
      </c>
      <c r="J47" s="14">
        <v>0.95389471241560797</v>
      </c>
      <c r="K47" s="25" t="s">
        <v>3421</v>
      </c>
    </row>
    <row r="48" spans="1:11">
      <c r="A48" s="24" t="s">
        <v>3150</v>
      </c>
      <c r="B48" s="25" t="s">
        <v>3422</v>
      </c>
      <c r="C48" s="14" t="s">
        <v>3423</v>
      </c>
      <c r="E48" s="14" t="s">
        <v>4053</v>
      </c>
      <c r="F48" s="14" t="s">
        <v>3875</v>
      </c>
      <c r="G48" s="14">
        <v>1.26030173253267</v>
      </c>
      <c r="H48" s="14">
        <v>1.2633287179999999</v>
      </c>
      <c r="I48" s="14">
        <v>1.2856206046052601</v>
      </c>
      <c r="J48" s="14">
        <v>1.3103444714156101</v>
      </c>
      <c r="K48" s="25" t="s">
        <v>3314</v>
      </c>
    </row>
    <row r="49" spans="1:11">
      <c r="A49" s="24" t="s">
        <v>3150</v>
      </c>
      <c r="B49" s="25" t="s">
        <v>3315</v>
      </c>
      <c r="C49" s="14" t="s">
        <v>3316</v>
      </c>
      <c r="E49" s="14" t="s">
        <v>4054</v>
      </c>
      <c r="F49" s="14" t="s">
        <v>3876</v>
      </c>
      <c r="G49" s="14">
        <v>1.0738117315326701</v>
      </c>
      <c r="H49" s="14">
        <v>1.3701322659999999</v>
      </c>
      <c r="I49" s="14">
        <v>1.25917837960526</v>
      </c>
      <c r="J49" s="14">
        <v>1.4164731504156101</v>
      </c>
      <c r="K49" s="25" t="s">
        <v>3317</v>
      </c>
    </row>
    <row r="50" spans="1:11">
      <c r="A50" s="24" t="s">
        <v>3150</v>
      </c>
      <c r="B50" s="25" t="s">
        <v>3318</v>
      </c>
      <c r="C50" s="14" t="s">
        <v>3319</v>
      </c>
      <c r="K50" s="25" t="s">
        <v>3225</v>
      </c>
    </row>
    <row r="51" spans="1:11">
      <c r="A51" s="24" t="s">
        <v>3150</v>
      </c>
      <c r="B51" s="25" t="s">
        <v>3187</v>
      </c>
      <c r="C51" s="14" t="s">
        <v>3188</v>
      </c>
      <c r="E51" s="14" t="s">
        <v>4055</v>
      </c>
      <c r="F51" s="14" t="s">
        <v>3887</v>
      </c>
      <c r="G51" s="14">
        <v>1.18799242953267</v>
      </c>
      <c r="H51" s="14">
        <v>1.360002223</v>
      </c>
      <c r="I51" s="14">
        <v>1.48132746560526</v>
      </c>
      <c r="J51" s="14">
        <v>1.0902734094156099</v>
      </c>
      <c r="K51" s="25" t="s">
        <v>3200</v>
      </c>
    </row>
    <row r="52" spans="1:11">
      <c r="A52" s="24" t="s">
        <v>3150</v>
      </c>
      <c r="B52" s="25" t="s">
        <v>3201</v>
      </c>
      <c r="C52" s="14" t="s">
        <v>3202</v>
      </c>
      <c r="K52" s="25" t="s">
        <v>3157</v>
      </c>
    </row>
    <row r="53" spans="1:11">
      <c r="A53" s="24" t="s">
        <v>3150</v>
      </c>
      <c r="B53" s="25" t="s">
        <v>3104</v>
      </c>
      <c r="C53" s="14" t="s">
        <v>3105</v>
      </c>
      <c r="K53" s="25" t="s">
        <v>3160</v>
      </c>
    </row>
    <row r="54" spans="1:11">
      <c r="A54" s="24" t="s">
        <v>3150</v>
      </c>
      <c r="B54" s="25" t="s">
        <v>3106</v>
      </c>
      <c r="C54" s="14" t="s">
        <v>3107</v>
      </c>
      <c r="K54" s="25" t="s">
        <v>3163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2"/>
  <sheetViews>
    <sheetView topLeftCell="A38" zoomScale="115" workbookViewId="0">
      <selection activeCell="C12" sqref="C12"/>
    </sheetView>
  </sheetViews>
  <sheetFormatPr baseColWidth="10" defaultColWidth="15.83203125" defaultRowHeight="13" x14ac:dyDescent="0"/>
  <cols>
    <col min="1" max="1" width="19.33203125" style="14" bestFit="1" customWidth="1"/>
    <col min="2" max="2" width="14.83203125" style="14" bestFit="1" customWidth="1"/>
    <col min="3" max="3" width="12" style="14" customWidth="1"/>
    <col min="4" max="4" width="11.5" style="14" customWidth="1"/>
    <col min="5" max="5" width="16.6640625" style="14" customWidth="1"/>
    <col min="6" max="6" width="14" style="14" customWidth="1"/>
    <col min="7" max="10" width="15.1640625" style="14" bestFit="1" customWidth="1"/>
    <col min="11" max="11" width="125" style="14" bestFit="1" customWidth="1"/>
    <col min="12" max="12" width="10.83203125" style="14" customWidth="1"/>
    <col min="13" max="16384" width="15.83203125" style="14"/>
  </cols>
  <sheetData>
    <row r="1" spans="1:22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</row>
    <row r="3" spans="1:22" s="25" customFormat="1">
      <c r="A3" s="24" t="s">
        <v>3989</v>
      </c>
      <c r="B3" s="25" t="s">
        <v>3840</v>
      </c>
      <c r="C3" s="25" t="s">
        <v>3841</v>
      </c>
      <c r="K3" s="25" t="s">
        <v>3798</v>
      </c>
      <c r="S3" s="14"/>
      <c r="T3" s="14"/>
      <c r="U3" s="14"/>
      <c r="V3" s="14"/>
    </row>
    <row r="4" spans="1:22" s="25" customFormat="1">
      <c r="A4" s="24" t="s">
        <v>3989</v>
      </c>
      <c r="B4" s="25" t="s">
        <v>3799</v>
      </c>
      <c r="C4" s="25" t="s">
        <v>3800</v>
      </c>
      <c r="D4" s="5">
        <v>377</v>
      </c>
      <c r="E4" s="1" t="s">
        <v>145</v>
      </c>
      <c r="F4" s="1" t="s">
        <v>3965</v>
      </c>
      <c r="G4" s="5">
        <v>1.39812866653267</v>
      </c>
      <c r="H4" s="5">
        <v>1.279925644</v>
      </c>
      <c r="I4" s="5">
        <v>1.0984454206052601</v>
      </c>
      <c r="J4" s="5">
        <v>1.34309579541561</v>
      </c>
      <c r="K4" s="25" t="s">
        <v>3779</v>
      </c>
      <c r="S4" s="14"/>
      <c r="T4" s="14"/>
      <c r="U4" s="14"/>
      <c r="V4" s="14"/>
    </row>
    <row r="5" spans="1:22" s="25" customFormat="1">
      <c r="A5" s="24" t="s">
        <v>3989</v>
      </c>
      <c r="B5" s="25" t="s">
        <v>3780</v>
      </c>
      <c r="C5" s="25" t="s">
        <v>3781</v>
      </c>
      <c r="D5" s="5">
        <v>892</v>
      </c>
      <c r="E5" s="1" t="s">
        <v>146</v>
      </c>
      <c r="F5" s="1" t="s">
        <v>3964</v>
      </c>
      <c r="G5" s="5">
        <v>1.0268894705326701</v>
      </c>
      <c r="H5" s="5">
        <v>0.86639052699999997</v>
      </c>
      <c r="I5" s="5">
        <v>1.4592789076052599</v>
      </c>
      <c r="J5" s="5">
        <v>1.7670366234156101</v>
      </c>
      <c r="K5" s="25" t="s">
        <v>3716</v>
      </c>
      <c r="S5" s="14"/>
      <c r="T5" s="14"/>
      <c r="U5" s="14"/>
      <c r="V5" s="14"/>
    </row>
    <row r="6" spans="1:22" s="25" customFormat="1">
      <c r="A6" s="24" t="s">
        <v>3989</v>
      </c>
      <c r="B6" s="25" t="s">
        <v>3717</v>
      </c>
      <c r="C6" s="25" t="s">
        <v>3718</v>
      </c>
      <c r="D6" s="5">
        <v>549</v>
      </c>
      <c r="K6" s="25" t="s">
        <v>3809</v>
      </c>
    </row>
    <row r="7" spans="1:22" s="25" customFormat="1">
      <c r="A7" s="24" t="s">
        <v>3989</v>
      </c>
      <c r="B7" s="25" t="s">
        <v>3810</v>
      </c>
      <c r="C7" s="25" t="s">
        <v>3811</v>
      </c>
      <c r="D7" s="5">
        <v>122</v>
      </c>
      <c r="E7" s="1" t="s">
        <v>147</v>
      </c>
      <c r="F7" s="1" t="s">
        <v>3953</v>
      </c>
      <c r="G7" s="5">
        <v>1.41263899353267</v>
      </c>
      <c r="H7" s="5">
        <v>1.3371945700000001</v>
      </c>
      <c r="I7" s="5">
        <v>1.1496411796052599</v>
      </c>
      <c r="J7" s="5">
        <v>1.22012078541561</v>
      </c>
      <c r="K7" s="25" t="s">
        <v>3812</v>
      </c>
      <c r="S7" s="14"/>
      <c r="T7" s="14"/>
      <c r="U7" s="14"/>
      <c r="V7" s="14"/>
    </row>
    <row r="8" spans="1:22" s="25" customFormat="1">
      <c r="A8" s="24" t="s">
        <v>3989</v>
      </c>
      <c r="B8" s="25" t="s">
        <v>3813</v>
      </c>
      <c r="C8" s="25" t="s">
        <v>3814</v>
      </c>
      <c r="D8" s="5">
        <v>590</v>
      </c>
      <c r="K8" s="25" t="s">
        <v>4009</v>
      </c>
    </row>
    <row r="9" spans="1:22" s="25" customFormat="1">
      <c r="A9" s="24" t="s">
        <v>3989</v>
      </c>
      <c r="B9" s="25" t="s">
        <v>3854</v>
      </c>
      <c r="C9" s="25" t="s">
        <v>3855</v>
      </c>
      <c r="D9" s="5">
        <v>272</v>
      </c>
      <c r="K9" s="25" t="s">
        <v>3806</v>
      </c>
    </row>
    <row r="10" spans="1:22" s="25" customFormat="1">
      <c r="A10" s="24" t="s">
        <v>3989</v>
      </c>
      <c r="B10" s="25" t="s">
        <v>3807</v>
      </c>
      <c r="C10" s="25" t="s">
        <v>3808</v>
      </c>
      <c r="D10" s="5">
        <v>48</v>
      </c>
      <c r="E10" s="1" t="s">
        <v>148</v>
      </c>
      <c r="F10" s="1" t="s">
        <v>3988</v>
      </c>
      <c r="G10" s="5">
        <v>1.1264621765326699</v>
      </c>
      <c r="H10" s="5">
        <v>1.2560513289999999</v>
      </c>
      <c r="I10" s="5">
        <v>1.4723040436052599</v>
      </c>
      <c r="J10" s="5">
        <v>1.26477797741561</v>
      </c>
      <c r="K10" s="25" t="s">
        <v>4009</v>
      </c>
      <c r="S10" s="14"/>
      <c r="T10" s="14"/>
      <c r="U10" s="14"/>
      <c r="V10" s="14"/>
    </row>
    <row r="11" spans="1:22" s="25" customFormat="1">
      <c r="A11" s="24" t="s">
        <v>3989</v>
      </c>
      <c r="B11" s="25" t="s">
        <v>3929</v>
      </c>
      <c r="C11" s="25" t="s">
        <v>3930</v>
      </c>
      <c r="D11" s="5">
        <v>16</v>
      </c>
      <c r="K11" s="25" t="s">
        <v>3931</v>
      </c>
    </row>
    <row r="12" spans="1:22" s="25" customFormat="1">
      <c r="A12" s="24" t="s">
        <v>3989</v>
      </c>
      <c r="B12" s="25" t="s">
        <v>3932</v>
      </c>
      <c r="C12" s="25" t="s">
        <v>3933</v>
      </c>
      <c r="D12" s="5">
        <v>487</v>
      </c>
      <c r="E12" s="1" t="s">
        <v>149</v>
      </c>
      <c r="F12" s="1" t="s">
        <v>3987</v>
      </c>
      <c r="G12" s="5">
        <v>1.4096636705326699</v>
      </c>
      <c r="H12" s="5">
        <v>1.5070799610000001</v>
      </c>
      <c r="I12" s="5">
        <v>1.2139804406052599</v>
      </c>
      <c r="J12" s="5">
        <v>0.98887145441560798</v>
      </c>
      <c r="K12" s="25" t="s">
        <v>3998</v>
      </c>
      <c r="S12" s="14"/>
      <c r="T12" s="14"/>
      <c r="U12" s="14"/>
      <c r="V12" s="14"/>
    </row>
    <row r="13" spans="1:22" s="25" customFormat="1">
      <c r="A13" s="24" t="s">
        <v>3989</v>
      </c>
      <c r="B13" s="25" t="s">
        <v>3999</v>
      </c>
      <c r="C13" s="25" t="s">
        <v>4000</v>
      </c>
      <c r="D13" s="5">
        <v>472</v>
      </c>
      <c r="E13" s="1" t="s">
        <v>150</v>
      </c>
      <c r="F13" s="1" t="s">
        <v>3984</v>
      </c>
      <c r="G13" s="5">
        <v>1.3207894165326699</v>
      </c>
      <c r="H13" s="5">
        <v>1.3236756510000001</v>
      </c>
      <c r="I13" s="5">
        <v>1.20106776860526</v>
      </c>
      <c r="J13" s="5">
        <v>1.2740626914156099</v>
      </c>
      <c r="K13" s="25" t="s">
        <v>4001</v>
      </c>
      <c r="S13" s="14"/>
      <c r="T13" s="14"/>
      <c r="U13" s="14"/>
      <c r="V13" s="14"/>
    </row>
    <row r="14" spans="1:22" s="25" customFormat="1">
      <c r="A14" s="24" t="s">
        <v>3989</v>
      </c>
      <c r="B14" s="25" t="s">
        <v>3938</v>
      </c>
      <c r="C14" s="25" t="s">
        <v>3939</v>
      </c>
      <c r="D14" s="5">
        <v>883</v>
      </c>
      <c r="E14" s="1" t="s">
        <v>151</v>
      </c>
      <c r="F14" s="1" t="s">
        <v>3985</v>
      </c>
      <c r="G14" s="5">
        <v>1.4531753855326699</v>
      </c>
      <c r="H14" s="5">
        <v>1.685012725</v>
      </c>
      <c r="I14" s="5">
        <v>1.04783447560526</v>
      </c>
      <c r="J14" s="5">
        <v>0.93357294241560795</v>
      </c>
      <c r="K14" s="25" t="s">
        <v>3940</v>
      </c>
      <c r="S14" s="14"/>
      <c r="T14" s="14"/>
      <c r="U14" s="14"/>
      <c r="V14" s="14"/>
    </row>
    <row r="15" spans="1:22" s="25" customFormat="1">
      <c r="A15" s="24" t="s">
        <v>3989</v>
      </c>
      <c r="B15" s="25" t="s">
        <v>3804</v>
      </c>
      <c r="C15" s="25" t="s">
        <v>3805</v>
      </c>
      <c r="D15" s="5">
        <v>23</v>
      </c>
      <c r="K15" s="25" t="s">
        <v>3827</v>
      </c>
    </row>
    <row r="16" spans="1:22" s="25" customFormat="1">
      <c r="A16" s="24" t="s">
        <v>3989</v>
      </c>
      <c r="B16" s="25" t="s">
        <v>3046</v>
      </c>
      <c r="C16" s="25" t="s">
        <v>3267</v>
      </c>
      <c r="D16" s="5">
        <v>51</v>
      </c>
      <c r="E16" s="1" t="s">
        <v>4043</v>
      </c>
      <c r="F16" s="1" t="s">
        <v>3864</v>
      </c>
      <c r="G16" s="5">
        <v>1.1712740065326701</v>
      </c>
      <c r="H16" s="5">
        <v>1.079913326</v>
      </c>
      <c r="I16" s="5">
        <v>1.4105326496052599</v>
      </c>
      <c r="J16" s="5">
        <v>1.45787554541561</v>
      </c>
      <c r="K16" s="25" t="s">
        <v>3828</v>
      </c>
      <c r="S16" s="14"/>
      <c r="T16" s="14"/>
      <c r="U16" s="14"/>
      <c r="V16" s="14"/>
    </row>
    <row r="17" spans="1:22" s="25" customFormat="1">
      <c r="A17" s="24" t="s">
        <v>3989</v>
      </c>
      <c r="B17" s="25" t="s">
        <v>3829</v>
      </c>
      <c r="C17" s="25" t="s">
        <v>3830</v>
      </c>
      <c r="D17" s="5">
        <v>58</v>
      </c>
      <c r="K17" s="25" t="s">
        <v>3831</v>
      </c>
      <c r="S17" s="14"/>
      <c r="T17" s="14"/>
      <c r="U17" s="14"/>
      <c r="V17" s="14"/>
    </row>
    <row r="18" spans="1:22" s="25" customFormat="1">
      <c r="A18" s="24" t="s">
        <v>3989</v>
      </c>
      <c r="B18" s="25" t="s">
        <v>3370</v>
      </c>
      <c r="C18" s="25" t="s">
        <v>3371</v>
      </c>
      <c r="D18" s="5">
        <v>570</v>
      </c>
      <c r="E18" s="1" t="s">
        <v>152</v>
      </c>
      <c r="F18" s="1" t="s">
        <v>3971</v>
      </c>
      <c r="G18" s="5">
        <v>1.2816555565326699</v>
      </c>
      <c r="H18" s="5">
        <v>1.6174573880000001</v>
      </c>
      <c r="I18" s="5">
        <v>1.27064887760526</v>
      </c>
      <c r="J18" s="5">
        <v>0.94983370641560805</v>
      </c>
      <c r="K18" s="25" t="s">
        <v>3372</v>
      </c>
      <c r="S18" s="14"/>
      <c r="T18" s="14"/>
      <c r="U18" s="14"/>
      <c r="V18" s="14"/>
    </row>
    <row r="19" spans="1:22" s="25" customFormat="1">
      <c r="A19" s="24" t="s">
        <v>3989</v>
      </c>
      <c r="B19" s="25" t="s">
        <v>3252</v>
      </c>
      <c r="C19" s="25" t="s">
        <v>3253</v>
      </c>
      <c r="D19" s="5">
        <v>664</v>
      </c>
      <c r="K19" s="25" t="s">
        <v>3254</v>
      </c>
      <c r="S19" s="14"/>
      <c r="T19" s="14"/>
      <c r="U19" s="14"/>
      <c r="V19" s="14"/>
    </row>
    <row r="20" spans="1:22" s="25" customFormat="1">
      <c r="A20" s="24" t="s">
        <v>3989</v>
      </c>
      <c r="B20" s="25" t="s">
        <v>3255</v>
      </c>
      <c r="C20" s="25" t="s">
        <v>3168</v>
      </c>
      <c r="D20" s="5">
        <v>306</v>
      </c>
      <c r="E20" s="1" t="s">
        <v>153</v>
      </c>
      <c r="F20" s="1" t="s">
        <v>3996</v>
      </c>
      <c r="G20" s="5">
        <v>1.0608589175326699</v>
      </c>
      <c r="H20" s="5">
        <v>2.0679719649999999</v>
      </c>
      <c r="I20" s="5">
        <v>1.17663637860526</v>
      </c>
      <c r="J20" s="5">
        <v>0.81412826741560795</v>
      </c>
      <c r="K20" s="25" t="s">
        <v>3169</v>
      </c>
      <c r="S20" s="14"/>
      <c r="T20" s="14"/>
      <c r="U20" s="14"/>
      <c r="V20" s="14"/>
    </row>
    <row r="21" spans="1:22" s="25" customFormat="1">
      <c r="A21" s="24" t="s">
        <v>3989</v>
      </c>
      <c r="B21" s="25" t="s">
        <v>3170</v>
      </c>
      <c r="C21" s="25" t="s">
        <v>3171</v>
      </c>
      <c r="D21" s="5">
        <v>1048</v>
      </c>
      <c r="E21" s="1" t="s">
        <v>154</v>
      </c>
      <c r="F21" s="1" t="s">
        <v>3974</v>
      </c>
      <c r="G21" s="5">
        <v>1.6489357945326699</v>
      </c>
      <c r="H21" s="5">
        <v>2.2922622279999998</v>
      </c>
      <c r="I21" s="5">
        <v>0.719292777605263</v>
      </c>
      <c r="J21" s="5">
        <v>0.45910472741560798</v>
      </c>
      <c r="K21" s="25" t="s">
        <v>3291</v>
      </c>
      <c r="S21" s="14"/>
      <c r="T21" s="14"/>
      <c r="U21" s="14"/>
      <c r="V21" s="14"/>
    </row>
    <row r="22" spans="1:22" s="25" customFormat="1">
      <c r="A22" s="24" t="s">
        <v>3989</v>
      </c>
      <c r="B22" s="25" t="s">
        <v>3292</v>
      </c>
      <c r="C22" s="25" t="s">
        <v>3293</v>
      </c>
      <c r="D22" s="5">
        <v>652</v>
      </c>
      <c r="E22" s="1" t="s">
        <v>155</v>
      </c>
      <c r="F22" s="1" t="s">
        <v>3975</v>
      </c>
      <c r="G22" s="5">
        <v>1.2534774915326701</v>
      </c>
      <c r="H22" s="5">
        <v>2.038844235</v>
      </c>
      <c r="I22" s="5">
        <v>1.04810114760526</v>
      </c>
      <c r="J22" s="5">
        <v>0.77917265341560804</v>
      </c>
      <c r="K22" s="25" t="s">
        <v>3741</v>
      </c>
      <c r="S22" s="14"/>
      <c r="T22" s="14"/>
      <c r="U22" s="14"/>
      <c r="V22" s="14"/>
    </row>
    <row r="23" spans="1:22" s="25" customFormat="1">
      <c r="A23" s="24" t="s">
        <v>3989</v>
      </c>
      <c r="B23" s="25" t="s">
        <v>3294</v>
      </c>
      <c r="C23" s="25" t="s">
        <v>3295</v>
      </c>
      <c r="E23" s="1" t="s">
        <v>156</v>
      </c>
      <c r="F23" s="1" t="s">
        <v>3976</v>
      </c>
      <c r="G23" s="5">
        <v>0.97923206853266798</v>
      </c>
      <c r="H23" s="5">
        <v>1.5532848699999999</v>
      </c>
      <c r="I23" s="5">
        <v>1.7721768626052601</v>
      </c>
      <c r="J23" s="5">
        <v>0.81490172541560801</v>
      </c>
      <c r="K23" s="25" t="s">
        <v>3845</v>
      </c>
      <c r="S23" s="14"/>
      <c r="T23" s="14"/>
      <c r="U23" s="14"/>
      <c r="V23" s="14"/>
    </row>
    <row r="24" spans="1:22" s="25" customFormat="1">
      <c r="A24" s="24" t="s">
        <v>3989</v>
      </c>
      <c r="B24" s="25" t="s">
        <v>3296</v>
      </c>
      <c r="C24" s="25" t="s">
        <v>3297</v>
      </c>
      <c r="E24" s="1" t="s">
        <v>157</v>
      </c>
      <c r="F24" s="1" t="s">
        <v>3954</v>
      </c>
      <c r="G24" s="5">
        <v>1.0338984405326701</v>
      </c>
      <c r="H24" s="5">
        <v>2.0383307030000002</v>
      </c>
      <c r="I24" s="5">
        <v>1.3798189516052599</v>
      </c>
      <c r="J24" s="5">
        <v>0.66754743141560802</v>
      </c>
      <c r="K24" s="25" t="s">
        <v>3846</v>
      </c>
      <c r="S24" s="14"/>
      <c r="T24" s="14"/>
      <c r="U24" s="14"/>
      <c r="V24" s="14"/>
    </row>
    <row r="25" spans="1:22" s="25" customFormat="1">
      <c r="A25" s="24" t="s">
        <v>3989</v>
      </c>
      <c r="B25" s="25" t="s">
        <v>3094</v>
      </c>
      <c r="C25" s="25" t="s">
        <v>3095</v>
      </c>
      <c r="E25" s="1" t="s">
        <v>158</v>
      </c>
      <c r="F25" s="1" t="s">
        <v>3955</v>
      </c>
      <c r="G25" s="5">
        <v>1.20372824953267</v>
      </c>
      <c r="H25" s="5">
        <v>1.7739381299999999</v>
      </c>
      <c r="I25" s="5">
        <v>1.20865211160526</v>
      </c>
      <c r="J25" s="5">
        <v>0.933277036415608</v>
      </c>
      <c r="K25" s="25" t="s">
        <v>3144</v>
      </c>
      <c r="S25" s="14"/>
      <c r="T25" s="14"/>
      <c r="U25" s="14"/>
      <c r="V25" s="14"/>
    </row>
    <row r="26" spans="1:22" s="25" customFormat="1">
      <c r="A26" s="24" t="s">
        <v>3989</v>
      </c>
      <c r="B26" s="25" t="s">
        <v>3145</v>
      </c>
      <c r="C26" s="25" t="s">
        <v>3146</v>
      </c>
      <c r="E26" s="1" t="s">
        <v>159</v>
      </c>
      <c r="F26" s="1" t="s">
        <v>3963</v>
      </c>
      <c r="G26" s="5">
        <v>1.25214100753267</v>
      </c>
      <c r="H26" s="5">
        <v>1.7161723419999999</v>
      </c>
      <c r="I26" s="5">
        <v>1.20178710760526</v>
      </c>
      <c r="J26" s="5">
        <v>0.94949506941560802</v>
      </c>
      <c r="K26" s="25" t="s">
        <v>3147</v>
      </c>
      <c r="S26" s="14"/>
      <c r="T26" s="14"/>
      <c r="U26" s="14"/>
      <c r="V26" s="14"/>
    </row>
    <row r="27" spans="1:22" s="25" customFormat="1">
      <c r="A27" s="24" t="s">
        <v>3989</v>
      </c>
      <c r="B27" s="25" t="s">
        <v>3237</v>
      </c>
      <c r="C27" s="25" t="s">
        <v>3238</v>
      </c>
      <c r="K27" s="25" t="s">
        <v>3239</v>
      </c>
      <c r="S27" s="14"/>
      <c r="T27" s="14"/>
      <c r="U27" s="14"/>
      <c r="V27" s="14"/>
    </row>
    <row r="28" spans="1:22" s="25" customFormat="1">
      <c r="A28" s="24" t="s">
        <v>3989</v>
      </c>
      <c r="B28" s="25" t="s">
        <v>3240</v>
      </c>
      <c r="C28" s="25" t="s">
        <v>3241</v>
      </c>
      <c r="E28" s="1" t="s">
        <v>160</v>
      </c>
      <c r="F28" s="1" t="s">
        <v>3991</v>
      </c>
      <c r="G28" s="5">
        <v>1.1995057755326699</v>
      </c>
      <c r="H28" s="5">
        <v>1.640757773</v>
      </c>
      <c r="I28" s="5">
        <v>0.99937136460526299</v>
      </c>
      <c r="J28" s="5">
        <v>1.2799606134156101</v>
      </c>
      <c r="K28" s="25" t="s">
        <v>3242</v>
      </c>
      <c r="S28" s="14"/>
      <c r="T28" s="14"/>
      <c r="U28" s="14"/>
      <c r="V28" s="14"/>
    </row>
    <row r="29" spans="1:22" s="25" customFormat="1">
      <c r="A29" s="24" t="s">
        <v>3989</v>
      </c>
      <c r="B29" s="25" t="s">
        <v>3847</v>
      </c>
      <c r="C29" s="25" t="s">
        <v>3848</v>
      </c>
      <c r="E29" s="1" t="s">
        <v>161</v>
      </c>
      <c r="F29" s="1" t="s">
        <v>3990</v>
      </c>
      <c r="G29" s="5">
        <v>1.1024058635326699</v>
      </c>
      <c r="H29" s="5">
        <v>1.4324679760000001</v>
      </c>
      <c r="I29" s="5">
        <v>1.3330882256052601</v>
      </c>
      <c r="J29" s="5">
        <v>1.25163346241561</v>
      </c>
      <c r="K29" s="25" t="s">
        <v>3931</v>
      </c>
      <c r="S29" s="14"/>
      <c r="T29" s="14"/>
      <c r="U29" s="14"/>
      <c r="V29" s="14"/>
    </row>
    <row r="30" spans="1:22" s="25" customFormat="1">
      <c r="A30" s="24" t="s">
        <v>3989</v>
      </c>
      <c r="B30" s="25" t="s">
        <v>3849</v>
      </c>
      <c r="C30" s="25" t="s">
        <v>3850</v>
      </c>
      <c r="K30" s="25" t="s">
        <v>3940</v>
      </c>
      <c r="S30" s="14"/>
      <c r="T30" s="14"/>
      <c r="U30" s="14"/>
      <c r="V30" s="14"/>
    </row>
    <row r="31" spans="1:22" s="25" customFormat="1">
      <c r="A31" s="24" t="s">
        <v>3989</v>
      </c>
      <c r="B31" s="25" t="s">
        <v>3851</v>
      </c>
      <c r="C31" s="25" t="s">
        <v>3852</v>
      </c>
      <c r="H31" s="26"/>
      <c r="I31" s="26"/>
      <c r="J31" s="26"/>
      <c r="K31" s="25" t="s">
        <v>3853</v>
      </c>
    </row>
    <row r="32" spans="1:22" s="25" customFormat="1">
      <c r="A32" s="24" t="s">
        <v>3989</v>
      </c>
      <c r="B32" s="25" t="s">
        <v>3158</v>
      </c>
      <c r="C32" s="25" t="s">
        <v>3159</v>
      </c>
      <c r="H32" s="26"/>
      <c r="I32" s="26"/>
      <c r="J32" s="26"/>
      <c r="K32" s="25" t="s">
        <v>4002</v>
      </c>
    </row>
    <row r="33" spans="1:22" s="25" customFormat="1">
      <c r="A33" s="24" t="s">
        <v>3989</v>
      </c>
      <c r="B33" s="25" t="s">
        <v>3166</v>
      </c>
      <c r="C33" s="25" t="s">
        <v>3167</v>
      </c>
      <c r="E33" s="1" t="s">
        <v>4050</v>
      </c>
      <c r="F33" s="1" t="s">
        <v>3872</v>
      </c>
      <c r="G33" s="5">
        <v>1.2995855695326699</v>
      </c>
      <c r="H33" s="5">
        <v>1.912993081</v>
      </c>
      <c r="I33" s="5">
        <v>1.00508292760526</v>
      </c>
      <c r="J33" s="5">
        <v>0.90193395041560798</v>
      </c>
      <c r="K33" s="25" t="s">
        <v>4002</v>
      </c>
      <c r="S33" s="14"/>
      <c r="T33" s="14"/>
      <c r="U33" s="14"/>
      <c r="V33" s="14"/>
    </row>
    <row r="34" spans="1:22" s="25" customFormat="1">
      <c r="A34" s="24" t="s">
        <v>3989</v>
      </c>
      <c r="B34" s="25" t="s">
        <v>4003</v>
      </c>
      <c r="C34" s="25" t="s">
        <v>4004</v>
      </c>
      <c r="H34" s="26"/>
      <c r="I34" s="26"/>
      <c r="J34" s="26"/>
      <c r="K34" s="25" t="s">
        <v>3812</v>
      </c>
    </row>
    <row r="35" spans="1:22" s="25" customFormat="1">
      <c r="A35" s="24" t="s">
        <v>3989</v>
      </c>
      <c r="B35" s="25" t="s">
        <v>3782</v>
      </c>
      <c r="C35" s="25" t="s">
        <v>3783</v>
      </c>
      <c r="H35" s="26"/>
      <c r="I35" s="26"/>
      <c r="J35" s="26"/>
      <c r="K35" s="25" t="s">
        <v>3801</v>
      </c>
    </row>
    <row r="36" spans="1:22" s="25" customFormat="1">
      <c r="A36" s="24" t="s">
        <v>3989</v>
      </c>
      <c r="B36" s="25" t="s">
        <v>3104</v>
      </c>
      <c r="C36" s="25" t="s">
        <v>3105</v>
      </c>
      <c r="H36" s="26"/>
      <c r="I36" s="26"/>
      <c r="J36" s="26"/>
      <c r="K36" s="25" t="s">
        <v>4002</v>
      </c>
    </row>
    <row r="37" spans="1:22" s="25" customFormat="1">
      <c r="A37" s="24" t="s">
        <v>3989</v>
      </c>
      <c r="B37" s="25" t="s">
        <v>3802</v>
      </c>
      <c r="C37" s="25" t="s">
        <v>3803</v>
      </c>
      <c r="H37" s="26"/>
      <c r="I37" s="26"/>
      <c r="J37" s="26"/>
      <c r="K37" s="25" t="s">
        <v>3842</v>
      </c>
    </row>
    <row r="38" spans="1:22" s="25" customFormat="1">
      <c r="A38" s="24" t="s">
        <v>3989</v>
      </c>
      <c r="B38" s="25" t="s">
        <v>3843</v>
      </c>
      <c r="C38" s="25" t="s">
        <v>3844</v>
      </c>
      <c r="H38" s="26"/>
      <c r="I38" s="26"/>
      <c r="J38" s="26"/>
      <c r="K38" s="25" t="s">
        <v>3842</v>
      </c>
    </row>
    <row r="79" spans="1:10">
      <c r="A79" s="19" t="s">
        <v>3197</v>
      </c>
      <c r="B79" s="13" t="s">
        <v>3052</v>
      </c>
      <c r="C79" s="13" t="s">
        <v>3053</v>
      </c>
      <c r="D79" s="13" t="s">
        <v>3054</v>
      </c>
      <c r="E79" s="13" t="s">
        <v>3055</v>
      </c>
      <c r="G79" s="31" t="s">
        <v>37</v>
      </c>
      <c r="H79" s="31" t="s">
        <v>38</v>
      </c>
      <c r="I79" s="32" t="s">
        <v>39</v>
      </c>
      <c r="J79" s="31" t="s">
        <v>40</v>
      </c>
    </row>
    <row r="80" spans="1:10">
      <c r="A80" s="25" t="s">
        <v>3292</v>
      </c>
      <c r="B80" s="5">
        <v>1.2534774915326701</v>
      </c>
      <c r="C80" s="5">
        <v>2.038844235</v>
      </c>
      <c r="D80" s="5">
        <v>1.04810114760526</v>
      </c>
      <c r="E80" s="5">
        <v>0.77917265341560804</v>
      </c>
      <c r="G80" s="14">
        <f>1/(B80/E80)</f>
        <v>0.62160881123033718</v>
      </c>
      <c r="H80" s="14">
        <f t="shared" ref="H80:J82" si="0">1/(C80/B80)</f>
        <v>0.61479806549943239</v>
      </c>
      <c r="I80" s="14">
        <f t="shared" si="0"/>
        <v>1.9452743083608162</v>
      </c>
      <c r="J80" s="14">
        <f t="shared" si="0"/>
        <v>1.345146217607571</v>
      </c>
    </row>
    <row r="81" spans="1:10">
      <c r="A81" s="25" t="s">
        <v>3294</v>
      </c>
      <c r="B81" s="5">
        <v>0.97923206853266798</v>
      </c>
      <c r="C81" s="5">
        <v>1.5532848699999999</v>
      </c>
      <c r="D81" s="5">
        <v>1.7721768626052601</v>
      </c>
      <c r="E81" s="5">
        <v>0.81490172541560801</v>
      </c>
      <c r="G81" s="14">
        <f>1/(B81/E81)</f>
        <v>0.83218447557247488</v>
      </c>
      <c r="H81" s="14">
        <f t="shared" si="0"/>
        <v>0.63042658011126318</v>
      </c>
      <c r="I81" s="14">
        <f t="shared" si="0"/>
        <v>0.8764841155394224</v>
      </c>
      <c r="J81" s="14">
        <f t="shared" si="0"/>
        <v>2.1747123700117732</v>
      </c>
    </row>
    <row r="82" spans="1:10">
      <c r="A82" s="25" t="s">
        <v>3296</v>
      </c>
      <c r="B82" s="5">
        <v>1.0338984405326701</v>
      </c>
      <c r="C82" s="5">
        <v>2.0383307030000002</v>
      </c>
      <c r="D82" s="5">
        <v>1.3798189516052599</v>
      </c>
      <c r="E82" s="5">
        <v>0.66754743141560802</v>
      </c>
      <c r="G82" s="14">
        <f>1/(B82/E82)</f>
        <v>0.64566054579953125</v>
      </c>
      <c r="H82" s="14">
        <f t="shared" si="0"/>
        <v>0.50722801702932008</v>
      </c>
      <c r="I82" s="14">
        <f t="shared" si="0"/>
        <v>1.4772450404660973</v>
      </c>
      <c r="J82" s="14">
        <f t="shared" si="0"/>
        <v>2.0669976194488555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opLeftCell="A45" zoomScale="115" workbookViewId="0">
      <selection activeCell="G11" sqref="G11"/>
    </sheetView>
  </sheetViews>
  <sheetFormatPr baseColWidth="10" defaultRowHeight="13" x14ac:dyDescent="0"/>
  <cols>
    <col min="1" max="1" width="30.6640625" style="14" customWidth="1"/>
    <col min="2" max="2" width="14.83203125" style="14" bestFit="1" customWidth="1"/>
    <col min="3" max="3" width="11.5" style="14" customWidth="1"/>
    <col min="4" max="4" width="9.83203125" style="14" bestFit="1" customWidth="1"/>
    <col min="5" max="5" width="15.83203125" style="14" customWidth="1"/>
    <col min="6" max="6" width="14" style="14" customWidth="1"/>
    <col min="7" max="10" width="15.1640625" style="14" bestFit="1" customWidth="1"/>
    <col min="11" max="11" width="178.1640625" style="14" bestFit="1" customWidth="1"/>
    <col min="12" max="12" width="149.1640625" style="14" customWidth="1"/>
    <col min="13" max="16384" width="10.83203125" style="14"/>
  </cols>
  <sheetData>
    <row r="1" spans="1:23" s="25" customFormat="1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  <c r="R1" s="14"/>
      <c r="S1" s="14"/>
      <c r="T1" s="14"/>
      <c r="U1" s="14"/>
      <c r="V1" s="14"/>
      <c r="W1" s="14"/>
    </row>
    <row r="2" spans="1:23" s="25" customFormat="1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  <c r="W2" s="14"/>
    </row>
    <row r="3" spans="1:23" s="25" customFormat="1">
      <c r="A3" s="24" t="s">
        <v>3977</v>
      </c>
      <c r="B3" s="25" t="s">
        <v>3108</v>
      </c>
      <c r="C3" s="25" t="s">
        <v>3109</v>
      </c>
      <c r="D3" s="10">
        <v>642</v>
      </c>
      <c r="E3" s="11" t="s">
        <v>89</v>
      </c>
      <c r="F3" s="11" t="s">
        <v>3888</v>
      </c>
      <c r="G3" s="10">
        <v>1.25349725553267</v>
      </c>
      <c r="H3" s="10">
        <v>1.0810907430000001</v>
      </c>
      <c r="I3" s="10">
        <v>1.2332563456052601</v>
      </c>
      <c r="J3" s="10">
        <v>1.5517511834156099</v>
      </c>
      <c r="K3" s="25" t="s">
        <v>3110</v>
      </c>
    </row>
    <row r="4" spans="1:23" s="25" customFormat="1">
      <c r="A4" s="24" t="s">
        <v>3977</v>
      </c>
      <c r="B4" s="25" t="s">
        <v>3111</v>
      </c>
      <c r="C4" s="25" t="s">
        <v>3112</v>
      </c>
      <c r="D4" s="10">
        <v>67</v>
      </c>
      <c r="E4" s="11" t="s">
        <v>90</v>
      </c>
      <c r="F4" s="11" t="s">
        <v>3889</v>
      </c>
      <c r="G4" s="10">
        <v>1.2877177835326701</v>
      </c>
      <c r="H4" s="10">
        <v>0.92816637999999996</v>
      </c>
      <c r="I4" s="10">
        <v>1.35167758160526</v>
      </c>
      <c r="J4" s="10">
        <v>1.5520337834156099</v>
      </c>
      <c r="K4" s="25" t="s">
        <v>3113</v>
      </c>
    </row>
    <row r="5" spans="1:23" s="25" customFormat="1">
      <c r="A5" s="24" t="s">
        <v>3977</v>
      </c>
      <c r="B5" s="25" t="s">
        <v>3043</v>
      </c>
      <c r="C5" s="25" t="s">
        <v>3044</v>
      </c>
      <c r="D5" s="10">
        <v>26</v>
      </c>
      <c r="E5" s="11" t="s">
        <v>4075</v>
      </c>
      <c r="F5" s="11" t="s">
        <v>3862</v>
      </c>
      <c r="G5" s="10">
        <v>1.11480142053267</v>
      </c>
      <c r="H5" s="10">
        <v>1.0097260640000001</v>
      </c>
      <c r="I5" s="10">
        <v>1.41839733860526</v>
      </c>
      <c r="J5" s="10">
        <v>1.5766707044156101</v>
      </c>
      <c r="K5" s="25" t="s">
        <v>3203</v>
      </c>
    </row>
    <row r="6" spans="1:23" s="25" customFormat="1">
      <c r="A6" s="24" t="s">
        <v>3977</v>
      </c>
      <c r="B6" s="25" t="s">
        <v>3204</v>
      </c>
      <c r="C6" s="25" t="s">
        <v>3313</v>
      </c>
      <c r="D6" s="10">
        <v>292</v>
      </c>
      <c r="K6" s="25" t="s">
        <v>3186</v>
      </c>
    </row>
    <row r="7" spans="1:23" s="25" customFormat="1">
      <c r="A7" s="24" t="s">
        <v>3977</v>
      </c>
      <c r="B7" s="25" t="s">
        <v>3223</v>
      </c>
      <c r="C7" s="25" t="s">
        <v>3224</v>
      </c>
      <c r="D7" s="10">
        <v>381</v>
      </c>
      <c r="E7" s="11" t="s">
        <v>4032</v>
      </c>
      <c r="F7" s="11" t="s">
        <v>3784</v>
      </c>
      <c r="G7" s="10">
        <v>1.37312524353267</v>
      </c>
      <c r="H7" s="10">
        <v>1.3483118359999999</v>
      </c>
      <c r="I7" s="10">
        <v>1.1804842656052601</v>
      </c>
      <c r="J7" s="10">
        <v>1.2176741824156101</v>
      </c>
      <c r="K7" s="25" t="s">
        <v>3087</v>
      </c>
    </row>
    <row r="8" spans="1:23" s="25" customFormat="1">
      <c r="A8" s="24" t="s">
        <v>3977</v>
      </c>
      <c r="B8" s="25" t="s">
        <v>3088</v>
      </c>
      <c r="C8" s="25" t="s">
        <v>3089</v>
      </c>
      <c r="D8" s="10">
        <v>966</v>
      </c>
      <c r="E8" s="11" t="s">
        <v>4076</v>
      </c>
      <c r="F8" s="11" t="s">
        <v>3871</v>
      </c>
      <c r="G8" s="10">
        <v>1.3081324095326701</v>
      </c>
      <c r="H8" s="10">
        <v>1.268877424</v>
      </c>
      <c r="I8" s="10">
        <v>1.2020154486052601</v>
      </c>
      <c r="J8" s="10">
        <v>1.3405702454156101</v>
      </c>
      <c r="K8" s="25" t="s">
        <v>3414</v>
      </c>
    </row>
    <row r="9" spans="1:23" s="25" customFormat="1">
      <c r="A9" s="24" t="s">
        <v>3977</v>
      </c>
      <c r="B9" s="25" t="s">
        <v>3534</v>
      </c>
      <c r="C9" s="25" t="s">
        <v>3346</v>
      </c>
      <c r="D9" s="10">
        <v>31</v>
      </c>
      <c r="E9" s="11" t="s">
        <v>3997</v>
      </c>
      <c r="F9" s="11" t="s">
        <v>3881</v>
      </c>
      <c r="G9" s="10">
        <v>1.39339720853267</v>
      </c>
      <c r="H9" s="10">
        <v>1.2903551310000001</v>
      </c>
      <c r="I9" s="10">
        <v>1.3361500156052599</v>
      </c>
      <c r="J9" s="10">
        <v>1.09969317241561</v>
      </c>
      <c r="K9" s="25" t="s">
        <v>3452</v>
      </c>
    </row>
    <row r="10" spans="1:23" s="25" customFormat="1">
      <c r="A10" s="24" t="s">
        <v>3977</v>
      </c>
      <c r="B10" s="25" t="s">
        <v>3226</v>
      </c>
      <c r="C10" s="25" t="s">
        <v>3227</v>
      </c>
      <c r="D10" s="10">
        <v>20</v>
      </c>
      <c r="E10" s="11" t="s">
        <v>4033</v>
      </c>
      <c r="F10" s="11" t="s">
        <v>3785</v>
      </c>
      <c r="G10" s="10">
        <v>1.3145534285326701</v>
      </c>
      <c r="H10" s="10">
        <v>1.339412665</v>
      </c>
      <c r="I10" s="10">
        <v>1.24934846560526</v>
      </c>
      <c r="J10" s="10">
        <v>1.21628096841561</v>
      </c>
      <c r="K10" s="25" t="s">
        <v>3453</v>
      </c>
    </row>
    <row r="11" spans="1:23" s="25" customFormat="1">
      <c r="A11" s="24" t="s">
        <v>3977</v>
      </c>
      <c r="B11" s="25" t="s">
        <v>3454</v>
      </c>
      <c r="C11" s="25" t="s">
        <v>3455</v>
      </c>
      <c r="D11" s="10">
        <v>465</v>
      </c>
      <c r="E11" s="11" t="s">
        <v>4014</v>
      </c>
      <c r="F11" s="11" t="s">
        <v>3883</v>
      </c>
      <c r="G11" s="10">
        <v>1.1471144835326701</v>
      </c>
      <c r="H11" s="10">
        <v>0.96808943599999997</v>
      </c>
      <c r="I11" s="10">
        <v>1.24337720960526</v>
      </c>
      <c r="J11" s="10">
        <v>1.76101439941561</v>
      </c>
      <c r="K11" s="25" t="s">
        <v>3260</v>
      </c>
    </row>
    <row r="12" spans="1:23" s="25" customFormat="1">
      <c r="A12" s="24" t="s">
        <v>3977</v>
      </c>
      <c r="B12" s="25" t="s">
        <v>3376</v>
      </c>
      <c r="C12" s="25" t="s">
        <v>3377</v>
      </c>
      <c r="D12" s="10">
        <v>400</v>
      </c>
      <c r="E12" s="11" t="s">
        <v>4015</v>
      </c>
      <c r="F12" s="11" t="s">
        <v>4005</v>
      </c>
      <c r="G12" s="10">
        <v>1.17688002653267</v>
      </c>
      <c r="H12" s="10">
        <v>1.134407433</v>
      </c>
      <c r="I12" s="10">
        <v>1.37773288860526</v>
      </c>
      <c r="J12" s="10">
        <v>1.4305751794156101</v>
      </c>
      <c r="K12" s="25" t="s">
        <v>3406</v>
      </c>
    </row>
    <row r="13" spans="1:23" s="25" customFormat="1">
      <c r="A13" s="24" t="s">
        <v>3977</v>
      </c>
      <c r="B13" s="25" t="s">
        <v>3407</v>
      </c>
      <c r="C13" s="25" t="s">
        <v>3408</v>
      </c>
      <c r="D13" s="10">
        <v>190</v>
      </c>
      <c r="K13" s="25" t="s">
        <v>3102</v>
      </c>
    </row>
    <row r="14" spans="1:23" s="25" customFormat="1">
      <c r="A14" s="24" t="s">
        <v>3977</v>
      </c>
      <c r="B14" s="25" t="s">
        <v>3103</v>
      </c>
      <c r="C14" s="25" t="s">
        <v>3250</v>
      </c>
      <c r="D14" s="10">
        <v>96</v>
      </c>
      <c r="E14" s="11" t="s">
        <v>91</v>
      </c>
      <c r="F14" s="11" t="s">
        <v>3886</v>
      </c>
      <c r="G14" s="10">
        <v>1.2837319825326701</v>
      </c>
      <c r="H14" s="10">
        <v>1.246512775</v>
      </c>
      <c r="I14" s="10">
        <v>1.1671651596052599</v>
      </c>
      <c r="J14" s="10">
        <v>1.4221856104156101</v>
      </c>
      <c r="K14" s="25" t="s">
        <v>3251</v>
      </c>
    </row>
    <row r="15" spans="1:23" s="25" customFormat="1">
      <c r="A15" s="24" t="s">
        <v>3977</v>
      </c>
      <c r="B15" s="25" t="s">
        <v>3050</v>
      </c>
      <c r="C15" s="25" t="s">
        <v>3051</v>
      </c>
      <c r="D15" s="10">
        <v>276</v>
      </c>
      <c r="E15" s="11" t="s">
        <v>92</v>
      </c>
      <c r="F15" s="11" t="s">
        <v>3899</v>
      </c>
      <c r="G15" s="10">
        <v>1.1778104985326701</v>
      </c>
      <c r="H15" s="10">
        <v>1.2420265049999999</v>
      </c>
      <c r="I15" s="10">
        <v>1.3326067426052599</v>
      </c>
      <c r="J15" s="10">
        <v>1.3671517804156099</v>
      </c>
      <c r="K15" s="25" t="s">
        <v>3141</v>
      </c>
    </row>
    <row r="16" spans="1:23" s="25" customFormat="1">
      <c r="A16" s="24" t="s">
        <v>3977</v>
      </c>
      <c r="B16" s="25" t="s">
        <v>3142</v>
      </c>
      <c r="C16" s="25" t="s">
        <v>3143</v>
      </c>
      <c r="D16" s="10">
        <v>754</v>
      </c>
      <c r="E16" s="11" t="s">
        <v>4016</v>
      </c>
      <c r="F16" s="11" t="s">
        <v>3900</v>
      </c>
      <c r="G16" s="10">
        <v>1.26562781453267</v>
      </c>
      <c r="H16" s="10">
        <v>1.3414415310000001</v>
      </c>
      <c r="I16" s="10">
        <v>1.2539731036052599</v>
      </c>
      <c r="J16" s="10">
        <v>1.2585530794156099</v>
      </c>
      <c r="K16" s="25" t="s">
        <v>3266</v>
      </c>
    </row>
    <row r="17" spans="1:11" s="25" customFormat="1">
      <c r="A17" s="24" t="s">
        <v>3977</v>
      </c>
      <c r="B17" s="25" t="s">
        <v>3358</v>
      </c>
      <c r="C17" s="25" t="s">
        <v>3359</v>
      </c>
      <c r="D17" s="10">
        <v>653</v>
      </c>
      <c r="E17" s="11" t="s">
        <v>4017</v>
      </c>
      <c r="F17" s="11" t="s">
        <v>3901</v>
      </c>
      <c r="G17" s="10">
        <v>1.28965469253267</v>
      </c>
      <c r="H17" s="10">
        <v>1.135732432</v>
      </c>
      <c r="I17" s="10">
        <v>1.2792103856052599</v>
      </c>
      <c r="J17" s="10">
        <v>1.41499801741561</v>
      </c>
      <c r="K17" s="25" t="s">
        <v>3360</v>
      </c>
    </row>
    <row r="18" spans="1:11" s="25" customFormat="1">
      <c r="A18" s="24" t="s">
        <v>3977</v>
      </c>
      <c r="B18" s="25" t="s">
        <v>3361</v>
      </c>
      <c r="C18" s="25" t="s">
        <v>3362</v>
      </c>
      <c r="D18" s="10">
        <v>102</v>
      </c>
      <c r="K18" s="25" t="s">
        <v>3531</v>
      </c>
    </row>
    <row r="19" spans="1:11" s="25" customFormat="1">
      <c r="A19" s="24" t="s">
        <v>3977</v>
      </c>
      <c r="B19" s="25" t="s">
        <v>3532</v>
      </c>
      <c r="C19" s="25" t="s">
        <v>3533</v>
      </c>
      <c r="D19" s="10">
        <v>53</v>
      </c>
      <c r="K19" s="25" t="s">
        <v>3500</v>
      </c>
    </row>
    <row r="20" spans="1:11" s="25" customFormat="1">
      <c r="A20" s="24" t="s">
        <v>3977</v>
      </c>
      <c r="B20" s="25" t="s">
        <v>3189</v>
      </c>
      <c r="C20" s="25" t="s">
        <v>3190</v>
      </c>
      <c r="D20" s="10">
        <v>121</v>
      </c>
      <c r="E20" s="11" t="s">
        <v>93</v>
      </c>
      <c r="F20" s="11" t="s">
        <v>3893</v>
      </c>
      <c r="G20" s="10">
        <v>1.24900321053267</v>
      </c>
      <c r="H20" s="10">
        <v>1.1382300190000001</v>
      </c>
      <c r="I20" s="10">
        <v>1.48059643960526</v>
      </c>
      <c r="J20" s="10">
        <v>1.2517658584156099</v>
      </c>
      <c r="K20" s="25" t="s">
        <v>3110</v>
      </c>
    </row>
    <row r="21" spans="1:11" s="25" customFormat="1">
      <c r="A21" s="24" t="s">
        <v>3977</v>
      </c>
      <c r="B21" s="25" t="s">
        <v>3191</v>
      </c>
      <c r="C21" s="25" t="s">
        <v>3192</v>
      </c>
      <c r="D21" s="10">
        <v>29</v>
      </c>
      <c r="K21" s="25" t="s">
        <v>3330</v>
      </c>
    </row>
    <row r="22" spans="1:11" s="25" customFormat="1">
      <c r="A22" s="24" t="s">
        <v>3977</v>
      </c>
      <c r="B22" s="25" t="s">
        <v>3331</v>
      </c>
      <c r="C22" s="25" t="s">
        <v>3332</v>
      </c>
      <c r="D22" s="10">
        <v>179</v>
      </c>
      <c r="K22" s="25" t="s">
        <v>3244</v>
      </c>
    </row>
    <row r="23" spans="1:11" s="25" customFormat="1">
      <c r="A23" s="24" t="s">
        <v>3977</v>
      </c>
      <c r="B23" s="25" t="s">
        <v>3245</v>
      </c>
      <c r="C23" s="25" t="s">
        <v>3246</v>
      </c>
      <c r="D23" s="10">
        <v>443</v>
      </c>
      <c r="E23" s="11" t="s">
        <v>94</v>
      </c>
      <c r="F23" s="11" t="s">
        <v>3894</v>
      </c>
      <c r="G23" s="10">
        <v>1.5367228995326701</v>
      </c>
      <c r="H23" s="10">
        <v>1.491907101</v>
      </c>
      <c r="I23" s="10">
        <v>1.0902730516052599</v>
      </c>
      <c r="J23" s="10">
        <v>1.00069247441561</v>
      </c>
      <c r="K23" s="25" t="s">
        <v>3247</v>
      </c>
    </row>
    <row r="24" spans="1:11" s="25" customFormat="1">
      <c r="A24" s="24" t="s">
        <v>3977</v>
      </c>
      <c r="B24" s="25" t="s">
        <v>3248</v>
      </c>
      <c r="C24" s="25" t="s">
        <v>3249</v>
      </c>
      <c r="D24" s="10">
        <v>502</v>
      </c>
      <c r="E24" s="11" t="s">
        <v>4018</v>
      </c>
      <c r="F24" s="11" t="s">
        <v>3895</v>
      </c>
      <c r="G24" s="10">
        <v>1.4499584065326701</v>
      </c>
      <c r="H24" s="10">
        <v>1.51858304</v>
      </c>
      <c r="I24" s="10">
        <v>1.0583076356052601</v>
      </c>
      <c r="J24" s="10">
        <v>1.0927464454156099</v>
      </c>
      <c r="K24" s="25" t="s">
        <v>3091</v>
      </c>
    </row>
    <row r="25" spans="1:11" s="25" customFormat="1">
      <c r="A25" s="24" t="s">
        <v>3977</v>
      </c>
      <c r="B25" s="25" t="s">
        <v>3092</v>
      </c>
      <c r="C25" s="25" t="s">
        <v>3093</v>
      </c>
      <c r="E25" s="11" t="s">
        <v>4019</v>
      </c>
      <c r="F25" s="11" t="s">
        <v>3896</v>
      </c>
      <c r="G25" s="10">
        <v>1.2336067785326701</v>
      </c>
      <c r="H25" s="10">
        <v>1.2612345819999999</v>
      </c>
      <c r="I25" s="10">
        <v>1.21832508660526</v>
      </c>
      <c r="J25" s="10">
        <v>1.4064290804156101</v>
      </c>
      <c r="K25" s="25" t="s">
        <v>3499</v>
      </c>
    </row>
    <row r="26" spans="1:11" s="25" customFormat="1">
      <c r="A26" s="24" t="s">
        <v>3977</v>
      </c>
      <c r="B26" s="25" t="s">
        <v>3409</v>
      </c>
      <c r="C26" s="25" t="s">
        <v>3410</v>
      </c>
      <c r="K26" s="25" t="s">
        <v>3411</v>
      </c>
    </row>
    <row r="27" spans="1:11" s="25" customFormat="1">
      <c r="A27" s="24" t="s">
        <v>3977</v>
      </c>
      <c r="B27" s="25" t="s">
        <v>3412</v>
      </c>
      <c r="C27" s="25" t="s">
        <v>3413</v>
      </c>
      <c r="E27" s="11" t="s">
        <v>4020</v>
      </c>
      <c r="F27" s="11" t="s">
        <v>3908</v>
      </c>
      <c r="G27" s="10">
        <v>1.2034093545326701</v>
      </c>
      <c r="H27" s="10">
        <v>1.3603380060000001</v>
      </c>
      <c r="I27" s="10">
        <v>1.3032252176052599</v>
      </c>
      <c r="J27" s="10">
        <v>1.25262294941561</v>
      </c>
      <c r="K27" s="25" t="s">
        <v>3496</v>
      </c>
    </row>
    <row r="28" spans="1:11" s="25" customFormat="1">
      <c r="A28" s="24" t="s">
        <v>3977</v>
      </c>
      <c r="B28" s="25" t="s">
        <v>3497</v>
      </c>
      <c r="C28" s="25" t="s">
        <v>3498</v>
      </c>
      <c r="E28" s="11" t="s">
        <v>4021</v>
      </c>
      <c r="F28" s="11" t="s">
        <v>3909</v>
      </c>
      <c r="G28" s="10">
        <v>1.0474247665326699</v>
      </c>
      <c r="H28" s="10">
        <v>1.1351627419999999</v>
      </c>
      <c r="I28" s="10">
        <v>1.35133392460526</v>
      </c>
      <c r="J28" s="10">
        <v>1.58567409441561</v>
      </c>
      <c r="K28" s="25" t="s">
        <v>3578</v>
      </c>
    </row>
    <row r="29" spans="1:11" s="25" customFormat="1">
      <c r="A29" s="24" t="s">
        <v>3977</v>
      </c>
      <c r="B29" s="25" t="s">
        <v>3579</v>
      </c>
      <c r="C29" s="25" t="s">
        <v>3580</v>
      </c>
      <c r="K29" s="25" t="s">
        <v>3456</v>
      </c>
    </row>
    <row r="30" spans="1:11" s="25" customFormat="1">
      <c r="A30" s="24" t="s">
        <v>3977</v>
      </c>
      <c r="B30" s="25" t="s">
        <v>3457</v>
      </c>
      <c r="C30" s="25" t="s">
        <v>3458</v>
      </c>
      <c r="E30" s="11" t="s">
        <v>95</v>
      </c>
      <c r="F30" s="11" t="s">
        <v>3882</v>
      </c>
      <c r="G30" s="10">
        <v>1.2643048975326701</v>
      </c>
      <c r="H30" s="10">
        <v>1.165639688</v>
      </c>
      <c r="I30" s="10">
        <v>1.4296338656052601</v>
      </c>
      <c r="J30" s="10">
        <v>1.26001707641561</v>
      </c>
      <c r="K30" s="25" t="s">
        <v>3251</v>
      </c>
    </row>
    <row r="31" spans="1:11" s="25" customFormat="1">
      <c r="A31" s="24" t="s">
        <v>3977</v>
      </c>
      <c r="B31" s="25" t="s">
        <v>3318</v>
      </c>
      <c r="C31" s="25" t="s">
        <v>3319</v>
      </c>
      <c r="K31" s="25" t="s">
        <v>3087</v>
      </c>
    </row>
    <row r="32" spans="1:11" s="25" customFormat="1">
      <c r="A32" s="24" t="s">
        <v>3977</v>
      </c>
      <c r="B32" s="25" t="s">
        <v>3459</v>
      </c>
      <c r="C32" s="25" t="s">
        <v>3460</v>
      </c>
      <c r="K32" s="25" t="s">
        <v>3247</v>
      </c>
    </row>
    <row r="33" spans="1:11" s="25" customFormat="1">
      <c r="A33" s="24" t="s">
        <v>3977</v>
      </c>
      <c r="B33" s="25" t="s">
        <v>3262</v>
      </c>
      <c r="C33" s="25" t="s">
        <v>3263</v>
      </c>
      <c r="E33" s="11" t="s">
        <v>4022</v>
      </c>
      <c r="F33" s="11" t="s">
        <v>3891</v>
      </c>
      <c r="G33" s="10">
        <v>1.47631872353267</v>
      </c>
      <c r="H33" s="10">
        <v>1.274740553</v>
      </c>
      <c r="I33" s="10">
        <v>1.4302830236052599</v>
      </c>
      <c r="J33" s="10">
        <v>0.93825322741560802</v>
      </c>
      <c r="K33" s="25" t="s">
        <v>3261</v>
      </c>
    </row>
    <row r="34" spans="1:11" s="25" customFormat="1">
      <c r="A34" s="24" t="s">
        <v>3977</v>
      </c>
      <c r="B34" s="25" t="s">
        <v>3298</v>
      </c>
      <c r="C34" s="25" t="s">
        <v>3299</v>
      </c>
      <c r="E34" s="11" t="s">
        <v>4023</v>
      </c>
      <c r="F34" s="11" t="s">
        <v>3892</v>
      </c>
      <c r="G34" s="10">
        <v>1.2662293805326701</v>
      </c>
      <c r="H34" s="10">
        <v>1.283326717</v>
      </c>
      <c r="I34" s="10">
        <v>1.3660536566052599</v>
      </c>
      <c r="J34" s="10">
        <v>1.2039857734156101</v>
      </c>
      <c r="K34" s="25" t="s">
        <v>3300</v>
      </c>
    </row>
    <row r="35" spans="1:11" s="25" customFormat="1">
      <c r="A35" s="24" t="s">
        <v>3977</v>
      </c>
      <c r="B35" s="25" t="s">
        <v>3301</v>
      </c>
      <c r="C35" s="25" t="s">
        <v>3302</v>
      </c>
      <c r="K35" s="25" t="s">
        <v>3303</v>
      </c>
    </row>
    <row r="36" spans="1:11" s="25" customFormat="1">
      <c r="A36" s="24" t="s">
        <v>3977</v>
      </c>
      <c r="B36" s="25" t="s">
        <v>3304</v>
      </c>
      <c r="C36" s="25" t="s">
        <v>3305</v>
      </c>
      <c r="K36" s="25" t="s">
        <v>3247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zoomScale="115" workbookViewId="0">
      <selection activeCell="G23" sqref="G23"/>
    </sheetView>
  </sheetViews>
  <sheetFormatPr baseColWidth="10" defaultRowHeight="13" x14ac:dyDescent="0"/>
  <cols>
    <col min="1" max="1" width="8.6640625" style="14" bestFit="1" customWidth="1"/>
    <col min="2" max="2" width="14.83203125" style="14" bestFit="1" customWidth="1"/>
    <col min="3" max="3" width="9.5" style="14" customWidth="1"/>
    <col min="4" max="4" width="9.83203125" style="14" bestFit="1" customWidth="1"/>
    <col min="5" max="5" width="15.6640625" style="14" customWidth="1"/>
    <col min="6" max="6" width="13.5" style="14" customWidth="1"/>
    <col min="7" max="10" width="15.1640625" style="14" bestFit="1" customWidth="1"/>
    <col min="11" max="11" width="145.33203125" style="14" bestFit="1" customWidth="1"/>
    <col min="12" max="12" width="121.1640625" style="14" customWidth="1"/>
    <col min="13" max="13" width="9.1640625" style="14" bestFit="1" customWidth="1"/>
    <col min="14" max="14" width="9" style="14" bestFit="1" customWidth="1"/>
    <col min="15" max="17" width="15.1640625" style="14" bestFit="1" customWidth="1"/>
    <col min="18" max="18" width="12.1640625" style="14" bestFit="1" customWidth="1"/>
    <col min="19" max="16384" width="10.83203125" style="14"/>
  </cols>
  <sheetData>
    <row r="1" spans="1:23" s="25" customFormat="1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  <c r="R1" s="14"/>
      <c r="S1" s="14"/>
      <c r="T1" s="14"/>
      <c r="U1" s="14"/>
      <c r="V1" s="14"/>
      <c r="W1" s="14"/>
    </row>
    <row r="2" spans="1:23" s="25" customFormat="1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  <c r="W2" s="14"/>
    </row>
    <row r="3" spans="1:23" s="25" customFormat="1">
      <c r="A3" s="24" t="s">
        <v>3978</v>
      </c>
      <c r="B3" s="25" t="s">
        <v>3306</v>
      </c>
      <c r="C3" s="25" t="s">
        <v>3307</v>
      </c>
      <c r="D3" s="10">
        <v>72</v>
      </c>
      <c r="E3" s="11" t="s">
        <v>96</v>
      </c>
      <c r="F3" s="11" t="s">
        <v>3897</v>
      </c>
      <c r="G3" s="10">
        <v>1.2094581675326701</v>
      </c>
      <c r="H3" s="10">
        <v>1.034745681</v>
      </c>
      <c r="I3" s="10">
        <v>1.33030029760526</v>
      </c>
      <c r="J3" s="10">
        <v>1.54509138141561</v>
      </c>
      <c r="K3" s="25" t="s">
        <v>3042</v>
      </c>
      <c r="Q3" s="30"/>
      <c r="S3" s="14"/>
      <c r="T3" s="14"/>
      <c r="U3" s="14"/>
      <c r="V3" s="14"/>
    </row>
    <row r="4" spans="1:23" s="25" customFormat="1">
      <c r="A4" s="24" t="s">
        <v>3978</v>
      </c>
      <c r="B4" s="25" t="s">
        <v>3281</v>
      </c>
      <c r="C4" s="25" t="s">
        <v>3282</v>
      </c>
      <c r="D4" s="10">
        <v>128</v>
      </c>
      <c r="E4" s="11" t="s">
        <v>4031</v>
      </c>
      <c r="F4" s="11" t="s">
        <v>3858</v>
      </c>
      <c r="G4" s="10">
        <v>1.1030044925326701</v>
      </c>
      <c r="H4" s="10">
        <v>1.1464758530000001</v>
      </c>
      <c r="I4" s="10">
        <v>1.12135321360526</v>
      </c>
      <c r="J4" s="10">
        <v>1.74876196941561</v>
      </c>
      <c r="K4" s="25" t="s">
        <v>3138</v>
      </c>
      <c r="Q4" s="30"/>
      <c r="S4" s="14"/>
      <c r="T4" s="14"/>
      <c r="U4" s="14"/>
      <c r="V4" s="14"/>
    </row>
    <row r="5" spans="1:23" s="25" customFormat="1">
      <c r="A5" s="24" t="s">
        <v>3978</v>
      </c>
      <c r="B5" s="25" t="s">
        <v>3139</v>
      </c>
      <c r="C5" s="25" t="s">
        <v>3140</v>
      </c>
      <c r="D5" s="10">
        <v>297</v>
      </c>
      <c r="E5" s="11" t="s">
        <v>4024</v>
      </c>
      <c r="F5" s="11" t="s">
        <v>3898</v>
      </c>
      <c r="G5" s="10">
        <v>1.29856890153267</v>
      </c>
      <c r="H5" s="10">
        <v>1.241477535</v>
      </c>
      <c r="I5" s="10">
        <v>1.3038048276052601</v>
      </c>
      <c r="J5" s="10">
        <v>1.27574426341561</v>
      </c>
      <c r="K5" s="25" t="s">
        <v>3450</v>
      </c>
      <c r="Q5" s="30"/>
      <c r="S5" s="14"/>
      <c r="T5" s="14"/>
      <c r="U5" s="14"/>
      <c r="V5" s="14"/>
    </row>
    <row r="6" spans="1:23" s="25" customFormat="1">
      <c r="A6" s="24" t="s">
        <v>3978</v>
      </c>
      <c r="B6" s="25" t="s">
        <v>3407</v>
      </c>
      <c r="C6" s="25" t="s">
        <v>3408</v>
      </c>
      <c r="D6" s="10">
        <v>190</v>
      </c>
      <c r="K6" s="25" t="s">
        <v>3102</v>
      </c>
      <c r="Q6" s="30"/>
      <c r="S6" s="14"/>
      <c r="T6" s="14"/>
      <c r="U6" s="14"/>
      <c r="V6" s="14"/>
    </row>
    <row r="7" spans="1:23" s="25" customFormat="1">
      <c r="A7" s="24" t="s">
        <v>3978</v>
      </c>
      <c r="B7" s="25" t="s">
        <v>3050</v>
      </c>
      <c r="C7" s="25" t="s">
        <v>3051</v>
      </c>
      <c r="D7" s="10">
        <v>276</v>
      </c>
      <c r="E7" s="11" t="s">
        <v>92</v>
      </c>
      <c r="F7" s="11" t="s">
        <v>3899</v>
      </c>
      <c r="G7" s="10">
        <v>1.1778104985326701</v>
      </c>
      <c r="H7" s="10">
        <v>1.2420265049999999</v>
      </c>
      <c r="I7" s="10">
        <v>1.3326067426052599</v>
      </c>
      <c r="J7" s="10">
        <v>1.3671517804156099</v>
      </c>
      <c r="K7" s="25" t="s">
        <v>3141</v>
      </c>
      <c r="Q7" s="30"/>
      <c r="S7" s="14"/>
      <c r="T7" s="14"/>
      <c r="U7" s="14"/>
      <c r="V7" s="14"/>
    </row>
    <row r="8" spans="1:23" s="25" customFormat="1">
      <c r="A8" s="24" t="s">
        <v>3978</v>
      </c>
      <c r="B8" s="25" t="s">
        <v>3210</v>
      </c>
      <c r="C8" s="25" t="s">
        <v>3211</v>
      </c>
      <c r="D8" s="10">
        <v>265</v>
      </c>
      <c r="K8" s="25" t="s">
        <v>3451</v>
      </c>
      <c r="Q8" s="30"/>
      <c r="S8" s="14"/>
      <c r="T8" s="14"/>
      <c r="U8" s="14"/>
      <c r="V8" s="14"/>
    </row>
    <row r="9" spans="1:23" s="25" customFormat="1">
      <c r="A9" s="24" t="s">
        <v>3978</v>
      </c>
      <c r="B9" s="25" t="s">
        <v>3358</v>
      </c>
      <c r="C9" s="25" t="s">
        <v>3359</v>
      </c>
      <c r="D9" s="10">
        <v>74</v>
      </c>
      <c r="E9" s="11" t="s">
        <v>4017</v>
      </c>
      <c r="F9" s="11" t="s">
        <v>3901</v>
      </c>
      <c r="G9" s="10">
        <v>1.28965469253267</v>
      </c>
      <c r="H9" s="10">
        <v>1.135732432</v>
      </c>
      <c r="I9" s="10">
        <v>1.2792103856052599</v>
      </c>
      <c r="J9" s="10">
        <v>1.41499801741561</v>
      </c>
      <c r="K9" s="25" t="s">
        <v>3360</v>
      </c>
      <c r="Q9" s="30"/>
      <c r="S9" s="14"/>
      <c r="T9" s="14"/>
      <c r="U9" s="14"/>
      <c r="V9" s="14"/>
    </row>
    <row r="10" spans="1:23" s="25" customFormat="1">
      <c r="A10" s="24" t="s">
        <v>3978</v>
      </c>
      <c r="B10" s="25" t="s">
        <v>3403</v>
      </c>
      <c r="C10" s="25" t="s">
        <v>3404</v>
      </c>
      <c r="D10" s="10">
        <v>295</v>
      </c>
      <c r="E10" s="11" t="s">
        <v>4041</v>
      </c>
      <c r="F10" s="11" t="s">
        <v>3861</v>
      </c>
      <c r="G10" s="10">
        <v>1.27745057953267</v>
      </c>
      <c r="H10" s="10">
        <v>1.18858529</v>
      </c>
      <c r="I10" s="10">
        <v>1.3016425306052599</v>
      </c>
      <c r="J10" s="10">
        <v>1.3519171274156101</v>
      </c>
      <c r="K10" s="25" t="s">
        <v>3523</v>
      </c>
      <c r="Q10" s="30"/>
      <c r="S10" s="14"/>
      <c r="T10" s="14"/>
      <c r="U10" s="14"/>
      <c r="V10" s="14"/>
    </row>
    <row r="11" spans="1:23" s="25" customFormat="1">
      <c r="A11" s="24" t="s">
        <v>3978</v>
      </c>
      <c r="B11" s="25" t="s">
        <v>3100</v>
      </c>
      <c r="C11" s="25" t="s">
        <v>3101</v>
      </c>
      <c r="D11" s="10">
        <v>700</v>
      </c>
      <c r="E11" s="11" t="s">
        <v>4042</v>
      </c>
      <c r="F11" s="11" t="s">
        <v>3863</v>
      </c>
      <c r="G11" s="10">
        <v>1.09324690453267</v>
      </c>
      <c r="H11" s="10">
        <v>0.93949805099999995</v>
      </c>
      <c r="I11" s="10">
        <v>1.27359896360526</v>
      </c>
      <c r="J11" s="10">
        <v>1.8132516084156101</v>
      </c>
      <c r="K11" s="25" t="s">
        <v>3524</v>
      </c>
      <c r="Q11" s="30"/>
      <c r="S11" s="14"/>
      <c r="T11" s="14"/>
      <c r="U11" s="14"/>
      <c r="V11" s="14"/>
    </row>
    <row r="12" spans="1:23" s="25" customFormat="1">
      <c r="A12" s="24" t="s">
        <v>3978</v>
      </c>
      <c r="B12" s="25" t="s">
        <v>3525</v>
      </c>
      <c r="C12" s="25" t="s">
        <v>3526</v>
      </c>
      <c r="D12" s="10">
        <v>443</v>
      </c>
      <c r="E12" s="11" t="s">
        <v>4025</v>
      </c>
      <c r="F12" s="11" t="s">
        <v>3906</v>
      </c>
      <c r="G12" s="10">
        <v>1.35588933353267</v>
      </c>
      <c r="H12" s="10">
        <v>1.342705051</v>
      </c>
      <c r="I12" s="10">
        <v>1.2253415726052601</v>
      </c>
      <c r="J12" s="10">
        <v>1.1956595704156101</v>
      </c>
      <c r="K12" s="25" t="s">
        <v>3527</v>
      </c>
      <c r="Q12" s="30"/>
      <c r="S12" s="14"/>
      <c r="T12" s="14"/>
      <c r="U12" s="14"/>
      <c r="V12" s="14"/>
    </row>
    <row r="13" spans="1:23" s="25" customFormat="1">
      <c r="A13" s="24" t="s">
        <v>3978</v>
      </c>
      <c r="B13" s="25" t="s">
        <v>3528</v>
      </c>
      <c r="C13" s="25" t="s">
        <v>3529</v>
      </c>
      <c r="E13" s="11" t="s">
        <v>97</v>
      </c>
      <c r="F13" s="11" t="s">
        <v>3907</v>
      </c>
      <c r="G13" s="10">
        <v>1.2282402425326699</v>
      </c>
      <c r="H13" s="10">
        <v>1.1994567920000001</v>
      </c>
      <c r="I13" s="10">
        <v>1.1553498716052599</v>
      </c>
      <c r="J13" s="10">
        <v>1.5365486214156101</v>
      </c>
      <c r="K13" s="25" t="s">
        <v>3530</v>
      </c>
      <c r="Q13" s="30"/>
      <c r="S13" s="14"/>
      <c r="T13" s="14"/>
      <c r="U13" s="14"/>
      <c r="V13" s="14"/>
    </row>
    <row r="14" spans="1:23" s="25" customFormat="1">
      <c r="A14" s="24" t="s">
        <v>3978</v>
      </c>
      <c r="B14" s="25" t="s">
        <v>3562</v>
      </c>
      <c r="C14" s="25" t="s">
        <v>3501</v>
      </c>
      <c r="K14" s="25" t="s">
        <v>3502</v>
      </c>
      <c r="Q14" s="30"/>
      <c r="S14" s="14"/>
      <c r="T14" s="14"/>
      <c r="U14" s="14"/>
      <c r="V14" s="14"/>
    </row>
    <row r="15" spans="1:23" s="25" customFormat="1">
      <c r="A15" s="24" t="s">
        <v>3978</v>
      </c>
      <c r="B15" s="25" t="s">
        <v>3579</v>
      </c>
      <c r="C15" s="25" t="s">
        <v>3580</v>
      </c>
      <c r="H15" s="30"/>
      <c r="I15" s="30"/>
      <c r="J15" s="30"/>
      <c r="K15" s="25" t="s">
        <v>3456</v>
      </c>
      <c r="Q15" s="30"/>
      <c r="S15" s="14"/>
      <c r="T15" s="14"/>
      <c r="U15" s="14"/>
      <c r="V15" s="14"/>
    </row>
    <row r="16" spans="1:23" s="25" customFormat="1">
      <c r="A16" s="24" t="s">
        <v>3978</v>
      </c>
      <c r="B16" s="25" t="s">
        <v>3262</v>
      </c>
      <c r="C16" s="25" t="s">
        <v>3263</v>
      </c>
      <c r="E16" s="11" t="s">
        <v>4022</v>
      </c>
      <c r="F16" s="11" t="s">
        <v>3891</v>
      </c>
      <c r="G16" s="10">
        <v>1.47631872353267</v>
      </c>
      <c r="H16" s="10">
        <v>1.274740553</v>
      </c>
      <c r="I16" s="10">
        <v>1.4302830236052599</v>
      </c>
      <c r="J16" s="10">
        <v>0.93825322741560802</v>
      </c>
      <c r="K16" s="25" t="s">
        <v>3261</v>
      </c>
      <c r="Q16" s="30"/>
      <c r="S16" s="14"/>
      <c r="T16" s="14"/>
      <c r="U16" s="14"/>
      <c r="V16" s="14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zoomScale="115" workbookViewId="0">
      <selection activeCell="C12" sqref="C12"/>
    </sheetView>
  </sheetViews>
  <sheetFormatPr baseColWidth="10" defaultRowHeight="13" x14ac:dyDescent="0"/>
  <cols>
    <col min="1" max="1" width="41.5" style="14" bestFit="1" customWidth="1"/>
    <col min="2" max="2" width="14.83203125" style="14" bestFit="1" customWidth="1"/>
    <col min="3" max="3" width="11.5" style="14" customWidth="1"/>
    <col min="4" max="4" width="9.83203125" style="14" bestFit="1" customWidth="1"/>
    <col min="5" max="5" width="16.1640625" style="14" customWidth="1"/>
    <col min="6" max="6" width="12.5" style="14" customWidth="1"/>
    <col min="7" max="10" width="15.1640625" style="14" bestFit="1" customWidth="1"/>
    <col min="11" max="11" width="162" style="14" bestFit="1" customWidth="1"/>
    <col min="12" max="12" width="135.6640625" style="14" customWidth="1"/>
    <col min="13" max="16384" width="10.83203125" style="14"/>
  </cols>
  <sheetData>
    <row r="1" spans="1:23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</row>
    <row r="2" spans="1:23" s="25" customFormat="1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  <c r="W2" s="14"/>
    </row>
    <row r="3" spans="1:23" s="25" customFormat="1">
      <c r="A3" s="24" t="s">
        <v>3979</v>
      </c>
      <c r="B3" s="25" t="s">
        <v>3503</v>
      </c>
      <c r="C3" s="25" t="s">
        <v>3504</v>
      </c>
      <c r="D3" s="10">
        <v>411</v>
      </c>
      <c r="E3" s="11" t="s">
        <v>4026</v>
      </c>
      <c r="F3" s="11" t="s">
        <v>3920</v>
      </c>
      <c r="G3" s="10">
        <v>1.2821895535326699</v>
      </c>
      <c r="H3" s="10">
        <v>1.12008543</v>
      </c>
      <c r="I3" s="10">
        <v>1.3025806256052599</v>
      </c>
      <c r="J3" s="10">
        <v>1.41473991841561</v>
      </c>
      <c r="K3" s="25" t="s">
        <v>3505</v>
      </c>
    </row>
    <row r="4" spans="1:23" s="25" customFormat="1">
      <c r="A4" s="24" t="s">
        <v>3979</v>
      </c>
      <c r="B4" s="25" t="s">
        <v>3194</v>
      </c>
      <c r="C4" s="25" t="s">
        <v>3193</v>
      </c>
      <c r="D4" s="10">
        <v>313</v>
      </c>
      <c r="E4" s="11" t="s">
        <v>4027</v>
      </c>
      <c r="F4" s="11" t="s">
        <v>3921</v>
      </c>
      <c r="G4" s="10">
        <v>1.24225884353267</v>
      </c>
      <c r="H4" s="10">
        <v>1.1567788050000001</v>
      </c>
      <c r="I4" s="10">
        <v>1.2830924566052599</v>
      </c>
      <c r="J4" s="10">
        <v>1.43746542241561</v>
      </c>
      <c r="K4" s="25" t="s">
        <v>3333</v>
      </c>
    </row>
    <row r="5" spans="1:23" s="25" customFormat="1">
      <c r="A5" s="24" t="s">
        <v>3979</v>
      </c>
      <c r="B5" s="25" t="s">
        <v>3108</v>
      </c>
      <c r="C5" s="25" t="s">
        <v>3109</v>
      </c>
      <c r="D5" s="10">
        <v>642</v>
      </c>
      <c r="E5" s="11" t="s">
        <v>89</v>
      </c>
      <c r="F5" s="11" t="s">
        <v>3888</v>
      </c>
      <c r="G5" s="10">
        <v>1.25349725553267</v>
      </c>
      <c r="H5" s="10">
        <v>1.0810907430000001</v>
      </c>
      <c r="I5" s="10">
        <v>1.2332563456052601</v>
      </c>
      <c r="J5" s="10">
        <v>1.5517511834156099</v>
      </c>
      <c r="K5" s="25" t="s">
        <v>3110</v>
      </c>
    </row>
    <row r="6" spans="1:23" s="25" customFormat="1">
      <c r="A6" s="24" t="s">
        <v>3979</v>
      </c>
      <c r="B6" s="25" t="s">
        <v>3334</v>
      </c>
      <c r="C6" s="25" t="s">
        <v>3335</v>
      </c>
      <c r="D6" s="10">
        <v>154</v>
      </c>
      <c r="E6" s="11" t="s">
        <v>98</v>
      </c>
      <c r="F6" s="11" t="s">
        <v>3902</v>
      </c>
      <c r="G6" s="10">
        <v>1.3657263875326699</v>
      </c>
      <c r="H6" s="10">
        <v>1.3363181589999999</v>
      </c>
      <c r="I6" s="10">
        <v>1.2097035816052599</v>
      </c>
      <c r="J6" s="10">
        <v>1.2078474004156099</v>
      </c>
      <c r="K6" s="25" t="s">
        <v>3336</v>
      </c>
    </row>
    <row r="7" spans="1:23" s="25" customFormat="1">
      <c r="A7" s="24" t="s">
        <v>3979</v>
      </c>
      <c r="B7" s="25" t="s">
        <v>3337</v>
      </c>
      <c r="C7" s="25" t="s">
        <v>3338</v>
      </c>
      <c r="D7" s="10">
        <v>19</v>
      </c>
      <c r="E7" s="11" t="s">
        <v>4028</v>
      </c>
      <c r="F7" s="11" t="s">
        <v>3869</v>
      </c>
      <c r="G7" s="10">
        <v>1.28180608253267</v>
      </c>
      <c r="H7" s="10">
        <v>1.3663622630000001</v>
      </c>
      <c r="I7" s="10">
        <v>1.2411778336052599</v>
      </c>
      <c r="J7" s="10">
        <v>1.2302493484156101</v>
      </c>
      <c r="K7" s="25" t="s">
        <v>3339</v>
      </c>
    </row>
    <row r="8" spans="1:23" s="25" customFormat="1">
      <c r="A8" s="24" t="s">
        <v>3979</v>
      </c>
      <c r="B8" s="25" t="s">
        <v>3534</v>
      </c>
      <c r="C8" s="25" t="s">
        <v>3346</v>
      </c>
      <c r="D8" s="10">
        <v>966</v>
      </c>
      <c r="E8" s="11" t="s">
        <v>3997</v>
      </c>
      <c r="F8" s="11" t="s">
        <v>3881</v>
      </c>
      <c r="G8" s="10">
        <v>1.39339720853267</v>
      </c>
      <c r="H8" s="10">
        <v>1.2903551310000001</v>
      </c>
      <c r="I8" s="10">
        <v>1.3361500156052599</v>
      </c>
      <c r="J8" s="10">
        <v>1.09969317241561</v>
      </c>
      <c r="K8" s="25" t="s">
        <v>3452</v>
      </c>
    </row>
    <row r="9" spans="1:23" s="25" customFormat="1">
      <c r="A9" s="24" t="s">
        <v>3979</v>
      </c>
      <c r="B9" s="25" t="s">
        <v>3454</v>
      </c>
      <c r="C9" s="25" t="s">
        <v>3455</v>
      </c>
      <c r="D9" s="10">
        <v>20</v>
      </c>
      <c r="E9" s="11" t="s">
        <v>4014</v>
      </c>
      <c r="F9" s="11" t="s">
        <v>3883</v>
      </c>
      <c r="G9" s="10">
        <v>1.1471144835326701</v>
      </c>
      <c r="H9" s="10">
        <v>0.96808943599999997</v>
      </c>
      <c r="I9" s="10">
        <v>1.24337720960526</v>
      </c>
      <c r="J9" s="10">
        <v>1.76101439941561</v>
      </c>
      <c r="K9" s="25" t="s">
        <v>3260</v>
      </c>
    </row>
    <row r="10" spans="1:23" s="25" customFormat="1">
      <c r="A10" s="24" t="s">
        <v>3979</v>
      </c>
      <c r="B10" s="25" t="s">
        <v>3340</v>
      </c>
      <c r="C10" s="25" t="s">
        <v>3341</v>
      </c>
      <c r="D10" s="10">
        <v>746</v>
      </c>
      <c r="E10" s="11" t="s">
        <v>99</v>
      </c>
      <c r="F10" s="11" t="s">
        <v>3870</v>
      </c>
      <c r="G10" s="10">
        <v>1.3733938555326699</v>
      </c>
      <c r="H10" s="10">
        <v>1.184402851</v>
      </c>
      <c r="I10" s="10">
        <v>1.29857114260526</v>
      </c>
      <c r="J10" s="10">
        <v>1.26322767841561</v>
      </c>
      <c r="K10" s="25" t="s">
        <v>3310</v>
      </c>
    </row>
    <row r="11" spans="1:23" s="25" customFormat="1">
      <c r="A11" s="24" t="s">
        <v>3979</v>
      </c>
      <c r="B11" s="25" t="s">
        <v>3142</v>
      </c>
      <c r="C11" s="25" t="s">
        <v>3143</v>
      </c>
      <c r="D11" s="10">
        <v>96</v>
      </c>
      <c r="E11" s="11" t="s">
        <v>4016</v>
      </c>
      <c r="F11" s="11" t="s">
        <v>3900</v>
      </c>
      <c r="G11" s="10">
        <v>1.26562781453267</v>
      </c>
      <c r="H11" s="10">
        <v>1.3414415310000001</v>
      </c>
      <c r="I11" s="10">
        <v>1.2539731036052599</v>
      </c>
      <c r="J11" s="10">
        <v>1.2585530794156099</v>
      </c>
      <c r="K11" s="25" t="s">
        <v>3266</v>
      </c>
    </row>
    <row r="12" spans="1:23" s="25" customFormat="1">
      <c r="A12" s="24" t="s">
        <v>3979</v>
      </c>
      <c r="B12" s="25" t="s">
        <v>3311</v>
      </c>
      <c r="C12" s="25" t="s">
        <v>3312</v>
      </c>
      <c r="K12" s="25" t="s">
        <v>3491</v>
      </c>
    </row>
    <row r="13" spans="1:23" s="25" customFormat="1">
      <c r="A13" s="24" t="s">
        <v>3979</v>
      </c>
      <c r="B13" s="25" t="s">
        <v>3361</v>
      </c>
      <c r="C13" s="25" t="s">
        <v>3362</v>
      </c>
      <c r="K13" s="25" t="s">
        <v>3531</v>
      </c>
    </row>
    <row r="14" spans="1:23" s="25" customFormat="1">
      <c r="A14" s="24" t="s">
        <v>3979</v>
      </c>
      <c r="B14" s="25" t="s">
        <v>3492</v>
      </c>
      <c r="C14" s="25" t="s">
        <v>3493</v>
      </c>
      <c r="D14" s="10">
        <v>13</v>
      </c>
      <c r="E14" s="11" t="s">
        <v>100</v>
      </c>
      <c r="F14" s="11" t="s">
        <v>3904</v>
      </c>
      <c r="G14" s="10">
        <v>1.3219948985326699</v>
      </c>
      <c r="H14" s="10">
        <v>1.6175378069999999</v>
      </c>
      <c r="I14" s="10">
        <v>1.1341045116052599</v>
      </c>
      <c r="J14" s="10">
        <v>1.04595831041561</v>
      </c>
      <c r="K14" s="25" t="s">
        <v>3494</v>
      </c>
    </row>
    <row r="15" spans="1:23" s="25" customFormat="1">
      <c r="A15" s="24" t="s">
        <v>3979</v>
      </c>
      <c r="B15" s="25" t="s">
        <v>3189</v>
      </c>
      <c r="C15" s="25" t="s">
        <v>3190</v>
      </c>
      <c r="D15" s="10">
        <v>754</v>
      </c>
      <c r="E15" s="11" t="s">
        <v>93</v>
      </c>
      <c r="F15" s="11" t="s">
        <v>3893</v>
      </c>
      <c r="G15" s="10">
        <v>1.24900321053267</v>
      </c>
      <c r="H15" s="10">
        <v>1.1382300190000001</v>
      </c>
      <c r="I15" s="10">
        <v>1.48059643960526</v>
      </c>
      <c r="J15" s="10">
        <v>1.2517658584156099</v>
      </c>
      <c r="K15" s="25" t="s">
        <v>3110</v>
      </c>
    </row>
    <row r="16" spans="1:23" s="25" customFormat="1">
      <c r="A16" s="24" t="s">
        <v>3979</v>
      </c>
      <c r="B16" s="25" t="s">
        <v>3495</v>
      </c>
      <c r="C16" s="25" t="s">
        <v>3486</v>
      </c>
      <c r="K16" s="25" t="s">
        <v>3554</v>
      </c>
    </row>
    <row r="17" spans="1:11" s="25" customFormat="1">
      <c r="A17" s="24" t="s">
        <v>3979</v>
      </c>
      <c r="B17" s="25" t="s">
        <v>3555</v>
      </c>
      <c r="C17" s="25" t="s">
        <v>3556</v>
      </c>
      <c r="D17" s="10">
        <v>633</v>
      </c>
      <c r="E17" s="11" t="s">
        <v>101</v>
      </c>
      <c r="F17" s="11" t="s">
        <v>3916</v>
      </c>
      <c r="G17" s="10">
        <v>1.31948854153267</v>
      </c>
      <c r="H17" s="10">
        <v>1.4083037730000001</v>
      </c>
      <c r="I17" s="10">
        <v>1.12246076160526</v>
      </c>
      <c r="J17" s="10">
        <v>1.26934245141561</v>
      </c>
      <c r="K17" s="25" t="s">
        <v>3557</v>
      </c>
    </row>
    <row r="18" spans="1:11" s="25" customFormat="1">
      <c r="A18" s="24" t="s">
        <v>3979</v>
      </c>
      <c r="B18" s="25" t="s">
        <v>3248</v>
      </c>
      <c r="C18" s="25" t="s">
        <v>3249</v>
      </c>
      <c r="D18" s="10">
        <v>102</v>
      </c>
      <c r="E18" s="11" t="s">
        <v>4018</v>
      </c>
      <c r="F18" s="11" t="s">
        <v>3895</v>
      </c>
      <c r="G18" s="10">
        <v>1.4499584065326701</v>
      </c>
      <c r="H18" s="10">
        <v>1.51858304</v>
      </c>
      <c r="I18" s="10">
        <v>1.0583076356052601</v>
      </c>
      <c r="J18" s="10">
        <v>1.0927464454156099</v>
      </c>
      <c r="K18" s="25" t="s">
        <v>3091</v>
      </c>
    </row>
    <row r="19" spans="1:11" s="25" customFormat="1">
      <c r="A19" s="24" t="s">
        <v>3979</v>
      </c>
      <c r="B19" s="25" t="s">
        <v>3558</v>
      </c>
      <c r="C19" s="25" t="s">
        <v>3559</v>
      </c>
      <c r="D19" s="10">
        <v>543</v>
      </c>
      <c r="E19" s="11" t="s">
        <v>102</v>
      </c>
      <c r="F19" s="11" t="s">
        <v>3917</v>
      </c>
      <c r="G19" s="10">
        <v>1.1370375095326699</v>
      </c>
      <c r="H19" s="10">
        <v>1.1842054639999999</v>
      </c>
      <c r="I19" s="10">
        <v>1.53518742860526</v>
      </c>
      <c r="J19" s="10">
        <v>1.2631651264156101</v>
      </c>
      <c r="K19" s="25" t="s">
        <v>3554</v>
      </c>
    </row>
    <row r="20" spans="1:11" s="25" customFormat="1">
      <c r="A20" s="24" t="s">
        <v>3979</v>
      </c>
      <c r="B20" s="25" t="s">
        <v>3560</v>
      </c>
      <c r="C20" s="25" t="s">
        <v>3561</v>
      </c>
      <c r="D20" s="10">
        <v>57</v>
      </c>
      <c r="E20" s="11" t="s">
        <v>103</v>
      </c>
      <c r="F20" s="11" t="s">
        <v>3884</v>
      </c>
      <c r="G20" s="10">
        <v>1.31962035853267</v>
      </c>
      <c r="H20" s="10">
        <v>1.3712920740000001</v>
      </c>
      <c r="I20" s="10">
        <v>1.0740910556052601</v>
      </c>
      <c r="J20" s="10">
        <v>1.3545920394156099</v>
      </c>
      <c r="K20" s="25" t="s">
        <v>3536</v>
      </c>
    </row>
    <row r="21" spans="1:11" s="25" customFormat="1">
      <c r="A21" s="24" t="s">
        <v>3979</v>
      </c>
      <c r="B21" s="25" t="s">
        <v>3537</v>
      </c>
      <c r="C21" s="25" t="s">
        <v>3538</v>
      </c>
      <c r="K21" s="25" t="s">
        <v>3378</v>
      </c>
    </row>
    <row r="22" spans="1:11" s="25" customFormat="1">
      <c r="A22" s="24" t="s">
        <v>3979</v>
      </c>
      <c r="B22" s="25" t="s">
        <v>3092</v>
      </c>
      <c r="C22" s="25" t="s">
        <v>3093</v>
      </c>
      <c r="D22" s="10">
        <v>53</v>
      </c>
      <c r="E22" s="11" t="s">
        <v>4019</v>
      </c>
      <c r="F22" s="11" t="s">
        <v>3896</v>
      </c>
      <c r="G22" s="10">
        <v>1.2336067785326701</v>
      </c>
      <c r="H22" s="10">
        <v>1.2612345819999999</v>
      </c>
      <c r="I22" s="10">
        <v>1.21832508660526</v>
      </c>
      <c r="J22" s="10">
        <v>1.4064290804156101</v>
      </c>
      <c r="K22" s="25" t="s">
        <v>3499</v>
      </c>
    </row>
    <row r="23" spans="1:11" s="25" customFormat="1">
      <c r="A23" s="24" t="s">
        <v>3979</v>
      </c>
      <c r="B23" s="25" t="s">
        <v>3264</v>
      </c>
      <c r="C23" s="25" t="s">
        <v>3265</v>
      </c>
      <c r="D23" s="10">
        <v>281</v>
      </c>
      <c r="E23" s="11" t="s">
        <v>4029</v>
      </c>
      <c r="F23" s="11" t="s">
        <v>3910</v>
      </c>
      <c r="G23" s="10">
        <v>1.27269251253267</v>
      </c>
      <c r="H23" s="10">
        <v>1.3797677260000001</v>
      </c>
      <c r="I23" s="10">
        <v>1.21932769460526</v>
      </c>
      <c r="J23" s="10">
        <v>1.24780759541561</v>
      </c>
      <c r="K23" s="25" t="s">
        <v>3384</v>
      </c>
    </row>
    <row r="24" spans="1:11" s="25" customFormat="1">
      <c r="A24" s="24" t="s">
        <v>3979</v>
      </c>
      <c r="B24" s="25" t="s">
        <v>3385</v>
      </c>
      <c r="C24" s="25" t="s">
        <v>3386</v>
      </c>
      <c r="K24" s="25" t="s">
        <v>3387</v>
      </c>
    </row>
    <row r="25" spans="1:11" s="25" customFormat="1">
      <c r="A25" s="24" t="s">
        <v>3979</v>
      </c>
      <c r="B25" s="25" t="s">
        <v>3388</v>
      </c>
      <c r="C25" s="25" t="s">
        <v>3389</v>
      </c>
      <c r="D25" s="10">
        <v>34</v>
      </c>
      <c r="E25" s="11" t="s">
        <v>104</v>
      </c>
      <c r="F25" s="11" t="s">
        <v>3890</v>
      </c>
      <c r="G25" s="10">
        <v>1.3139410805326699</v>
      </c>
      <c r="H25" s="10">
        <v>1.471127007</v>
      </c>
      <c r="I25" s="10">
        <v>1.1391688496052601</v>
      </c>
      <c r="J25" s="10">
        <v>1.1953585904156101</v>
      </c>
      <c r="K25" s="25" t="s">
        <v>3554</v>
      </c>
    </row>
    <row r="26" spans="1:11" s="25" customFormat="1">
      <c r="A26" s="24" t="s">
        <v>3979</v>
      </c>
      <c r="B26" s="25" t="s">
        <v>3390</v>
      </c>
      <c r="C26" s="25" t="s">
        <v>3391</v>
      </c>
      <c r="K26" s="25" t="s">
        <v>3392</v>
      </c>
    </row>
    <row r="27" spans="1:11" s="25" customFormat="1">
      <c r="A27" s="24" t="s">
        <v>3979</v>
      </c>
      <c r="B27" s="25" t="s">
        <v>3308</v>
      </c>
      <c r="C27" s="25" t="s">
        <v>3309</v>
      </c>
      <c r="K27" s="25" t="s">
        <v>3342</v>
      </c>
    </row>
    <row r="28" spans="1:11" s="25" customFormat="1">
      <c r="A28" s="24" t="s">
        <v>3979</v>
      </c>
      <c r="B28" s="25" t="s">
        <v>3343</v>
      </c>
      <c r="C28" s="25" t="s">
        <v>3344</v>
      </c>
      <c r="K28" s="25" t="s">
        <v>339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opLeftCell="A69" zoomScale="115" workbookViewId="0">
      <selection activeCell="A40" sqref="A40:XFD40"/>
    </sheetView>
  </sheetViews>
  <sheetFormatPr baseColWidth="10" defaultRowHeight="13" x14ac:dyDescent="0"/>
  <cols>
    <col min="1" max="1" width="15.5" style="14" bestFit="1" customWidth="1"/>
    <col min="2" max="2" width="14.83203125" style="14" bestFit="1" customWidth="1"/>
    <col min="3" max="3" width="9.5" style="14" customWidth="1"/>
    <col min="4" max="4" width="9.83203125" style="14" bestFit="1" customWidth="1"/>
    <col min="5" max="5" width="16" style="14" customWidth="1"/>
    <col min="6" max="6" width="13.1640625" style="14" customWidth="1"/>
    <col min="7" max="10" width="15.1640625" style="14" bestFit="1" customWidth="1"/>
    <col min="11" max="11" width="118.5" style="14" bestFit="1" customWidth="1"/>
    <col min="12" max="12" width="101.33203125" style="14" customWidth="1"/>
    <col min="13" max="16384" width="10.83203125" style="14"/>
  </cols>
  <sheetData>
    <row r="1" spans="1:22">
      <c r="A1" s="18"/>
      <c r="B1" s="27"/>
      <c r="C1" s="18"/>
      <c r="D1" s="12"/>
      <c r="E1" s="12"/>
      <c r="F1" s="18"/>
      <c r="G1" s="18"/>
      <c r="H1" s="28"/>
      <c r="I1" s="28"/>
      <c r="J1" s="28"/>
      <c r="K1" s="18"/>
      <c r="L1" s="18"/>
      <c r="M1" s="18"/>
      <c r="N1" s="18"/>
      <c r="O1" s="18"/>
      <c r="P1" s="18"/>
      <c r="Q1" s="18"/>
    </row>
    <row r="2" spans="1:22">
      <c r="A2" s="19" t="s">
        <v>3196</v>
      </c>
      <c r="B2" s="19" t="s">
        <v>3197</v>
      </c>
      <c r="C2" s="19" t="s">
        <v>63</v>
      </c>
      <c r="D2" s="20" t="s">
        <v>65</v>
      </c>
      <c r="E2" s="20" t="s">
        <v>3057</v>
      </c>
      <c r="F2" s="20" t="s">
        <v>4008</v>
      </c>
      <c r="G2" s="13" t="s">
        <v>3052</v>
      </c>
      <c r="H2" s="13" t="s">
        <v>3053</v>
      </c>
      <c r="I2" s="13" t="s">
        <v>3054</v>
      </c>
      <c r="J2" s="13" t="s">
        <v>3055</v>
      </c>
      <c r="K2" s="19" t="s">
        <v>3199</v>
      </c>
      <c r="L2" s="21"/>
      <c r="M2" s="21"/>
      <c r="N2" s="21"/>
      <c r="O2" s="21"/>
      <c r="P2" s="21"/>
      <c r="Q2" s="21"/>
      <c r="R2" s="22"/>
      <c r="S2" s="21"/>
      <c r="T2" s="21"/>
      <c r="U2" s="21"/>
      <c r="V2" s="21"/>
    </row>
    <row r="3" spans="1:22" s="25" customFormat="1">
      <c r="A3" s="24" t="s">
        <v>3114</v>
      </c>
      <c r="B3" s="25" t="s">
        <v>3345</v>
      </c>
      <c r="C3" s="25" t="s">
        <v>3355</v>
      </c>
      <c r="D3" s="10">
        <v>151</v>
      </c>
      <c r="E3" s="11" t="s">
        <v>105</v>
      </c>
      <c r="F3" s="11" t="s">
        <v>3919</v>
      </c>
      <c r="G3" s="10">
        <v>1.52336580353267</v>
      </c>
      <c r="H3" s="10">
        <v>1.432569153</v>
      </c>
      <c r="I3" s="10">
        <v>1.17529235460526</v>
      </c>
      <c r="J3" s="10">
        <v>0.98836821641560801</v>
      </c>
      <c r="K3" s="29" t="s">
        <v>3356</v>
      </c>
    </row>
    <row r="4" spans="1:22" s="25" customFormat="1">
      <c r="A4" s="24" t="s">
        <v>3115</v>
      </c>
      <c r="B4" s="25" t="s">
        <v>3357</v>
      </c>
      <c r="C4" s="25" t="s">
        <v>3436</v>
      </c>
      <c r="D4" s="10">
        <v>338</v>
      </c>
      <c r="E4" s="11" t="s">
        <v>106</v>
      </c>
      <c r="F4" s="11" t="s">
        <v>4080</v>
      </c>
      <c r="G4" s="10">
        <v>1.14844140953267</v>
      </c>
      <c r="H4" s="10">
        <v>1.398494854</v>
      </c>
      <c r="I4" s="10">
        <v>1.53856730260526</v>
      </c>
      <c r="J4" s="10">
        <v>1.0340919614156101</v>
      </c>
      <c r="K4" s="29" t="s">
        <v>3356</v>
      </c>
    </row>
    <row r="5" spans="1:22" s="25" customFormat="1">
      <c r="A5" s="24" t="s">
        <v>3115</v>
      </c>
      <c r="B5" s="25" t="s">
        <v>3437</v>
      </c>
      <c r="C5" s="25" t="s">
        <v>3438</v>
      </c>
      <c r="D5" s="10">
        <v>657</v>
      </c>
      <c r="E5" s="11" t="s">
        <v>107</v>
      </c>
      <c r="F5" s="11" t="s">
        <v>3911</v>
      </c>
      <c r="G5" s="10">
        <v>1.2361591775326699</v>
      </c>
      <c r="H5" s="10">
        <v>1.1387316940000001</v>
      </c>
      <c r="I5" s="10">
        <v>1.23375463260526</v>
      </c>
      <c r="J5" s="10">
        <v>1.5109500234156099</v>
      </c>
      <c r="K5" s="29" t="s">
        <v>3439</v>
      </c>
    </row>
    <row r="6" spans="1:22" s="25" customFormat="1">
      <c r="A6" s="24" t="s">
        <v>3114</v>
      </c>
      <c r="B6" s="25" t="s">
        <v>3440</v>
      </c>
      <c r="C6" s="25" t="s">
        <v>3441</v>
      </c>
      <c r="D6" s="10">
        <v>550</v>
      </c>
      <c r="E6" s="11" t="s">
        <v>108</v>
      </c>
      <c r="F6" s="11" t="s">
        <v>3905</v>
      </c>
      <c r="G6" s="10">
        <v>1.3366603225326701</v>
      </c>
      <c r="H6" s="10">
        <v>0.97532579600000002</v>
      </c>
      <c r="I6" s="10">
        <v>1.1795080926052599</v>
      </c>
      <c r="J6" s="10">
        <v>1.62810131641561</v>
      </c>
      <c r="K6" s="29" t="s">
        <v>3522</v>
      </c>
    </row>
    <row r="7" spans="1:22" s="25" customFormat="1">
      <c r="A7" s="24" t="s">
        <v>3115</v>
      </c>
      <c r="B7" s="25" t="s">
        <v>3515</v>
      </c>
      <c r="C7" s="25" t="s">
        <v>3516</v>
      </c>
      <c r="D7" s="10">
        <v>191</v>
      </c>
      <c r="K7" s="29" t="s">
        <v>3517</v>
      </c>
    </row>
    <row r="8" spans="1:22" s="25" customFormat="1">
      <c r="A8" s="24" t="s">
        <v>3115</v>
      </c>
      <c r="B8" s="25" t="s">
        <v>3518</v>
      </c>
      <c r="C8" s="25" t="s">
        <v>3519</v>
      </c>
      <c r="D8" s="10">
        <v>85</v>
      </c>
      <c r="E8" s="11" t="s">
        <v>109</v>
      </c>
      <c r="F8" s="11" t="s">
        <v>3914</v>
      </c>
      <c r="G8" s="10">
        <v>1.2456166435326701</v>
      </c>
      <c r="H8" s="10">
        <v>1.043513887</v>
      </c>
      <c r="I8" s="10">
        <v>1.46017524360526</v>
      </c>
      <c r="J8" s="10">
        <v>1.37028975341561</v>
      </c>
      <c r="K8" s="29" t="s">
        <v>3535</v>
      </c>
    </row>
    <row r="9" spans="1:22" s="25" customFormat="1">
      <c r="A9" s="24" t="s">
        <v>3115</v>
      </c>
      <c r="B9" s="25" t="s">
        <v>3566</v>
      </c>
      <c r="C9" s="25" t="s">
        <v>3567</v>
      </c>
      <c r="D9" s="10">
        <v>40</v>
      </c>
      <c r="K9" s="29" t="s">
        <v>3568</v>
      </c>
    </row>
    <row r="10" spans="1:22" s="25" customFormat="1">
      <c r="A10" s="24" t="s">
        <v>3115</v>
      </c>
      <c r="B10" s="25" t="s">
        <v>3569</v>
      </c>
      <c r="C10" s="25" t="s">
        <v>3570</v>
      </c>
      <c r="D10" s="10">
        <v>384</v>
      </c>
      <c r="K10" s="29" t="s">
        <v>3356</v>
      </c>
    </row>
    <row r="11" spans="1:22" s="25" customFormat="1">
      <c r="A11" s="24" t="s">
        <v>3115</v>
      </c>
      <c r="B11" s="25" t="s">
        <v>3571</v>
      </c>
      <c r="C11" s="25" t="s">
        <v>3572</v>
      </c>
      <c r="D11" s="10">
        <v>69</v>
      </c>
      <c r="E11" s="11" t="s">
        <v>110</v>
      </c>
      <c r="F11" s="11" t="s">
        <v>3915</v>
      </c>
      <c r="G11" s="10">
        <v>1.0935592265326699</v>
      </c>
      <c r="H11" s="10">
        <v>0.825536308</v>
      </c>
      <c r="I11" s="10">
        <v>1.41209516560526</v>
      </c>
      <c r="J11" s="10">
        <v>1.78840482841561</v>
      </c>
      <c r="K11" s="29" t="s">
        <v>3507</v>
      </c>
    </row>
    <row r="12" spans="1:22" s="25" customFormat="1">
      <c r="A12" s="24" t="s">
        <v>3115</v>
      </c>
      <c r="B12" s="25" t="s">
        <v>3429</v>
      </c>
      <c r="C12" s="25" t="s">
        <v>3195</v>
      </c>
      <c r="D12" s="10">
        <v>27</v>
      </c>
      <c r="E12" s="11" t="s">
        <v>0</v>
      </c>
      <c r="F12" s="11" t="s">
        <v>3885</v>
      </c>
      <c r="G12" s="10">
        <v>1.16137008153267</v>
      </c>
      <c r="H12" s="10">
        <v>1.259405334</v>
      </c>
      <c r="I12" s="10">
        <v>1.27314099560526</v>
      </c>
      <c r="J12" s="10">
        <v>1.4256791154156101</v>
      </c>
      <c r="K12" s="29" t="s">
        <v>3320</v>
      </c>
    </row>
    <row r="13" spans="1:22" s="25" customFormat="1">
      <c r="A13" s="24" t="s">
        <v>3115</v>
      </c>
      <c r="B13" s="25" t="s">
        <v>3321</v>
      </c>
      <c r="C13" s="25" t="s">
        <v>3322</v>
      </c>
      <c r="D13" s="10">
        <v>84</v>
      </c>
      <c r="E13" s="11" t="s">
        <v>1</v>
      </c>
      <c r="F13" s="11" t="s">
        <v>3928</v>
      </c>
      <c r="G13" s="10">
        <v>1.18395347853267</v>
      </c>
      <c r="H13" s="10">
        <v>1.2804888619999999</v>
      </c>
      <c r="I13" s="10">
        <v>1.3288498476052599</v>
      </c>
      <c r="J13" s="10">
        <v>1.32630333841561</v>
      </c>
      <c r="K13" s="29" t="s">
        <v>3323</v>
      </c>
    </row>
    <row r="14" spans="1:22" s="25" customFormat="1">
      <c r="A14" s="24" t="s">
        <v>3115</v>
      </c>
      <c r="B14" s="25" t="s">
        <v>3324</v>
      </c>
      <c r="C14" s="25" t="s">
        <v>3325</v>
      </c>
      <c r="D14" s="10">
        <v>149</v>
      </c>
      <c r="K14" s="29" t="s">
        <v>3356</v>
      </c>
    </row>
    <row r="15" spans="1:22" s="25" customFormat="1">
      <c r="A15" s="24" t="s">
        <v>3115</v>
      </c>
      <c r="B15" s="25" t="s">
        <v>3326</v>
      </c>
      <c r="C15" s="25" t="s">
        <v>3327</v>
      </c>
      <c r="D15" s="10">
        <v>163</v>
      </c>
      <c r="K15" s="29" t="s">
        <v>3356</v>
      </c>
    </row>
    <row r="16" spans="1:22" s="25" customFormat="1">
      <c r="A16" s="24" t="s">
        <v>3115</v>
      </c>
      <c r="B16" s="25" t="s">
        <v>3328</v>
      </c>
      <c r="C16" s="25" t="s">
        <v>3329</v>
      </c>
      <c r="D16" s="10">
        <v>1082</v>
      </c>
      <c r="E16" s="11" t="s">
        <v>2</v>
      </c>
      <c r="F16" s="11" t="s">
        <v>4077</v>
      </c>
      <c r="G16" s="10">
        <v>1.2009952555326699</v>
      </c>
      <c r="H16" s="10">
        <v>1.552372275</v>
      </c>
      <c r="I16" s="10">
        <v>1.22904953360526</v>
      </c>
      <c r="J16" s="10">
        <v>1.1371784634156099</v>
      </c>
      <c r="K16" s="29" t="s">
        <v>3442</v>
      </c>
    </row>
    <row r="17" spans="1:11" s="25" customFormat="1">
      <c r="A17" s="24" t="s">
        <v>3115</v>
      </c>
      <c r="B17" s="25" t="s">
        <v>3401</v>
      </c>
      <c r="C17" s="25" t="s">
        <v>3402</v>
      </c>
      <c r="D17" s="10">
        <v>39</v>
      </c>
      <c r="E17" s="11" t="s">
        <v>3</v>
      </c>
      <c r="F17" s="11" t="s">
        <v>4078</v>
      </c>
      <c r="G17" s="10">
        <v>1.0937271245326701</v>
      </c>
      <c r="H17" s="10">
        <v>1.3293357020000001</v>
      </c>
      <c r="I17" s="10">
        <v>1.4061341036052599</v>
      </c>
      <c r="J17" s="10">
        <v>1.29039859741561</v>
      </c>
      <c r="K17" s="29" t="s">
        <v>3477</v>
      </c>
    </row>
    <row r="18" spans="1:11" s="25" customFormat="1">
      <c r="A18" s="24" t="s">
        <v>3115</v>
      </c>
      <c r="B18" s="25" t="s">
        <v>3478</v>
      </c>
      <c r="C18" s="25" t="s">
        <v>3479</v>
      </c>
      <c r="D18" s="10">
        <v>42</v>
      </c>
      <c r="K18" s="29" t="s">
        <v>3480</v>
      </c>
    </row>
    <row r="19" spans="1:11" s="25" customFormat="1">
      <c r="A19" s="24" t="s">
        <v>3115</v>
      </c>
      <c r="B19" s="25" t="s">
        <v>3481</v>
      </c>
      <c r="C19" s="25" t="s">
        <v>3482</v>
      </c>
      <c r="D19" s="10">
        <v>32</v>
      </c>
      <c r="K19" s="29" t="s">
        <v>3356</v>
      </c>
    </row>
    <row r="20" spans="1:11" s="25" customFormat="1">
      <c r="A20" s="24" t="s">
        <v>3115</v>
      </c>
      <c r="B20" s="25" t="s">
        <v>3483</v>
      </c>
      <c r="C20" s="25" t="s">
        <v>3484</v>
      </c>
      <c r="D20" s="10">
        <v>252</v>
      </c>
      <c r="K20" s="29" t="s">
        <v>3485</v>
      </c>
    </row>
    <row r="21" spans="1:11" s="25" customFormat="1">
      <c r="A21" s="24" t="s">
        <v>3115</v>
      </c>
      <c r="B21" s="25" t="s">
        <v>3547</v>
      </c>
      <c r="C21" s="25" t="s">
        <v>3548</v>
      </c>
      <c r="D21" s="10">
        <v>370</v>
      </c>
      <c r="K21" s="29" t="s">
        <v>3733</v>
      </c>
    </row>
    <row r="22" spans="1:11" s="25" customFormat="1">
      <c r="A22" s="24" t="s">
        <v>3115</v>
      </c>
      <c r="B22" s="25" t="s">
        <v>3734</v>
      </c>
      <c r="C22" s="25" t="s">
        <v>3735</v>
      </c>
      <c r="D22" s="10">
        <v>869</v>
      </c>
      <c r="E22" s="11" t="s">
        <v>4</v>
      </c>
      <c r="F22" s="11" t="s">
        <v>4079</v>
      </c>
      <c r="G22" s="10">
        <v>1.1306610115326701</v>
      </c>
      <c r="H22" s="10">
        <v>1.2542724999999999</v>
      </c>
      <c r="I22" s="10">
        <v>1.1903637016052599</v>
      </c>
      <c r="J22" s="10">
        <v>1.5442983134156101</v>
      </c>
      <c r="K22" s="29" t="s">
        <v>3563</v>
      </c>
    </row>
    <row r="23" spans="1:11" s="25" customFormat="1">
      <c r="A23" s="24" t="s">
        <v>3115</v>
      </c>
      <c r="B23" s="25" t="s">
        <v>3564</v>
      </c>
      <c r="C23" s="25" t="s">
        <v>3565</v>
      </c>
      <c r="D23" s="10">
        <v>223</v>
      </c>
      <c r="E23" s="11" t="s">
        <v>5</v>
      </c>
      <c r="F23" s="11" t="s">
        <v>4088</v>
      </c>
      <c r="G23" s="10">
        <v>1.29350134253267</v>
      </c>
      <c r="H23" s="10">
        <v>1.206494492</v>
      </c>
      <c r="I23" s="10">
        <v>1.23701054560526</v>
      </c>
      <c r="J23" s="10">
        <v>1.38258914741561</v>
      </c>
      <c r="K23" s="29" t="s">
        <v>3605</v>
      </c>
    </row>
    <row r="24" spans="1:11" s="25" customFormat="1">
      <c r="A24" s="24" t="s">
        <v>3115</v>
      </c>
      <c r="B24" s="25" t="s">
        <v>3539</v>
      </c>
      <c r="C24" s="25" t="s">
        <v>3540</v>
      </c>
      <c r="D24" s="10">
        <v>389</v>
      </c>
      <c r="K24" s="29" t="s">
        <v>3323</v>
      </c>
    </row>
    <row r="25" spans="1:11" s="25" customFormat="1">
      <c r="A25" s="24" t="s">
        <v>3115</v>
      </c>
      <c r="B25" s="25" t="s">
        <v>3541</v>
      </c>
      <c r="C25" s="25" t="s">
        <v>3542</v>
      </c>
      <c r="D25" s="10">
        <v>256</v>
      </c>
      <c r="E25" s="11" t="s">
        <v>6</v>
      </c>
      <c r="F25" s="11" t="s">
        <v>3922</v>
      </c>
      <c r="G25" s="10">
        <v>1.04121240153267</v>
      </c>
      <c r="H25" s="10">
        <v>0.79687686300000005</v>
      </c>
      <c r="I25" s="10">
        <v>1.5909769386052599</v>
      </c>
      <c r="J25" s="10">
        <v>1.6905293244156101</v>
      </c>
      <c r="K25" s="29" t="s">
        <v>3543</v>
      </c>
    </row>
    <row r="26" spans="1:11" s="25" customFormat="1">
      <c r="A26" s="24" t="s">
        <v>3115</v>
      </c>
      <c r="B26" s="25" t="s">
        <v>3379</v>
      </c>
      <c r="C26" s="25" t="s">
        <v>3461</v>
      </c>
      <c r="D26" s="10">
        <v>2</v>
      </c>
      <c r="K26" s="29" t="s">
        <v>3462</v>
      </c>
    </row>
    <row r="27" spans="1:11" s="25" customFormat="1">
      <c r="A27" s="24" t="s">
        <v>3115</v>
      </c>
      <c r="B27" s="25" t="s">
        <v>3463</v>
      </c>
      <c r="C27" s="25" t="s">
        <v>3464</v>
      </c>
      <c r="D27" s="10">
        <v>934</v>
      </c>
      <c r="K27" s="29" t="s">
        <v>3465</v>
      </c>
    </row>
    <row r="28" spans="1:11" s="25" customFormat="1">
      <c r="A28" s="24" t="s">
        <v>3115</v>
      </c>
      <c r="B28" s="25" t="s">
        <v>3466</v>
      </c>
      <c r="C28" s="25" t="s">
        <v>3467</v>
      </c>
      <c r="D28" s="10">
        <v>106</v>
      </c>
      <c r="E28" s="11" t="s">
        <v>7</v>
      </c>
      <c r="F28" s="11" t="s">
        <v>3923</v>
      </c>
      <c r="G28" s="10">
        <v>0.96712033853266799</v>
      </c>
      <c r="H28" s="10">
        <v>0.928653654</v>
      </c>
      <c r="I28" s="10">
        <v>1.4018271636052599</v>
      </c>
      <c r="J28" s="10">
        <v>1.8219943704156101</v>
      </c>
      <c r="K28" s="29" t="s">
        <v>3373</v>
      </c>
    </row>
    <row r="29" spans="1:11" s="25" customFormat="1">
      <c r="A29" s="24" t="s">
        <v>3115</v>
      </c>
      <c r="B29" s="25" t="s">
        <v>3393</v>
      </c>
      <c r="C29" s="25" t="s">
        <v>3394</v>
      </c>
      <c r="D29" s="10">
        <v>95</v>
      </c>
      <c r="K29" s="29" t="s">
        <v>3395</v>
      </c>
    </row>
    <row r="30" spans="1:11" s="25" customFormat="1">
      <c r="A30" s="24" t="s">
        <v>3115</v>
      </c>
      <c r="B30" s="25" t="s">
        <v>3396</v>
      </c>
      <c r="C30" s="25" t="s">
        <v>3397</v>
      </c>
      <c r="D30" s="10">
        <v>279</v>
      </c>
      <c r="K30" s="29" t="s">
        <v>3323</v>
      </c>
    </row>
    <row r="31" spans="1:11" s="25" customFormat="1">
      <c r="A31" s="24" t="s">
        <v>3115</v>
      </c>
      <c r="B31" s="25" t="s">
        <v>3398</v>
      </c>
      <c r="C31" s="25" t="s">
        <v>3399</v>
      </c>
      <c r="D31" s="10">
        <v>198</v>
      </c>
      <c r="E31" s="11" t="s">
        <v>8</v>
      </c>
      <c r="F31" s="11" t="s">
        <v>3924</v>
      </c>
      <c r="G31" s="10">
        <v>1.08515834953267</v>
      </c>
      <c r="H31" s="10">
        <v>1.1763650000000001</v>
      </c>
      <c r="I31" s="10">
        <v>1.3264099816052599</v>
      </c>
      <c r="J31" s="10">
        <v>1.5316621964156101</v>
      </c>
      <c r="K31" s="29" t="s">
        <v>3400</v>
      </c>
    </row>
    <row r="32" spans="1:11" s="25" customFormat="1">
      <c r="A32" s="24" t="s">
        <v>3115</v>
      </c>
      <c r="B32" s="25" t="s">
        <v>3448</v>
      </c>
      <c r="C32" s="25" t="s">
        <v>3449</v>
      </c>
      <c r="D32" s="10">
        <v>173</v>
      </c>
      <c r="K32" s="29" t="s">
        <v>3433</v>
      </c>
    </row>
    <row r="33" spans="1:11" s="25" customFormat="1">
      <c r="A33" s="24" t="s">
        <v>3115</v>
      </c>
      <c r="B33" s="25" t="s">
        <v>3434</v>
      </c>
      <c r="C33" s="25" t="s">
        <v>3435</v>
      </c>
      <c r="D33" s="10">
        <v>461</v>
      </c>
      <c r="E33" s="11" t="s">
        <v>9</v>
      </c>
      <c r="F33" s="11" t="s">
        <v>3925</v>
      </c>
      <c r="G33" s="10">
        <v>1.07928048753267</v>
      </c>
      <c r="H33" s="10">
        <v>1.245229229</v>
      </c>
      <c r="I33" s="10">
        <v>1.27778034760526</v>
      </c>
      <c r="J33" s="10">
        <v>1.51730546341561</v>
      </c>
      <c r="K33" s="29" t="s">
        <v>3511</v>
      </c>
    </row>
    <row r="34" spans="1:11" s="25" customFormat="1">
      <c r="A34" s="24" t="s">
        <v>3115</v>
      </c>
      <c r="B34" s="25" t="s">
        <v>3512</v>
      </c>
      <c r="C34" s="25" t="s">
        <v>3513</v>
      </c>
      <c r="D34" s="10">
        <v>732</v>
      </c>
      <c r="K34" s="29" t="s">
        <v>3593</v>
      </c>
    </row>
    <row r="35" spans="1:11" s="25" customFormat="1">
      <c r="A35" s="24" t="s">
        <v>3115</v>
      </c>
      <c r="B35" s="25" t="s">
        <v>3594</v>
      </c>
      <c r="C35" s="25" t="s">
        <v>3595</v>
      </c>
      <c r="D35" s="10">
        <v>64</v>
      </c>
      <c r="E35" s="11" t="s">
        <v>10</v>
      </c>
      <c r="F35" s="11" t="s">
        <v>4085</v>
      </c>
      <c r="G35" s="10">
        <v>1.26234705453267</v>
      </c>
      <c r="H35" s="10">
        <v>1.239412924</v>
      </c>
      <c r="I35" s="10">
        <v>1.24262039360526</v>
      </c>
      <c r="J35" s="10">
        <v>1.37521515541561</v>
      </c>
      <c r="K35" s="29" t="s">
        <v>3514</v>
      </c>
    </row>
    <row r="36" spans="1:11" s="25" customFormat="1">
      <c r="A36" s="24" t="s">
        <v>3115</v>
      </c>
      <c r="B36" s="25" t="s">
        <v>3674</v>
      </c>
      <c r="C36" s="25" t="s">
        <v>3675</v>
      </c>
      <c r="D36" s="10">
        <v>8</v>
      </c>
      <c r="K36" s="29" t="s">
        <v>3676</v>
      </c>
    </row>
    <row r="37" spans="1:11" s="25" customFormat="1">
      <c r="A37" s="24" t="s">
        <v>3115</v>
      </c>
      <c r="B37" s="25" t="s">
        <v>3520</v>
      </c>
      <c r="C37" s="25" t="s">
        <v>3521</v>
      </c>
      <c r="D37" s="10">
        <v>94</v>
      </c>
      <c r="K37" s="29" t="s">
        <v>3604</v>
      </c>
    </row>
    <row r="38" spans="1:11" s="25" customFormat="1">
      <c r="A38" s="24" t="s">
        <v>3115</v>
      </c>
      <c r="B38" s="25" t="s">
        <v>3574</v>
      </c>
      <c r="C38" s="25" t="s">
        <v>3581</v>
      </c>
      <c r="D38" s="10">
        <v>165</v>
      </c>
      <c r="E38" s="11" t="s">
        <v>11</v>
      </c>
      <c r="F38" s="11" t="s">
        <v>3912</v>
      </c>
      <c r="G38" s="10">
        <v>1.01674750853267</v>
      </c>
      <c r="H38" s="10">
        <v>0.74080079799999998</v>
      </c>
      <c r="I38" s="10">
        <v>1.29254045560526</v>
      </c>
      <c r="J38" s="10">
        <v>2.0695067664156102</v>
      </c>
      <c r="K38" s="29" t="s">
        <v>3582</v>
      </c>
    </row>
    <row r="39" spans="1:11" s="25" customFormat="1">
      <c r="A39" s="24" t="s">
        <v>3115</v>
      </c>
      <c r="B39" s="25" t="s">
        <v>3583</v>
      </c>
      <c r="C39" s="25" t="s">
        <v>3584</v>
      </c>
      <c r="D39" s="10">
        <v>938</v>
      </c>
      <c r="E39" s="11" t="s">
        <v>12</v>
      </c>
      <c r="F39" s="11" t="s">
        <v>3913</v>
      </c>
      <c r="G39" s="10">
        <v>1.19820835953267</v>
      </c>
      <c r="H39" s="10">
        <v>1.6539882260000001</v>
      </c>
      <c r="I39" s="10">
        <v>1.3821945366052599</v>
      </c>
      <c r="J39" s="10">
        <v>0.88520440441560799</v>
      </c>
      <c r="K39" s="29" t="s">
        <v>3356</v>
      </c>
    </row>
    <row r="40" spans="1:11" s="25" customFormat="1">
      <c r="A40" s="24" t="s">
        <v>3115</v>
      </c>
      <c r="B40" s="25" t="s">
        <v>3585</v>
      </c>
      <c r="C40" s="25" t="s">
        <v>3586</v>
      </c>
      <c r="E40" s="11" t="s">
        <v>13</v>
      </c>
      <c r="F40" s="11" t="s">
        <v>4087</v>
      </c>
      <c r="G40" s="10">
        <v>0.85103692653266805</v>
      </c>
      <c r="H40" s="10">
        <v>0.91130189299999997</v>
      </c>
      <c r="I40" s="10">
        <v>2.6168904766052599</v>
      </c>
      <c r="J40" s="10">
        <v>0.74036623141560798</v>
      </c>
      <c r="K40" s="29" t="s">
        <v>3323</v>
      </c>
    </row>
    <row r="41" spans="1:11" s="25" customFormat="1">
      <c r="A41" s="24" t="s">
        <v>3115</v>
      </c>
      <c r="B41" s="25" t="s">
        <v>3587</v>
      </c>
      <c r="C41" s="25" t="s">
        <v>3424</v>
      </c>
      <c r="E41" s="11" t="s">
        <v>14</v>
      </c>
      <c r="F41" s="11" t="s">
        <v>4098</v>
      </c>
      <c r="G41" s="10">
        <v>1.5128958255326701</v>
      </c>
      <c r="H41" s="10">
        <v>1.9083015299999999</v>
      </c>
      <c r="I41" s="10">
        <v>0.95756622260526303</v>
      </c>
      <c r="J41" s="10">
        <v>0.74083194841560795</v>
      </c>
      <c r="K41" s="29" t="s">
        <v>3425</v>
      </c>
    </row>
    <row r="42" spans="1:11" s="25" customFormat="1">
      <c r="A42" s="24" t="s">
        <v>3115</v>
      </c>
      <c r="B42" s="25" t="s">
        <v>3426</v>
      </c>
      <c r="C42" s="25" t="s">
        <v>3427</v>
      </c>
      <c r="E42" s="11" t="s">
        <v>15</v>
      </c>
      <c r="F42" s="11" t="s">
        <v>3926</v>
      </c>
      <c r="G42" s="10">
        <v>1.3480594175326699</v>
      </c>
      <c r="H42" s="10">
        <v>1.1592759960000001</v>
      </c>
      <c r="I42" s="10">
        <v>1.3171810556052601</v>
      </c>
      <c r="J42" s="10">
        <v>1.2950790594156101</v>
      </c>
      <c r="K42" s="29" t="s">
        <v>3506</v>
      </c>
    </row>
    <row r="43" spans="1:11" s="25" customFormat="1">
      <c r="A43" s="24" t="s">
        <v>3115</v>
      </c>
      <c r="B43" s="25" t="s">
        <v>3443</v>
      </c>
      <c r="C43" s="25" t="s">
        <v>3444</v>
      </c>
      <c r="E43" s="11" t="s">
        <v>16</v>
      </c>
      <c r="F43" s="11" t="s">
        <v>3927</v>
      </c>
      <c r="G43" s="10">
        <v>1.2224489725326699</v>
      </c>
      <c r="H43" s="10">
        <v>1.5894017309999999</v>
      </c>
      <c r="I43" s="10">
        <v>1.3154606276052601</v>
      </c>
      <c r="J43" s="10">
        <v>0.99228419641560806</v>
      </c>
      <c r="K43" s="29" t="s">
        <v>3445</v>
      </c>
    </row>
    <row r="44" spans="1:11" s="25" customFormat="1">
      <c r="A44" s="24" t="s">
        <v>3115</v>
      </c>
      <c r="B44" s="25" t="s">
        <v>3446</v>
      </c>
      <c r="C44" s="25" t="s">
        <v>3447</v>
      </c>
      <c r="E44" s="11" t="s">
        <v>17</v>
      </c>
      <c r="F44" s="11" t="s">
        <v>3903</v>
      </c>
      <c r="G44" s="10">
        <v>1.1816148405326701</v>
      </c>
      <c r="H44" s="10">
        <v>1.2936215289999999</v>
      </c>
      <c r="I44" s="10">
        <v>1.3005662366052599</v>
      </c>
      <c r="J44" s="10">
        <v>1.3437929214156099</v>
      </c>
      <c r="K44" s="29" t="s">
        <v>3633</v>
      </c>
    </row>
    <row r="45" spans="1:11" s="25" customFormat="1">
      <c r="A45" s="24" t="s">
        <v>3115</v>
      </c>
      <c r="B45" s="25" t="s">
        <v>3634</v>
      </c>
      <c r="C45" s="25" t="s">
        <v>3635</v>
      </c>
      <c r="E45" s="11" t="s">
        <v>18</v>
      </c>
      <c r="F45" s="11" t="s">
        <v>4083</v>
      </c>
      <c r="G45" s="10">
        <v>0.97625576953266802</v>
      </c>
      <c r="H45" s="10">
        <v>0.53827279900000002</v>
      </c>
      <c r="I45" s="10">
        <v>1.86017405060526</v>
      </c>
      <c r="J45" s="10">
        <v>1.74489290941561</v>
      </c>
      <c r="K45" s="29" t="s">
        <v>3395</v>
      </c>
    </row>
    <row r="46" spans="1:11" s="25" customFormat="1">
      <c r="A46" s="24" t="s">
        <v>3115</v>
      </c>
      <c r="B46" s="25" t="s">
        <v>3636</v>
      </c>
      <c r="C46" s="25" t="s">
        <v>3637</v>
      </c>
      <c r="E46" s="11" t="s">
        <v>19</v>
      </c>
      <c r="F46" s="11" t="s">
        <v>4084</v>
      </c>
      <c r="G46" s="10">
        <v>1.5107377835326701</v>
      </c>
      <c r="H46" s="10">
        <v>1.486331635</v>
      </c>
      <c r="I46" s="10">
        <v>1.20833402660526</v>
      </c>
      <c r="J46" s="10">
        <v>0.91419208241560801</v>
      </c>
      <c r="K46" s="29" t="s">
        <v>3638</v>
      </c>
    </row>
    <row r="47" spans="1:11" s="25" customFormat="1">
      <c r="A47" s="24" t="s">
        <v>3115</v>
      </c>
      <c r="B47" s="25" t="s">
        <v>3639</v>
      </c>
      <c r="C47" s="25" t="s">
        <v>3640</v>
      </c>
      <c r="E47" s="11" t="s">
        <v>20</v>
      </c>
      <c r="F47" s="11" t="s">
        <v>4086</v>
      </c>
      <c r="G47" s="10">
        <v>1.1086406545326699</v>
      </c>
      <c r="H47" s="10">
        <v>0.99947645500000004</v>
      </c>
      <c r="I47" s="10">
        <v>1.34462025260526</v>
      </c>
      <c r="J47" s="10">
        <v>1.66685816541561</v>
      </c>
      <c r="K47" s="29" t="s">
        <v>3546</v>
      </c>
    </row>
    <row r="48" spans="1:11" s="25" customFormat="1">
      <c r="A48" s="24" t="s">
        <v>3115</v>
      </c>
      <c r="B48" s="25" t="s">
        <v>3715</v>
      </c>
      <c r="C48" s="25" t="s">
        <v>3616</v>
      </c>
      <c r="K48" s="29" t="s">
        <v>3641</v>
      </c>
    </row>
    <row r="49" spans="1:11" s="25" customFormat="1">
      <c r="A49" s="24" t="s">
        <v>3115</v>
      </c>
      <c r="B49" s="25" t="s">
        <v>3642</v>
      </c>
      <c r="C49" s="25" t="s">
        <v>3643</v>
      </c>
      <c r="K49" s="29" t="s">
        <v>3550</v>
      </c>
    </row>
    <row r="50" spans="1:11" s="25" customFormat="1">
      <c r="A50" s="24" t="s">
        <v>3115</v>
      </c>
      <c r="B50" s="25" t="s">
        <v>3573</v>
      </c>
      <c r="C50" s="25" t="s">
        <v>3607</v>
      </c>
      <c r="K50" s="29" t="s">
        <v>3608</v>
      </c>
    </row>
    <row r="51" spans="1:11" s="25" customFormat="1">
      <c r="A51" s="24" t="s">
        <v>3115</v>
      </c>
      <c r="B51" s="25" t="s">
        <v>3609</v>
      </c>
      <c r="C51" s="25" t="s">
        <v>3610</v>
      </c>
      <c r="K51" s="29" t="s">
        <v>3611</v>
      </c>
    </row>
    <row r="52" spans="1:11" s="25" customFormat="1">
      <c r="A52" s="24" t="s">
        <v>3115</v>
      </c>
      <c r="B52" s="25" t="s">
        <v>3544</v>
      </c>
      <c r="C52" s="25" t="s">
        <v>3545</v>
      </c>
      <c r="K52" s="29" t="s">
        <v>3471</v>
      </c>
    </row>
    <row r="53" spans="1:11" s="25" customFormat="1">
      <c r="A53" s="24" t="s">
        <v>3115</v>
      </c>
      <c r="B53" s="25" t="s">
        <v>3472</v>
      </c>
      <c r="C53" s="25" t="s">
        <v>3380</v>
      </c>
      <c r="E53" s="11" t="s">
        <v>21</v>
      </c>
      <c r="F53" s="11" t="s">
        <v>3918</v>
      </c>
      <c r="G53" s="10">
        <v>1.35304963553267</v>
      </c>
      <c r="H53" s="10">
        <v>1.81687084</v>
      </c>
      <c r="I53" s="10">
        <v>1.1595764936052599</v>
      </c>
      <c r="J53" s="10">
        <v>0.79009855741560797</v>
      </c>
      <c r="K53" s="29" t="s">
        <v>3638</v>
      </c>
    </row>
    <row r="54" spans="1:11" s="25" customFormat="1">
      <c r="A54" s="24" t="s">
        <v>3115</v>
      </c>
      <c r="B54" s="25" t="s">
        <v>3381</v>
      </c>
      <c r="C54" s="25" t="s">
        <v>3382</v>
      </c>
      <c r="E54" s="11" t="s">
        <v>22</v>
      </c>
      <c r="F54" s="11" t="s">
        <v>4096</v>
      </c>
      <c r="G54" s="10">
        <v>1.2035133565326701</v>
      </c>
      <c r="H54" s="10">
        <v>0.97749226</v>
      </c>
      <c r="I54" s="10">
        <v>1.64824848860526</v>
      </c>
      <c r="J54" s="10">
        <v>1.29034142241561</v>
      </c>
      <c r="K54" s="29" t="s">
        <v>3383</v>
      </c>
    </row>
    <row r="55" spans="1:11" s="25" customFormat="1">
      <c r="A55" s="24" t="s">
        <v>3115</v>
      </c>
      <c r="B55" s="25" t="s">
        <v>3487</v>
      </c>
      <c r="C55" s="25" t="s">
        <v>3488</v>
      </c>
      <c r="K55" s="29" t="s">
        <v>3383</v>
      </c>
    </row>
    <row r="56" spans="1:11" s="25" customFormat="1">
      <c r="A56" s="24" t="s">
        <v>3115</v>
      </c>
      <c r="B56" s="25" t="s">
        <v>3489</v>
      </c>
      <c r="C56" s="25" t="s">
        <v>3490</v>
      </c>
      <c r="E56" s="11" t="s">
        <v>23</v>
      </c>
      <c r="F56" s="11" t="s">
        <v>4097</v>
      </c>
      <c r="G56" s="10">
        <v>0.87647513353266804</v>
      </c>
      <c r="H56" s="10">
        <v>1.362446815</v>
      </c>
      <c r="I56" s="10">
        <v>1.5697312536052599</v>
      </c>
      <c r="J56" s="10">
        <v>1.3109423254156101</v>
      </c>
      <c r="K56" s="29" t="s">
        <v>3468</v>
      </c>
    </row>
    <row r="57" spans="1:11" s="25" customFormat="1">
      <c r="A57" s="24" t="s">
        <v>3115</v>
      </c>
      <c r="B57" s="25" t="s">
        <v>3469</v>
      </c>
      <c r="C57" s="25" t="s">
        <v>3470</v>
      </c>
      <c r="K57" s="29" t="s">
        <v>3549</v>
      </c>
    </row>
    <row r="58" spans="1:11" s="25" customFormat="1">
      <c r="A58" s="24" t="s">
        <v>3115</v>
      </c>
      <c r="B58" s="25" t="s">
        <v>3576</v>
      </c>
      <c r="C58" s="25" t="s">
        <v>3577</v>
      </c>
      <c r="E58" s="11" t="s">
        <v>24</v>
      </c>
      <c r="F58" s="11" t="s">
        <v>4089</v>
      </c>
      <c r="G58" s="10">
        <v>1.18817900853267</v>
      </c>
      <c r="H58" s="10">
        <v>1.4698819359999999</v>
      </c>
      <c r="I58" s="10">
        <v>1.4028425036052601</v>
      </c>
      <c r="J58" s="10">
        <v>1.0586920794156101</v>
      </c>
      <c r="K58" s="29" t="s">
        <v>3666</v>
      </c>
    </row>
    <row r="59" spans="1:11" s="25" customFormat="1">
      <c r="A59" s="24" t="s">
        <v>3115</v>
      </c>
      <c r="B59" s="25" t="s">
        <v>3667</v>
      </c>
      <c r="C59" s="25" t="s">
        <v>3668</v>
      </c>
      <c r="E59" s="11" t="s">
        <v>25</v>
      </c>
      <c r="F59" s="11" t="s">
        <v>4090</v>
      </c>
      <c r="G59" s="10">
        <v>1.22294199353267</v>
      </c>
      <c r="H59" s="10">
        <v>1.106850195</v>
      </c>
      <c r="I59" s="10">
        <v>1.18217859860526</v>
      </c>
      <c r="J59" s="10">
        <v>1.6076247404156101</v>
      </c>
      <c r="K59" s="29" t="s">
        <v>3669</v>
      </c>
    </row>
    <row r="60" spans="1:11" s="25" customFormat="1">
      <c r="A60" s="24" t="s">
        <v>3115</v>
      </c>
      <c r="B60" s="25" t="s">
        <v>3670</v>
      </c>
      <c r="C60" s="25" t="s">
        <v>3671</v>
      </c>
      <c r="K60" s="29" t="s">
        <v>3593</v>
      </c>
    </row>
    <row r="61" spans="1:11" s="25" customFormat="1">
      <c r="A61" s="24" t="s">
        <v>3115</v>
      </c>
      <c r="B61" s="25" t="s">
        <v>3672</v>
      </c>
      <c r="C61" s="25" t="s">
        <v>3673</v>
      </c>
      <c r="K61" s="29" t="s">
        <v>3759</v>
      </c>
    </row>
    <row r="62" spans="1:11" s="25" customFormat="1">
      <c r="A62" s="24" t="s">
        <v>3115</v>
      </c>
      <c r="B62" s="25" t="s">
        <v>3677</v>
      </c>
      <c r="C62" s="25" t="s">
        <v>3678</v>
      </c>
      <c r="E62" s="11" t="s">
        <v>26</v>
      </c>
      <c r="F62" s="11" t="s">
        <v>4091</v>
      </c>
      <c r="G62" s="10">
        <v>1.25452253653267</v>
      </c>
      <c r="H62" s="10">
        <v>1.2825920529999999</v>
      </c>
      <c r="I62" s="10">
        <v>1.3011282446052601</v>
      </c>
      <c r="J62" s="10">
        <v>1.2813526934156101</v>
      </c>
      <c r="K62" s="29" t="s">
        <v>3679</v>
      </c>
    </row>
    <row r="63" spans="1:11" s="25" customFormat="1">
      <c r="A63" s="24" t="s">
        <v>3115</v>
      </c>
      <c r="B63" s="25" t="s">
        <v>3680</v>
      </c>
      <c r="C63" s="25" t="s">
        <v>3681</v>
      </c>
      <c r="E63" s="11" t="s">
        <v>27</v>
      </c>
      <c r="F63" s="11" t="s">
        <v>4092</v>
      </c>
      <c r="G63" s="10">
        <v>1.2221549265326701</v>
      </c>
      <c r="H63" s="10">
        <v>1.2743546990000001</v>
      </c>
      <c r="I63" s="10">
        <v>1.2409167996052599</v>
      </c>
      <c r="J63" s="10">
        <v>1.38216910241561</v>
      </c>
      <c r="K63" s="29" t="s">
        <v>3606</v>
      </c>
    </row>
    <row r="64" spans="1:11" s="25" customFormat="1">
      <c r="A64" s="24" t="s">
        <v>3115</v>
      </c>
      <c r="B64" s="25" t="s">
        <v>3552</v>
      </c>
      <c r="C64" s="25" t="s">
        <v>3553</v>
      </c>
      <c r="K64" s="29" t="s">
        <v>3648</v>
      </c>
    </row>
    <row r="65" spans="1:11" s="25" customFormat="1">
      <c r="A65" s="24" t="s">
        <v>3115</v>
      </c>
      <c r="B65" s="25" t="s">
        <v>3588</v>
      </c>
      <c r="C65" s="25" t="s">
        <v>3428</v>
      </c>
      <c r="E65" s="11" t="s">
        <v>28</v>
      </c>
      <c r="F65" s="11" t="s">
        <v>4102</v>
      </c>
      <c r="G65" s="10">
        <v>1.2017687735326701</v>
      </c>
      <c r="H65" s="10">
        <v>1.2836094769999999</v>
      </c>
      <c r="I65" s="10">
        <v>1.3425613296052601</v>
      </c>
      <c r="J65" s="10">
        <v>1.29165594741561</v>
      </c>
      <c r="K65" s="29" t="s">
        <v>3430</v>
      </c>
    </row>
    <row r="66" spans="1:11" s="25" customFormat="1">
      <c r="A66" s="24" t="s">
        <v>3115</v>
      </c>
      <c r="B66" s="25" t="s">
        <v>3431</v>
      </c>
      <c r="C66" s="25" t="s">
        <v>3432</v>
      </c>
      <c r="E66" s="11" t="s">
        <v>29</v>
      </c>
      <c r="F66" s="11" t="s">
        <v>4103</v>
      </c>
      <c r="G66" s="10">
        <v>1.45551023453267</v>
      </c>
      <c r="H66" s="10">
        <v>1.540406355</v>
      </c>
      <c r="I66" s="10">
        <v>1.13590066660526</v>
      </c>
      <c r="J66" s="10">
        <v>0.98777827141560803</v>
      </c>
      <c r="K66" s="29" t="s">
        <v>3590</v>
      </c>
    </row>
    <row r="67" spans="1:11" s="25" customFormat="1">
      <c r="A67" s="24" t="s">
        <v>3115</v>
      </c>
      <c r="B67" s="25" t="s">
        <v>3591</v>
      </c>
      <c r="C67" s="25" t="s">
        <v>3592</v>
      </c>
      <c r="E67" s="11" t="s">
        <v>67</v>
      </c>
      <c r="F67" s="11" t="s">
        <v>4104</v>
      </c>
      <c r="G67" s="10">
        <v>1.10849689853267</v>
      </c>
      <c r="H67" s="10">
        <v>1.019295533</v>
      </c>
      <c r="I67" s="10">
        <v>1.1140590956052601</v>
      </c>
      <c r="J67" s="10">
        <v>1.8777440014156099</v>
      </c>
      <c r="K67" s="29" t="s">
        <v>3508</v>
      </c>
    </row>
    <row r="68" spans="1:11" s="25" customFormat="1">
      <c r="A68" s="24" t="s">
        <v>3115</v>
      </c>
      <c r="B68" s="25" t="s">
        <v>3509</v>
      </c>
      <c r="C68" s="25" t="s">
        <v>3510</v>
      </c>
      <c r="K68" s="29" t="s">
        <v>3575</v>
      </c>
    </row>
    <row r="69" spans="1:11" s="25" customFormat="1">
      <c r="A69" s="24" t="s">
        <v>3115</v>
      </c>
      <c r="B69" s="25" t="s">
        <v>3708</v>
      </c>
      <c r="C69" s="25" t="s">
        <v>3709</v>
      </c>
      <c r="K69" s="29" t="s">
        <v>3605</v>
      </c>
    </row>
    <row r="70" spans="1:11" s="25" customFormat="1"/>
    <row r="71" spans="1:11" s="25" customFormat="1"/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4 - Legend</vt:lpstr>
      <vt:lpstr>total_protein values</vt:lpstr>
      <vt:lpstr>&gt;1000 amino acids</vt:lpstr>
      <vt:lpstr>Bioenergetics</vt:lpstr>
      <vt:lpstr>Nitrogen Metabolism</vt:lpstr>
      <vt:lpstr>Glycolysis</vt:lpstr>
      <vt:lpstr>TCA</vt:lpstr>
      <vt:lpstr>PPP</vt:lpstr>
      <vt:lpstr>Photosynthesis </vt:lpstr>
      <vt:lpstr>Photosynthesis - Antenna</vt:lpstr>
      <vt:lpstr>Carbon fixation</vt:lpstr>
      <vt:lpstr>Starch and sucrose metabolism</vt:lpstr>
      <vt:lpstr>Butanoate metabolism</vt:lpstr>
      <vt:lpstr>Figure 5 Data</vt:lpstr>
    </vt:vector>
  </TitlesOfParts>
  <Company>Purd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elkie</dc:creator>
  <cp:lastModifiedBy>David Welkie</cp:lastModifiedBy>
  <dcterms:created xsi:type="dcterms:W3CDTF">2013-07-17T01:47:23Z</dcterms:created>
  <dcterms:modified xsi:type="dcterms:W3CDTF">2014-07-29T13:56:44Z</dcterms:modified>
</cp:coreProperties>
</file>